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aso1339\Desktop\"/>
    </mc:Choice>
  </mc:AlternateContent>
  <bookViews>
    <workbookView xWindow="-120" yWindow="-120" windowWidth="20730" windowHeight="11160" tabRatio="500"/>
  </bookViews>
  <sheets>
    <sheet name="Foglio1" sheetId="1" r:id="rId1"/>
    <sheet name="Foglio2" sheetId="2" r:id="rId2"/>
  </sheets>
  <definedNames>
    <definedName name="_xlnm._FilterDatabase" localSheetId="0" hidden="1">Foglio1!$A$4:$AR$179</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5" i="2" l="1"/>
  <c r="C190" i="1"/>
  <c r="C187" i="1"/>
  <c r="AK182" i="1"/>
  <c r="H182" i="1"/>
  <c r="H184" i="1" s="1"/>
  <c r="H183" i="1"/>
  <c r="I182" i="1"/>
  <c r="I184" i="1" s="1"/>
  <c r="I183" i="1"/>
  <c r="J182" i="1"/>
  <c r="J184" i="1" s="1"/>
  <c r="J183" i="1"/>
  <c r="K182" i="1"/>
  <c r="K184" i="1" s="1"/>
  <c r="K183" i="1"/>
  <c r="L182" i="1"/>
  <c r="L184" i="1" s="1"/>
  <c r="L183" i="1"/>
  <c r="M182" i="1"/>
  <c r="M183" i="1"/>
  <c r="M184" i="1"/>
  <c r="N182" i="1"/>
  <c r="N183" i="1"/>
  <c r="N184" i="1" s="1"/>
  <c r="O182" i="1"/>
  <c r="O184" i="1" s="1"/>
  <c r="O183" i="1"/>
  <c r="P182" i="1"/>
  <c r="P184" i="1" s="1"/>
  <c r="P183" i="1"/>
  <c r="Q182" i="1"/>
  <c r="Q184" i="1" s="1"/>
  <c r="Q183" i="1"/>
  <c r="R182" i="1"/>
  <c r="R184" i="1" s="1"/>
  <c r="R183" i="1"/>
  <c r="S182" i="1"/>
  <c r="S184" i="1" s="1"/>
  <c r="S183" i="1"/>
  <c r="T182" i="1"/>
  <c r="T184" i="1" s="1"/>
  <c r="T183" i="1"/>
  <c r="U182" i="1"/>
  <c r="U183" i="1"/>
  <c r="U184" i="1"/>
  <c r="V182" i="1"/>
  <c r="V183" i="1"/>
  <c r="V184" i="1" s="1"/>
  <c r="W182" i="1"/>
  <c r="W183" i="1"/>
  <c r="W184" i="1" s="1"/>
  <c r="X182" i="1"/>
  <c r="X184" i="1" s="1"/>
  <c r="X183" i="1"/>
  <c r="Y182" i="1"/>
  <c r="Y184" i="1" s="1"/>
  <c r="Y183" i="1"/>
  <c r="Z182" i="1"/>
  <c r="Z184" i="1" s="1"/>
  <c r="Z183" i="1"/>
  <c r="AA182" i="1"/>
  <c r="AA184" i="1" s="1"/>
  <c r="AA183" i="1"/>
  <c r="AB182" i="1"/>
  <c r="AB184" i="1" s="1"/>
  <c r="AB183" i="1"/>
  <c r="AC182" i="1"/>
  <c r="AC183" i="1"/>
  <c r="AC184" i="1"/>
  <c r="AD182" i="1"/>
  <c r="AD183" i="1"/>
  <c r="AD184" i="1" s="1"/>
  <c r="AE182" i="1"/>
  <c r="AE184" i="1" s="1"/>
  <c r="AE183" i="1"/>
  <c r="AF182" i="1"/>
  <c r="AF184" i="1" s="1"/>
  <c r="AF183" i="1"/>
  <c r="AG182" i="1"/>
  <c r="AG184" i="1" s="1"/>
  <c r="AG183" i="1"/>
  <c r="AH182" i="1"/>
  <c r="AH184" i="1" s="1"/>
  <c r="AH183" i="1"/>
  <c r="AI182" i="1"/>
  <c r="AI184" i="1" s="1"/>
  <c r="AI183" i="1"/>
  <c r="AJ182" i="1"/>
  <c r="AJ184" i="1" s="1"/>
  <c r="AJ183" i="1"/>
  <c r="G182" i="1"/>
  <c r="G183" i="1"/>
  <c r="G184" i="1"/>
  <c r="F182" i="1"/>
  <c r="F183" i="1"/>
  <c r="F184" i="1" s="1"/>
  <c r="C189" i="1"/>
  <c r="C186" i="1"/>
  <c r="AR7" i="1"/>
  <c r="AR182" i="1" s="1"/>
  <c r="AQ182" i="1"/>
  <c r="AO182" i="1"/>
  <c r="AN182" i="1"/>
  <c r="AM182" i="1"/>
  <c r="AL182" i="1"/>
  <c r="AP182" i="1"/>
</calcChain>
</file>

<file path=xl/sharedStrings.xml><?xml version="1.0" encoding="utf-8"?>
<sst xmlns="http://schemas.openxmlformats.org/spreadsheetml/2006/main" count="2550" uniqueCount="341">
  <si>
    <t>DS132</t>
  </si>
  <si>
    <t>DS070</t>
  </si>
  <si>
    <t>DS144</t>
  </si>
  <si>
    <t>DS138</t>
  </si>
  <si>
    <t>DS034</t>
  </si>
  <si>
    <t>DS108</t>
  </si>
  <si>
    <t>DS106</t>
  </si>
  <si>
    <t>DS118</t>
  </si>
  <si>
    <t>DS134</t>
  </si>
  <si>
    <t>DS077</t>
  </si>
  <si>
    <t>DS129</t>
  </si>
  <si>
    <t>DS043</t>
  </si>
  <si>
    <t>DS120</t>
  </si>
  <si>
    <t>DS131</t>
  </si>
  <si>
    <t>DS142</t>
  </si>
  <si>
    <t>DS060</t>
  </si>
  <si>
    <t>DS151</t>
  </si>
  <si>
    <t>DS073</t>
  </si>
  <si>
    <t>DS044</t>
  </si>
  <si>
    <t>DS153</t>
  </si>
  <si>
    <t>DS122</t>
  </si>
  <si>
    <t>DS146</t>
  </si>
  <si>
    <t>DS113</t>
  </si>
  <si>
    <t>DS111</t>
  </si>
  <si>
    <t>DS130</t>
  </si>
  <si>
    <t>DS155</t>
  </si>
  <si>
    <t>DS061</t>
  </si>
  <si>
    <t>DS097</t>
  </si>
  <si>
    <t>DS104</t>
  </si>
  <si>
    <t>DS124</t>
  </si>
  <si>
    <t>DS141</t>
  </si>
  <si>
    <t>DS023</t>
  </si>
  <si>
    <t>DS069</t>
  </si>
  <si>
    <t>DS088</t>
  </si>
  <si>
    <t>DS066</t>
  </si>
  <si>
    <t>DS025</t>
  </si>
  <si>
    <t>DS091</t>
  </si>
  <si>
    <t>DS126</t>
  </si>
  <si>
    <t>DS033</t>
  </si>
  <si>
    <t>DS127</t>
  </si>
  <si>
    <t>DS156</t>
  </si>
  <si>
    <t>DS016</t>
  </si>
  <si>
    <t>DS081</t>
  </si>
  <si>
    <t>DS057</t>
  </si>
  <si>
    <t>DS102</t>
  </si>
  <si>
    <t>DS154</t>
  </si>
  <si>
    <t>DS065</t>
  </si>
  <si>
    <t>DS052</t>
  </si>
  <si>
    <t>DS047</t>
  </si>
  <si>
    <t>DS147</t>
  </si>
  <si>
    <t>DS123</t>
  </si>
  <si>
    <t>DS064</t>
  </si>
  <si>
    <t>DS035</t>
  </si>
  <si>
    <t>DS017</t>
  </si>
  <si>
    <t>DS157</t>
  </si>
  <si>
    <t>DS095</t>
  </si>
  <si>
    <t>DS075</t>
  </si>
  <si>
    <t>DS027</t>
  </si>
  <si>
    <t>DS058</t>
  </si>
  <si>
    <t>DS036</t>
  </si>
  <si>
    <t>DS107</t>
  </si>
  <si>
    <t>DS001</t>
  </si>
  <si>
    <t>DS003</t>
  </si>
  <si>
    <t>DS004</t>
  </si>
  <si>
    <t>DS008</t>
  </si>
  <si>
    <t>DS009</t>
  </si>
  <si>
    <t>DS010</t>
  </si>
  <si>
    <t>DS011</t>
  </si>
  <si>
    <t>DS012</t>
  </si>
  <si>
    <t>DS015</t>
  </si>
  <si>
    <t>DS018</t>
  </si>
  <si>
    <t>DS019</t>
  </si>
  <si>
    <t>DS020</t>
  </si>
  <si>
    <t>DS024</t>
  </si>
  <si>
    <t>DS026</t>
  </si>
  <si>
    <t>DS029</t>
  </si>
  <si>
    <t>DS031</t>
  </si>
  <si>
    <t>DS037</t>
  </si>
  <si>
    <t>DS039</t>
  </si>
  <si>
    <t>DS040</t>
  </si>
  <si>
    <t>DS041</t>
  </si>
  <si>
    <t>DS046</t>
  </si>
  <si>
    <t>DS049</t>
  </si>
  <si>
    <t>DS050</t>
  </si>
  <si>
    <t>DS051</t>
  </si>
  <si>
    <t>DS053</t>
  </si>
  <si>
    <t>DS056</t>
  </si>
  <si>
    <t>DS059</t>
  </si>
  <si>
    <t>DS062</t>
  </si>
  <si>
    <t>DS063</t>
  </si>
  <si>
    <t>DS067</t>
  </si>
  <si>
    <t>DS071</t>
  </si>
  <si>
    <t>DS072</t>
  </si>
  <si>
    <t>DS074</t>
  </si>
  <si>
    <t>DS076</t>
  </si>
  <si>
    <t>DS078</t>
  </si>
  <si>
    <t>DS079</t>
  </si>
  <si>
    <t>DS080</t>
  </si>
  <si>
    <t>DS082</t>
  </si>
  <si>
    <t>DS083</t>
  </si>
  <si>
    <t>DS084</t>
  </si>
  <si>
    <t>DS085</t>
  </si>
  <si>
    <t>DS086</t>
  </si>
  <si>
    <t>DS087</t>
  </si>
  <si>
    <t>DS089</t>
  </si>
  <si>
    <t>DS090</t>
  </si>
  <si>
    <t>DS092</t>
  </si>
  <si>
    <t>DS093</t>
  </si>
  <si>
    <t>DS094</t>
  </si>
  <si>
    <t>DS099</t>
  </si>
  <si>
    <t>DS100</t>
  </si>
  <si>
    <t>DS101</t>
  </si>
  <si>
    <t>DS103</t>
  </si>
  <si>
    <t>DS105</t>
  </si>
  <si>
    <t>DS110</t>
  </si>
  <si>
    <t>DS112</t>
  </si>
  <si>
    <t>DS114</t>
  </si>
  <si>
    <t>DS115</t>
  </si>
  <si>
    <t>DS125</t>
  </si>
  <si>
    <t>DS128</t>
  </si>
  <si>
    <t>DS133</t>
  </si>
  <si>
    <t>DS135</t>
  </si>
  <si>
    <t>DS136</t>
  </si>
  <si>
    <t>DS137</t>
  </si>
  <si>
    <t>DS143</t>
  </si>
  <si>
    <t>DS145</t>
  </si>
  <si>
    <t>DS148</t>
  </si>
  <si>
    <t>DS149</t>
  </si>
  <si>
    <t>DS021</t>
  </si>
  <si>
    <t>leucine</t>
  </si>
  <si>
    <t>isoleucine</t>
  </si>
  <si>
    <t>valine</t>
  </si>
  <si>
    <t>alanine</t>
  </si>
  <si>
    <t>acetate</t>
  </si>
  <si>
    <t>pyruvate</t>
  </si>
  <si>
    <t>acetone</t>
  </si>
  <si>
    <t>glutamine</t>
  </si>
  <si>
    <t>citrate</t>
  </si>
  <si>
    <t>glycine</t>
  </si>
  <si>
    <t>creatine</t>
  </si>
  <si>
    <t>creatinine</t>
  </si>
  <si>
    <t>lactate</t>
  </si>
  <si>
    <t>glucose</t>
  </si>
  <si>
    <t>mannose</t>
  </si>
  <si>
    <t>tyrosine</t>
  </si>
  <si>
    <t>histidine</t>
  </si>
  <si>
    <t>phenylalanine</t>
  </si>
  <si>
    <t>formate</t>
  </si>
  <si>
    <t>fumarate</t>
  </si>
  <si>
    <t>threonine</t>
  </si>
  <si>
    <t>lysine</t>
  </si>
  <si>
    <t>acetatoacetate</t>
  </si>
  <si>
    <t>methionine</t>
  </si>
  <si>
    <t>unk1</t>
  </si>
  <si>
    <t>unk3</t>
  </si>
  <si>
    <t xml:space="preserve">    3-hydroxybutyrate</t>
  </si>
  <si>
    <t xml:space="preserve">    succinate</t>
  </si>
  <si>
    <t xml:space="preserve">    2-hydroxybutyrate</t>
  </si>
  <si>
    <t>proline</t>
  </si>
  <si>
    <t>A AE G</t>
  </si>
  <si>
    <t>B AE G</t>
  </si>
  <si>
    <t>QI G</t>
  </si>
  <si>
    <t>Verb AE W</t>
  </si>
  <si>
    <t>NonVerb AE W</t>
  </si>
  <si>
    <t>Tot AE W</t>
  </si>
  <si>
    <t>QI W</t>
  </si>
  <si>
    <t/>
  </si>
  <si>
    <t>M</t>
  </si>
  <si>
    <t>F</t>
  </si>
  <si>
    <t>Sex</t>
  </si>
  <si>
    <t>Code</t>
  </si>
  <si>
    <t>IQ W</t>
  </si>
  <si>
    <t>IQ G</t>
  </si>
  <si>
    <r>
      <rPr>
        <b/>
        <sz val="12"/>
        <color theme="1"/>
        <rFont val="Calibri"/>
        <family val="2"/>
        <scheme val="minor"/>
      </rPr>
      <t>Supplementary Dataset S1</t>
    </r>
    <r>
      <rPr>
        <sz val="12"/>
        <color theme="1"/>
        <rFont val="Calibri"/>
        <family val="2"/>
        <scheme val="minor"/>
      </rPr>
      <t xml:space="preserve">. Metabolite levels in plasma samples. "DS" prefix=sample from subject with DS; "n" prefix=sample from healthy subjects; value "0" is to be intended as "below the detection limit". "A AE G" prefix= Scale A age equivalent scores from Griffiths III test; "B AE G" prefix=Scale B age equivalent scores from Griffiths III test; "IQ G" prefix=Intelligence Quotient scores of Griffiths-III test; "Verb AE W" prefix= Verbal age equivalent scores from WPPSI test; "NonVerb AE W" prefix=Non Verbal age equivalent scores from WPPSI test; "Tot AE W"prefix= Total age equivalent scores from WPPSI test; "IQ W"prefix=Intelligence Quotient score of WPPSI test. "Classification" column include the classification of the IQ disability ranges: mild (from 70 to 55), moderate (from 55 to 40), sever (from 40 to 25) and profound (&lt;25). </t>
    </r>
  </si>
  <si>
    <t>unk2</t>
  </si>
  <si>
    <t>n004</t>
  </si>
  <si>
    <t>YES</t>
  </si>
  <si>
    <t>n007</t>
  </si>
  <si>
    <t>n009</t>
  </si>
  <si>
    <t>NO</t>
  </si>
  <si>
    <t>n013</t>
  </si>
  <si>
    <t>n016</t>
  </si>
  <si>
    <t>n017</t>
  </si>
  <si>
    <t>n020</t>
  </si>
  <si>
    <t>n021</t>
  </si>
  <si>
    <t>n022</t>
  </si>
  <si>
    <t>n023</t>
  </si>
  <si>
    <t>n024</t>
  </si>
  <si>
    <t>n025</t>
  </si>
  <si>
    <t>n026</t>
  </si>
  <si>
    <t>n027</t>
  </si>
  <si>
    <t>n028</t>
  </si>
  <si>
    <t>n029</t>
  </si>
  <si>
    <t>n030</t>
  </si>
  <si>
    <t>n032</t>
  </si>
  <si>
    <t>n033</t>
  </si>
  <si>
    <t>n034</t>
  </si>
  <si>
    <t>n035</t>
  </si>
  <si>
    <t>n036</t>
  </si>
  <si>
    <t>n037</t>
  </si>
  <si>
    <t>n038</t>
  </si>
  <si>
    <t>n039</t>
  </si>
  <si>
    <t>n040</t>
  </si>
  <si>
    <t>n041</t>
  </si>
  <si>
    <t>n042</t>
  </si>
  <si>
    <t>n043</t>
  </si>
  <si>
    <t>n045</t>
  </si>
  <si>
    <t>n046</t>
  </si>
  <si>
    <t>n047</t>
  </si>
  <si>
    <t>n048</t>
  </si>
  <si>
    <t>n049</t>
  </si>
  <si>
    <t>n050</t>
  </si>
  <si>
    <t>n051</t>
  </si>
  <si>
    <t>n053</t>
  </si>
  <si>
    <t>n054</t>
  </si>
  <si>
    <t>n055</t>
  </si>
  <si>
    <t>n056</t>
  </si>
  <si>
    <t>n057</t>
  </si>
  <si>
    <t>n058</t>
  </si>
  <si>
    <t>n059</t>
  </si>
  <si>
    <t>n060</t>
  </si>
  <si>
    <t>n061</t>
  </si>
  <si>
    <t>n062</t>
  </si>
  <si>
    <t>DS/n ratio</t>
  </si>
  <si>
    <t>Fasting</t>
  </si>
  <si>
    <r>
      <rPr>
        <b/>
        <sz val="12"/>
        <color theme="1"/>
        <rFont val="Calibri"/>
        <family val="2"/>
        <scheme val="minor"/>
      </rPr>
      <t xml:space="preserve">Plasma metabolome and cognitive skills in Down syndrome   </t>
    </r>
    <r>
      <rPr>
        <sz val="12"/>
        <color theme="1"/>
        <rFont val="Calibri"/>
        <family val="2"/>
        <scheme val="minor"/>
      </rPr>
      <t xml:space="preserve">   
Francesca Antonaros, Veronica Ghini, Francesca Pulina, Giuseppe Ramacieri, Elena Cicchini, Elisa Mannini, Anna Martelli, Agnese Feliciello, Silvia Lanfranchi, Sara Onnivello, Renzo Vianello, Chiara Locatelli, Guido Cocchi, Maria Chiara Pelleri, Lorenza Vitale, Pierluigi Strippoli, Claudio Luchinat, Paola Turano, Allison Piovesan, Maria Caracausi</t>
    </r>
  </si>
  <si>
    <t>DS median</t>
  </si>
  <si>
    <t>n median</t>
  </si>
  <si>
    <t>Age Cognitive test (CT)</t>
  </si>
  <si>
    <t>Age at Blood collection (BC)</t>
  </si>
  <si>
    <t>Age at Cognitive Test (CT)</t>
  </si>
  <si>
    <t>DS mean age</t>
  </si>
  <si>
    <t>Standard Deviation</t>
  </si>
  <si>
    <t>n mean age</t>
  </si>
  <si>
    <t>Rinorex spray</t>
  </si>
  <si>
    <t xml:space="preserve">Tirosint </t>
  </si>
  <si>
    <t>Eutirox 50mg</t>
  </si>
  <si>
    <t>Eutirox 31.25mg</t>
  </si>
  <si>
    <t>Eutirox 37.5mg, Lansox 15mg</t>
  </si>
  <si>
    <t>Enapril</t>
  </si>
  <si>
    <t>Eutirox 25mg</t>
  </si>
  <si>
    <t>Eutirox</t>
  </si>
  <si>
    <t>Eutirox 12.5mg</t>
  </si>
  <si>
    <t>Vitamina D, Laxipeg</t>
  </si>
  <si>
    <t>Captopril</t>
  </si>
  <si>
    <t>Tapazole 2.5mg</t>
  </si>
  <si>
    <t>Eutirox 75mg</t>
  </si>
  <si>
    <t>Lansox 15mg</t>
  </si>
  <si>
    <t>Idrossicloridina, Deltacortene, Fluspiral</t>
  </si>
  <si>
    <t>Gaviscon, Lucen, Captopril</t>
  </si>
  <si>
    <t>Tyrosint (8 gocce), Carduus Mariano</t>
  </si>
  <si>
    <t xml:space="preserve">Eutirox, Cortisone </t>
  </si>
  <si>
    <t>Clavulin (interrotto qualche giorno fa)</t>
  </si>
  <si>
    <t>Maalox Plus</t>
  </si>
  <si>
    <t>Omega 3</t>
  </si>
  <si>
    <t>Tyrosint</t>
  </si>
  <si>
    <t>Bentalan</t>
  </si>
  <si>
    <t>Betotal</t>
  </si>
  <si>
    <t xml:space="preserve">Tapazole </t>
  </si>
  <si>
    <t>Dibase, Omega 3</t>
  </si>
  <si>
    <t>Apropos, fermenti lattici</t>
  </si>
  <si>
    <t>SI</t>
  </si>
  <si>
    <t>Zinco</t>
  </si>
  <si>
    <t>Enalapril</t>
  </si>
  <si>
    <t>N/A</t>
  </si>
  <si>
    <t>Vitamina D, Fiori di bach</t>
  </si>
  <si>
    <t>Movicol</t>
  </si>
  <si>
    <t>Eutirox 50mg, Omeogrif</t>
  </si>
  <si>
    <t>Tamarine</t>
  </si>
  <si>
    <t>Syrel</t>
  </si>
  <si>
    <t>Prolife</t>
  </si>
  <si>
    <t>Sustenium plus</t>
  </si>
  <si>
    <t>Thyroid USP 65mg</t>
  </si>
  <si>
    <t>Tapazole</t>
  </si>
  <si>
    <t>Doricum (gocce nasali)</t>
  </si>
  <si>
    <t>Vitamina D</t>
  </si>
  <si>
    <t>Cardioaspirina</t>
  </si>
  <si>
    <t>Tobral collirio</t>
  </si>
  <si>
    <t>Augmentin</t>
  </si>
  <si>
    <t>Enaprem 5 mg, Cuprum , HLLL integratori)</t>
  </si>
  <si>
    <t>Colitabs</t>
  </si>
  <si>
    <t>Enapren 2.5mg, Ferro, Gastrotuss</t>
  </si>
  <si>
    <t xml:space="preserve">Eutirox 25mg </t>
  </si>
  <si>
    <t>Vitamina D, Beta-Bioptal</t>
  </si>
  <si>
    <t>Eutirox, Magnesio, Ritenil (integratore)</t>
  </si>
  <si>
    <t xml:space="preserve">Enantone </t>
  </si>
  <si>
    <t>Eutirox 18.75mg, Zitromax</t>
  </si>
  <si>
    <t>Eutirox, Carvedilolo 12.5mg, Enalapril 10mg</t>
  </si>
  <si>
    <t>Paxabel</t>
  </si>
  <si>
    <t xml:space="preserve">Eutirox, Fluimucil, Melatonina, Cipralex, Astragen </t>
  </si>
  <si>
    <t>Betotal, estratto di the verde</t>
  </si>
  <si>
    <t xml:space="preserve">Eutirox, Fluimucil, Melatonin, Cipralex, Astragen </t>
  </si>
  <si>
    <t>Eutirox, Zitromax</t>
  </si>
  <si>
    <t>Aspirin</t>
  </si>
  <si>
    <t>Rinorex Spray</t>
  </si>
  <si>
    <t>Tobral eye drops</t>
  </si>
  <si>
    <t>Enapren, Iron supplement, Gastrotuss</t>
  </si>
  <si>
    <t xml:space="preserve">Eutirox  </t>
  </si>
  <si>
    <t>Eutirox, Omeogrif</t>
  </si>
  <si>
    <t xml:space="preserve">Eutirox </t>
  </si>
  <si>
    <t>Vitamin D, Laxipeg</t>
  </si>
  <si>
    <t xml:space="preserve">Lansox </t>
  </si>
  <si>
    <t>Hydroxycholoroquine, Cortisone, Fluspiral</t>
  </si>
  <si>
    <t xml:space="preserve">Thyroid USP </t>
  </si>
  <si>
    <t>"Sustenium plus" supplements</t>
  </si>
  <si>
    <t xml:space="preserve">"Prolife" supplements </t>
  </si>
  <si>
    <t>Zinc supplements</t>
  </si>
  <si>
    <t>"Betotal" supplements, Green tea extract</t>
  </si>
  <si>
    <t>Clavulin (ended  three days ago)</t>
  </si>
  <si>
    <t>Omega 3 supplements</t>
  </si>
  <si>
    <t>"Betotal" supplements</t>
  </si>
  <si>
    <t>Vitamin D and Omega 3 supplements</t>
  </si>
  <si>
    <t>Eutirox, Magnesium supplements, "Ritenil" supplements</t>
  </si>
  <si>
    <t xml:space="preserve">Eutirox, Carvedilol, Enalapril </t>
  </si>
  <si>
    <t>Enaprem, Cuprum (homeopathic drug)</t>
  </si>
  <si>
    <t>"Colitab Plus" supplements</t>
  </si>
  <si>
    <t>Vitamin D and Bach flower supplements</t>
  </si>
  <si>
    <t>Tyrosint, Carduus Mariano extract</t>
  </si>
  <si>
    <t>Apropos supplements and probiotics</t>
  </si>
  <si>
    <t>Si, antistaminico (fornistin) e aircort</t>
  </si>
  <si>
    <t>No</t>
  </si>
  <si>
    <t>Sì, Jasmin</t>
  </si>
  <si>
    <t>Integratore di vit B6 (Be-total) fino a 11/03/16</t>
  </si>
  <si>
    <t>No, ma sta prendendo un integratore cute capelli</t>
  </si>
  <si>
    <t>Pillola estroprogestinica</t>
  </si>
  <si>
    <t>Sì, eutirox (25 mcg/die), pillola estroprogestinica</t>
  </si>
  <si>
    <t>Sì, flaminase</t>
  </si>
  <si>
    <t>Sì, pillola estroprogestinica</t>
  </si>
  <si>
    <t>Sì, rinotricina, tachipirina,grintuss augmentin</t>
  </si>
  <si>
    <t>No, Xaranel 2 mesi fa</t>
  </si>
  <si>
    <t>Sì, Nurofen. Il 20 agosto ha assunto antibiotico e Bentelan</t>
  </si>
  <si>
    <t>Sì, Klaria</t>
  </si>
  <si>
    <t>Oki, saltuariamente</t>
  </si>
  <si>
    <t>Fornistin and Aircort</t>
  </si>
  <si>
    <t>Jasmin extract</t>
  </si>
  <si>
    <t>Birth-control pill</t>
  </si>
  <si>
    <t>Eutirox, Birth-control pill</t>
  </si>
  <si>
    <t>Flaminase</t>
  </si>
  <si>
    <t>Rinotricina, Paracetamol, Grintuss, Augmentin</t>
  </si>
  <si>
    <t>Nurofen</t>
  </si>
  <si>
    <t>Medi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00000"/>
    <numFmt numFmtId="166" formatCode="0.000"/>
  </numFmts>
  <fonts count="23" x14ac:knownFonts="1">
    <font>
      <sz val="12"/>
      <color theme="1"/>
      <name val="Calibri"/>
      <family val="2"/>
      <scheme val="minor"/>
    </font>
    <font>
      <sz val="12"/>
      <color theme="1"/>
      <name val="Calibri"/>
      <family val="2"/>
      <scheme val="minor"/>
    </font>
    <font>
      <b/>
      <sz val="12"/>
      <color indexed="8"/>
      <name val="Calibri"/>
      <family val="2"/>
      <scheme val="minor"/>
    </font>
    <font>
      <sz val="12"/>
      <color theme="1"/>
      <name val="Calibri"/>
      <family val="2"/>
    </font>
    <font>
      <sz val="12"/>
      <name val="Calibri"/>
      <family val="2"/>
      <scheme val="minor"/>
    </font>
    <font>
      <b/>
      <sz val="12"/>
      <name val="Calibri"/>
      <family val="2"/>
      <scheme val="minor"/>
    </font>
    <font>
      <sz val="12"/>
      <color rgb="FF000000"/>
      <name val="Calibri"/>
      <family val="2"/>
      <scheme val="minor"/>
    </font>
    <font>
      <sz val="11"/>
      <name val="Calibri"/>
      <family val="2"/>
    </font>
    <font>
      <sz val="12"/>
      <color rgb="FF000000"/>
      <name val="Calibri"/>
      <family val="2"/>
    </font>
    <font>
      <sz val="12"/>
      <name val="Calibri"/>
      <family val="2"/>
      <charset val="1"/>
    </font>
    <font>
      <b/>
      <sz val="12"/>
      <color theme="1"/>
      <name val="Calibri"/>
      <family val="2"/>
      <scheme val="minor"/>
    </font>
    <font>
      <u/>
      <sz val="12"/>
      <color theme="10"/>
      <name val="Calibri"/>
      <family val="2"/>
      <scheme val="minor"/>
    </font>
    <font>
      <u/>
      <sz val="12"/>
      <color theme="11"/>
      <name val="Calibri"/>
      <family val="2"/>
      <scheme val="minor"/>
    </font>
    <font>
      <sz val="12"/>
      <color indexed="8"/>
      <name val="Calibri"/>
      <family val="2"/>
      <scheme val="minor"/>
    </font>
    <font>
      <b/>
      <sz val="12"/>
      <color rgb="FF008000"/>
      <name val="Calibri"/>
      <family val="2"/>
    </font>
    <font>
      <b/>
      <sz val="12"/>
      <color rgb="FFFF0000"/>
      <name val="Calibri"/>
      <family val="2"/>
      <scheme val="minor"/>
    </font>
    <font>
      <b/>
      <sz val="12"/>
      <color rgb="FF008000"/>
      <name val="Calibri"/>
      <family val="2"/>
      <scheme val="minor"/>
    </font>
    <font>
      <b/>
      <sz val="12"/>
      <color rgb="FF0000FF"/>
      <name val="Calibri"/>
      <family val="2"/>
      <scheme val="minor"/>
    </font>
    <font>
      <sz val="12"/>
      <color rgb="FFFF0000"/>
      <name val="Calibri"/>
      <family val="2"/>
      <scheme val="minor"/>
    </font>
    <font>
      <sz val="12"/>
      <color rgb="FF008000"/>
      <name val="Calibri"/>
      <family val="2"/>
      <scheme val="minor"/>
    </font>
    <font>
      <sz val="12"/>
      <color theme="1"/>
      <name val="Calibri"/>
      <family val="2"/>
    </font>
    <font>
      <b/>
      <sz val="12"/>
      <color rgb="FF000000"/>
      <name val="Calibri"/>
      <family val="2"/>
      <scheme val="minor"/>
    </font>
    <font>
      <sz val="12"/>
      <color rgb="FFFF6600"/>
      <name val="Calibri"/>
      <family val="2"/>
      <scheme val="minor"/>
    </font>
  </fonts>
  <fills count="9">
    <fill>
      <patternFill patternType="none"/>
    </fill>
    <fill>
      <patternFill patternType="gray125"/>
    </fill>
    <fill>
      <patternFill patternType="solid">
        <fgColor rgb="FFFFCC66"/>
        <bgColor indexed="64"/>
      </patternFill>
    </fill>
    <fill>
      <patternFill patternType="solid">
        <fgColor rgb="FFFF6FCF"/>
        <bgColor indexed="64"/>
      </patternFill>
    </fill>
    <fill>
      <patternFill patternType="solid">
        <fgColor rgb="FFCC66FF"/>
        <bgColor indexed="64"/>
      </patternFill>
    </fill>
    <fill>
      <patternFill patternType="solid">
        <fgColor rgb="FFFFB9CE"/>
        <bgColor indexed="64"/>
      </patternFill>
    </fill>
    <fill>
      <patternFill patternType="solid">
        <fgColor rgb="FFC1C2FF"/>
        <bgColor indexed="64"/>
      </patternFill>
    </fill>
    <fill>
      <patternFill patternType="solid">
        <fgColor rgb="FFFFDD8C"/>
        <bgColor indexed="64"/>
      </patternFill>
    </fill>
    <fill>
      <patternFill patternType="solid">
        <fgColor rgb="FFFFFF00"/>
        <bgColor indexed="64"/>
      </patternFill>
    </fill>
  </fills>
  <borders count="3">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31">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02">
    <xf numFmtId="0" fontId="0" fillId="0" borderId="0" xfId="0"/>
    <xf numFmtId="0" fontId="4" fillId="0" borderId="1" xfId="0" applyFont="1" applyFill="1" applyBorder="1" applyAlignment="1"/>
    <xf numFmtId="0" fontId="0" fillId="0" borderId="1" xfId="0" applyFont="1" applyFill="1" applyBorder="1" applyAlignment="1"/>
    <xf numFmtId="0" fontId="0" fillId="0" borderId="0" xfId="0" applyAlignment="1">
      <alignment horizontal="right"/>
    </xf>
    <xf numFmtId="165" fontId="5" fillId="2" borderId="1" xfId="0" applyNumberFormat="1" applyFont="1" applyFill="1" applyBorder="1" applyAlignment="1">
      <alignment horizontal="center"/>
    </xf>
    <xf numFmtId="165" fontId="6" fillId="0" borderId="1" xfId="0" applyNumberFormat="1" applyFont="1" applyFill="1" applyBorder="1"/>
    <xf numFmtId="165" fontId="0" fillId="0" borderId="1" xfId="0" applyNumberFormat="1" applyFill="1" applyBorder="1"/>
    <xf numFmtId="165" fontId="6" fillId="0" borderId="1" xfId="0" applyNumberFormat="1" applyFont="1" applyBorder="1"/>
    <xf numFmtId="165" fontId="1" fillId="0" borderId="1" xfId="0" applyNumberFormat="1" applyFont="1" applyBorder="1"/>
    <xf numFmtId="165" fontId="0" fillId="0" borderId="1" xfId="0" applyNumberFormat="1" applyFont="1" applyFill="1" applyBorder="1"/>
    <xf numFmtId="165" fontId="0" fillId="0" borderId="0" xfId="0" applyNumberFormat="1"/>
    <xf numFmtId="0" fontId="3" fillId="3" borderId="1" xfId="0" applyFont="1" applyFill="1" applyBorder="1" applyAlignment="1">
      <alignment horizontal="center"/>
    </xf>
    <xf numFmtId="0" fontId="3" fillId="4" borderId="1" xfId="0" applyFont="1" applyFill="1" applyBorder="1" applyAlignment="1">
      <alignment horizontal="center"/>
    </xf>
    <xf numFmtId="0" fontId="8" fillId="0" borderId="1" xfId="0" applyFont="1" applyFill="1" applyBorder="1"/>
    <xf numFmtId="0" fontId="9" fillId="0" borderId="1" xfId="0" applyFont="1" applyFill="1" applyBorder="1" applyAlignment="1"/>
    <xf numFmtId="0" fontId="3" fillId="0" borderId="1" xfId="0" applyFont="1" applyFill="1" applyBorder="1" applyAlignment="1"/>
    <xf numFmtId="0" fontId="0" fillId="0" borderId="1" xfId="0" applyBorder="1"/>
    <xf numFmtId="164" fontId="3" fillId="0" borderId="1" xfId="0" applyNumberFormat="1" applyFont="1" applyFill="1" applyBorder="1" applyAlignment="1"/>
    <xf numFmtId="0" fontId="4" fillId="0" borderId="1" xfId="0" applyFont="1" applyFill="1" applyBorder="1" applyAlignment="1">
      <alignment horizontal="right"/>
    </xf>
    <xf numFmtId="0" fontId="6" fillId="0" borderId="1" xfId="0" applyFont="1" applyFill="1" applyBorder="1"/>
    <xf numFmtId="164" fontId="0" fillId="0" borderId="1" xfId="0" applyNumberFormat="1" applyFont="1" applyFill="1" applyBorder="1" applyAlignment="1"/>
    <xf numFmtId="0" fontId="9" fillId="0" borderId="1" xfId="0" applyFont="1" applyFill="1" applyBorder="1"/>
    <xf numFmtId="166" fontId="3" fillId="0" borderId="1" xfId="0" applyNumberFormat="1" applyFont="1" applyFill="1" applyBorder="1"/>
    <xf numFmtId="166" fontId="0" fillId="0" borderId="1" xfId="0" applyNumberFormat="1" applyFont="1" applyFill="1" applyBorder="1"/>
    <xf numFmtId="0" fontId="4" fillId="0" borderId="1" xfId="0" applyFont="1" applyFill="1" applyBorder="1"/>
    <xf numFmtId="0" fontId="0" fillId="0" borderId="0" xfId="0" applyFill="1"/>
    <xf numFmtId="165" fontId="0" fillId="0" borderId="1" xfId="0" applyNumberFormat="1" applyBorder="1"/>
    <xf numFmtId="164" fontId="0" fillId="0" borderId="1" xfId="0" applyNumberFormat="1" applyBorder="1"/>
    <xf numFmtId="0" fontId="3" fillId="5" borderId="1" xfId="0" applyFont="1" applyFill="1" applyBorder="1" applyAlignment="1">
      <alignment horizontal="center"/>
    </xf>
    <xf numFmtId="0" fontId="3" fillId="6" borderId="1" xfId="0" applyFont="1" applyFill="1" applyBorder="1" applyAlignment="1">
      <alignment horizontal="center"/>
    </xf>
    <xf numFmtId="0" fontId="2" fillId="0" borderId="1" xfId="0" applyFont="1" applyFill="1" applyBorder="1" applyAlignment="1">
      <alignment horizontal="right"/>
    </xf>
    <xf numFmtId="14" fontId="0" fillId="0" borderId="1" xfId="0" applyNumberFormat="1" applyFont="1" applyFill="1" applyBorder="1" applyAlignment="1">
      <alignment horizontal="right"/>
    </xf>
    <xf numFmtId="14" fontId="13" fillId="0" borderId="1" xfId="0" applyNumberFormat="1" applyFont="1" applyFill="1" applyBorder="1" applyAlignment="1">
      <alignment horizontal="right"/>
    </xf>
    <xf numFmtId="14" fontId="4" fillId="0" borderId="1" xfId="0" applyNumberFormat="1" applyFont="1" applyFill="1" applyBorder="1" applyAlignment="1">
      <alignment horizontal="right"/>
    </xf>
    <xf numFmtId="14" fontId="6" fillId="0" borderId="1" xfId="0" applyNumberFormat="1" applyFont="1" applyFill="1" applyBorder="1" applyAlignment="1">
      <alignment horizontal="right"/>
    </xf>
    <xf numFmtId="49" fontId="0" fillId="0" borderId="1" xfId="0" applyNumberFormat="1" applyFont="1" applyBorder="1" applyAlignment="1">
      <alignment horizontal="right" vertical="top"/>
    </xf>
    <xf numFmtId="49" fontId="2" fillId="0" borderId="1" xfId="0" applyNumberFormat="1" applyFont="1" applyFill="1" applyBorder="1" applyAlignment="1">
      <alignment horizontal="left"/>
    </xf>
    <xf numFmtId="49" fontId="15" fillId="0" borderId="1" xfId="0" applyNumberFormat="1" applyFont="1" applyFill="1" applyBorder="1" applyAlignment="1">
      <alignment horizontal="left"/>
    </xf>
    <xf numFmtId="49" fontId="14" fillId="0" borderId="1" xfId="0" applyNumberFormat="1" applyFont="1" applyBorder="1" applyAlignment="1">
      <alignment horizontal="left" vertical="top"/>
    </xf>
    <xf numFmtId="0" fontId="0" fillId="0" borderId="0" xfId="0" applyAlignment="1">
      <alignment horizontal="left"/>
    </xf>
    <xf numFmtId="164" fontId="0" fillId="0" borderId="2" xfId="0" applyNumberFormat="1" applyBorder="1"/>
    <xf numFmtId="0" fontId="0" fillId="0" borderId="1" xfId="0" applyFill="1" applyBorder="1"/>
    <xf numFmtId="49" fontId="2" fillId="0" borderId="0" xfId="0" applyNumberFormat="1" applyFont="1" applyFill="1" applyBorder="1" applyAlignment="1">
      <alignment horizontal="left"/>
    </xf>
    <xf numFmtId="0" fontId="0" fillId="0" borderId="0" xfId="0" applyBorder="1" applyAlignment="1">
      <alignment horizontal="right"/>
    </xf>
    <xf numFmtId="0" fontId="0" fillId="0" borderId="0" xfId="0" applyFill="1" applyBorder="1" applyAlignment="1">
      <alignment horizontal="right"/>
    </xf>
    <xf numFmtId="0" fontId="0" fillId="0" borderId="0" xfId="0" applyFill="1" applyBorder="1"/>
    <xf numFmtId="4" fontId="2" fillId="0" borderId="1" xfId="0" applyNumberFormat="1" applyFont="1" applyFill="1" applyBorder="1" applyAlignment="1">
      <alignment horizontal="center"/>
    </xf>
    <xf numFmtId="4" fontId="3" fillId="0" borderId="1" xfId="0" applyNumberFormat="1" applyFont="1" applyFill="1" applyBorder="1"/>
    <xf numFmtId="4" fontId="0" fillId="0" borderId="1" xfId="0" applyNumberFormat="1" applyFont="1" applyFill="1" applyBorder="1"/>
    <xf numFmtId="4" fontId="0" fillId="0" borderId="1" xfId="0" applyNumberFormat="1" applyFont="1" applyBorder="1" applyAlignment="1">
      <alignment vertical="top"/>
    </xf>
    <xf numFmtId="4" fontId="2" fillId="0" borderId="0" xfId="0" applyNumberFormat="1" applyFont="1" applyFill="1" applyBorder="1" applyAlignment="1">
      <alignment horizontal="center"/>
    </xf>
    <xf numFmtId="4" fontId="0" fillId="0" borderId="0" xfId="0" applyNumberFormat="1" applyBorder="1"/>
    <xf numFmtId="4" fontId="0" fillId="0" borderId="0" xfId="0" applyNumberFormat="1" applyBorder="1" applyAlignment="1">
      <alignment horizontal="right"/>
    </xf>
    <xf numFmtId="4" fontId="0" fillId="0" borderId="0" xfId="0" applyNumberFormat="1"/>
    <xf numFmtId="4" fontId="0" fillId="0" borderId="0" xfId="0" applyNumberFormat="1" applyFill="1"/>
    <xf numFmtId="4" fontId="4" fillId="0" borderId="1" xfId="0" applyNumberFormat="1" applyFont="1" applyFill="1" applyBorder="1" applyAlignment="1">
      <alignment horizontal="center"/>
    </xf>
    <xf numFmtId="4" fontId="0" fillId="0" borderId="1" xfId="0" applyNumberFormat="1" applyFont="1" applyFill="1" applyBorder="1" applyAlignment="1">
      <alignment horizontal="center"/>
    </xf>
    <xf numFmtId="4" fontId="0" fillId="0" borderId="1" xfId="0" applyNumberFormat="1" applyFont="1" applyBorder="1" applyAlignment="1">
      <alignment horizontal="center" vertical="top"/>
    </xf>
    <xf numFmtId="4" fontId="0" fillId="0" borderId="1" xfId="0" applyNumberFormat="1" applyFont="1" applyFill="1" applyBorder="1" applyAlignment="1">
      <alignment horizontal="center" vertical="top"/>
    </xf>
    <xf numFmtId="0" fontId="15" fillId="0" borderId="0" xfId="0" applyFont="1"/>
    <xf numFmtId="0" fontId="16" fillId="0" borderId="0" xfId="0" applyFont="1"/>
    <xf numFmtId="0" fontId="17" fillId="0" borderId="0" xfId="0" applyFont="1"/>
    <xf numFmtId="0" fontId="3" fillId="5" borderId="2" xfId="0" applyFont="1" applyFill="1" applyBorder="1" applyAlignment="1">
      <alignment horizontal="center"/>
    </xf>
    <xf numFmtId="165" fontId="5" fillId="7" borderId="1" xfId="0" applyNumberFormat="1" applyFont="1" applyFill="1" applyBorder="1" applyAlignment="1">
      <alignment horizontal="center"/>
    </xf>
    <xf numFmtId="165" fontId="0" fillId="0" borderId="0" xfId="0" applyNumberFormat="1" applyFill="1" applyBorder="1"/>
    <xf numFmtId="165" fontId="0" fillId="0" borderId="0" xfId="0" applyNumberFormat="1" applyFill="1"/>
    <xf numFmtId="165" fontId="5" fillId="0" borderId="1" xfId="0" applyNumberFormat="1" applyFont="1" applyFill="1" applyBorder="1" applyAlignment="1">
      <alignment horizontal="center"/>
    </xf>
    <xf numFmtId="165" fontId="1" fillId="0" borderId="1" xfId="0" applyNumberFormat="1" applyFont="1" applyFill="1" applyBorder="1"/>
    <xf numFmtId="1" fontId="0" fillId="0" borderId="1" xfId="0" applyNumberFormat="1" applyFont="1" applyFill="1" applyBorder="1"/>
    <xf numFmtId="1" fontId="3" fillId="0" borderId="1" xfId="0" applyNumberFormat="1" applyFont="1" applyFill="1" applyBorder="1"/>
    <xf numFmtId="1" fontId="0" fillId="0" borderId="1" xfId="0" applyNumberFormat="1" applyFill="1" applyBorder="1"/>
    <xf numFmtId="1" fontId="6" fillId="0" borderId="1" xfId="0" applyNumberFormat="1" applyFont="1" applyFill="1" applyBorder="1"/>
    <xf numFmtId="0" fontId="7" fillId="0" borderId="1" xfId="0" applyFont="1" applyFill="1" applyBorder="1" applyAlignment="1"/>
    <xf numFmtId="1" fontId="1" fillId="0" borderId="1" xfId="0" applyNumberFormat="1" applyFont="1" applyFill="1" applyBorder="1"/>
    <xf numFmtId="164" fontId="0" fillId="0" borderId="2" xfId="0" applyNumberFormat="1" applyFill="1" applyBorder="1"/>
    <xf numFmtId="0" fontId="19" fillId="0" borderId="0" xfId="0" applyFont="1"/>
    <xf numFmtId="0" fontId="18" fillId="0" borderId="0" xfId="0" applyFont="1"/>
    <xf numFmtId="49" fontId="2" fillId="0" borderId="1" xfId="0" applyNumberFormat="1" applyFont="1" applyBorder="1" applyAlignment="1">
      <alignment horizontal="right"/>
    </xf>
    <xf numFmtId="49" fontId="21" fillId="0" borderId="1" xfId="0" applyNumberFormat="1" applyFont="1" applyBorder="1" applyAlignment="1">
      <alignment horizontal="right"/>
    </xf>
    <xf numFmtId="14" fontId="13" fillId="0" borderId="1" xfId="0" applyNumberFormat="1" applyFont="1" applyBorder="1" applyAlignment="1">
      <alignment horizontal="left"/>
    </xf>
    <xf numFmtId="14" fontId="4" fillId="0" borderId="1" xfId="0" applyNumberFormat="1" applyFont="1" applyBorder="1" applyAlignment="1">
      <alignment horizontal="left"/>
    </xf>
    <xf numFmtId="14" fontId="6" fillId="0" borderId="1" xfId="0" applyNumberFormat="1" applyFont="1" applyBorder="1" applyAlignment="1">
      <alignment horizontal="left"/>
    </xf>
    <xf numFmtId="14" fontId="0" fillId="0" borderId="1" xfId="0" applyNumberFormat="1" applyBorder="1" applyAlignment="1">
      <alignment horizontal="left"/>
    </xf>
    <xf numFmtId="164" fontId="20" fillId="0" borderId="1" xfId="0" applyNumberFormat="1" applyFont="1" applyBorder="1"/>
    <xf numFmtId="0" fontId="4" fillId="0" borderId="1" xfId="0" applyFont="1" applyBorder="1"/>
    <xf numFmtId="2" fontId="4" fillId="0" borderId="1" xfId="0" applyNumberFormat="1" applyFont="1" applyBorder="1"/>
    <xf numFmtId="49" fontId="4" fillId="0" borderId="1" xfId="0" applyNumberFormat="1" applyFont="1" applyBorder="1"/>
    <xf numFmtId="0" fontId="0" fillId="8" borderId="0" xfId="0" applyFill="1"/>
    <xf numFmtId="49" fontId="2" fillId="8" borderId="1" xfId="0" applyNumberFormat="1" applyFont="1" applyFill="1" applyBorder="1" applyAlignment="1">
      <alignment horizontal="right"/>
    </xf>
    <xf numFmtId="14" fontId="13" fillId="8" borderId="1" xfId="0" applyNumberFormat="1" applyFont="1" applyFill="1" applyBorder="1" applyAlignment="1">
      <alignment horizontal="left"/>
    </xf>
    <xf numFmtId="164" fontId="0" fillId="8" borderId="1" xfId="0" applyNumberFormat="1" applyFill="1" applyBorder="1"/>
    <xf numFmtId="0" fontId="4" fillId="8" borderId="1" xfId="0" applyFont="1" applyFill="1" applyBorder="1"/>
    <xf numFmtId="164" fontId="20" fillId="8" borderId="1" xfId="0" applyNumberFormat="1" applyFont="1" applyFill="1" applyBorder="1"/>
    <xf numFmtId="14" fontId="4" fillId="8" borderId="1" xfId="0" applyNumberFormat="1" applyFont="1" applyFill="1" applyBorder="1" applyAlignment="1">
      <alignment horizontal="left"/>
    </xf>
    <xf numFmtId="0" fontId="22" fillId="8" borderId="1" xfId="0" applyFont="1" applyFill="1" applyBorder="1"/>
    <xf numFmtId="2" fontId="4" fillId="8" borderId="1" xfId="0" applyNumberFormat="1" applyFont="1" applyFill="1" applyBorder="1"/>
    <xf numFmtId="14" fontId="0" fillId="8" borderId="1" xfId="0" applyNumberFormat="1" applyFill="1" applyBorder="1" applyAlignment="1">
      <alignment horizontal="left"/>
    </xf>
    <xf numFmtId="49" fontId="21" fillId="8" borderId="1" xfId="0" applyNumberFormat="1" applyFont="1" applyFill="1" applyBorder="1" applyAlignment="1">
      <alignment horizontal="right"/>
    </xf>
    <xf numFmtId="2" fontId="0" fillId="0" borderId="1" xfId="0" applyNumberFormat="1" applyBorder="1"/>
    <xf numFmtId="2" fontId="4" fillId="0" borderId="1" xfId="0" applyNumberFormat="1" applyFont="1" applyFill="1" applyBorder="1"/>
    <xf numFmtId="49" fontId="0" fillId="0" borderId="1" xfId="0" applyNumberFormat="1" applyBorder="1" applyAlignment="1">
      <alignment vertical="top"/>
    </xf>
    <xf numFmtId="0" fontId="0" fillId="0" borderId="0" xfId="0" applyAlignment="1">
      <alignment horizontal="left" vertical="top" wrapText="1"/>
    </xf>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30"/>
  <sheetViews>
    <sheetView tabSelected="1" zoomScale="70" zoomScaleNormal="70" zoomScalePageLayoutView="90" workbookViewId="0">
      <selection activeCell="M11" sqref="M11"/>
    </sheetView>
  </sheetViews>
  <sheetFormatPr defaultColWidth="11" defaultRowHeight="15.75" x14ac:dyDescent="0.25"/>
  <cols>
    <col min="1" max="1" width="10.625" style="39" customWidth="1"/>
    <col min="2" max="2" width="6.125" style="3" customWidth="1"/>
    <col min="3" max="3" width="24.875" style="53" customWidth="1"/>
    <col min="4" max="4" width="9.875" style="53" customWidth="1"/>
    <col min="5" max="5" width="17.75" style="53" customWidth="1"/>
    <col min="6" max="6" width="13.375" style="10" customWidth="1"/>
    <col min="7" max="7" width="13.25" style="10" customWidth="1"/>
    <col min="8" max="8" width="13" style="10" customWidth="1"/>
    <col min="9" max="9" width="13.25" style="10" customWidth="1"/>
    <col min="10" max="10" width="13.125" style="10" customWidth="1"/>
    <col min="11" max="11" width="13" style="10" bestFit="1" customWidth="1"/>
    <col min="12" max="12" width="13.25" style="10" customWidth="1"/>
    <col min="13" max="14" width="13" style="10" bestFit="1" customWidth="1"/>
    <col min="15" max="15" width="12.625" style="10" customWidth="1"/>
    <col min="16" max="16" width="13.125" style="10" customWidth="1"/>
    <col min="17" max="17" width="12.75" style="10" customWidth="1"/>
    <col min="18" max="18" width="13.125" style="10" customWidth="1"/>
    <col min="19" max="19" width="12.625" style="10" customWidth="1"/>
    <col min="20" max="20" width="13.25" style="10" customWidth="1"/>
    <col min="21" max="21" width="12.375" style="10" customWidth="1"/>
    <col min="22" max="22" width="12.5" style="10" bestFit="1" customWidth="1"/>
    <col min="23" max="23" width="13" style="10" bestFit="1" customWidth="1"/>
    <col min="24" max="24" width="12.625" style="10" customWidth="1"/>
    <col min="25" max="26" width="12.375" style="10" customWidth="1"/>
    <col min="27" max="27" width="12.625" style="10" customWidth="1"/>
    <col min="28" max="28" width="13.625" style="10" bestFit="1" customWidth="1"/>
    <col min="29" max="29" width="12.375" style="10" customWidth="1"/>
    <col min="30" max="30" width="13" style="10" bestFit="1" customWidth="1"/>
    <col min="31" max="31" width="13" style="10" customWidth="1"/>
    <col min="32" max="32" width="12.25" style="10" customWidth="1"/>
    <col min="33" max="33" width="16.625" style="10" customWidth="1"/>
    <col min="34" max="34" width="13" style="10" customWidth="1"/>
    <col min="35" max="35" width="17.375" style="10" customWidth="1"/>
    <col min="36" max="36" width="13" style="10" customWidth="1"/>
    <col min="37" max="37" width="24.875" style="65" customWidth="1"/>
    <col min="38" max="39" width="11" customWidth="1"/>
    <col min="40" max="40" width="11" style="25" customWidth="1"/>
    <col min="41" max="41" width="12.875" bestFit="1" customWidth="1"/>
    <col min="42" max="42" width="13.375" bestFit="1" customWidth="1"/>
    <col min="43" max="43" width="12.875" bestFit="1" customWidth="1"/>
    <col min="44" max="44" width="9.875" style="25" customWidth="1"/>
  </cols>
  <sheetData>
    <row r="1" spans="1:44" ht="55.5" customHeight="1" x14ac:dyDescent="0.25">
      <c r="A1" s="101" t="s">
        <v>225</v>
      </c>
      <c r="B1" s="101"/>
      <c r="C1" s="101"/>
      <c r="D1" s="101"/>
      <c r="E1" s="101"/>
      <c r="F1" s="101"/>
      <c r="G1" s="101"/>
      <c r="H1" s="101"/>
      <c r="I1" s="101"/>
      <c r="J1" s="101"/>
      <c r="K1" s="101"/>
      <c r="L1" s="101"/>
      <c r="M1" s="101"/>
      <c r="N1" s="101"/>
      <c r="O1" s="101"/>
      <c r="P1" s="101"/>
      <c r="Q1" s="101"/>
    </row>
    <row r="2" spans="1:44" ht="63.95" customHeight="1" x14ac:dyDescent="0.25">
      <c r="A2" s="101" t="s">
        <v>173</v>
      </c>
      <c r="B2" s="101"/>
      <c r="C2" s="101"/>
      <c r="D2" s="101"/>
      <c r="E2" s="101"/>
      <c r="F2" s="101"/>
      <c r="G2" s="101"/>
      <c r="H2" s="101"/>
      <c r="I2" s="101"/>
      <c r="J2" s="101"/>
      <c r="K2" s="101"/>
      <c r="L2" s="101"/>
      <c r="M2" s="101"/>
      <c r="N2" s="101"/>
      <c r="O2" s="101"/>
      <c r="P2" s="101"/>
      <c r="Q2" s="101"/>
    </row>
    <row r="4" spans="1:44" x14ac:dyDescent="0.25">
      <c r="A4" s="36" t="s">
        <v>170</v>
      </c>
      <c r="B4" s="30" t="s">
        <v>169</v>
      </c>
      <c r="C4" s="46" t="s">
        <v>229</v>
      </c>
      <c r="D4" s="46" t="s">
        <v>224</v>
      </c>
      <c r="E4" s="46" t="s">
        <v>340</v>
      </c>
      <c r="F4" s="4" t="s">
        <v>129</v>
      </c>
      <c r="G4" s="4" t="s">
        <v>130</v>
      </c>
      <c r="H4" s="4" t="s">
        <v>131</v>
      </c>
      <c r="I4" s="4" t="s">
        <v>132</v>
      </c>
      <c r="J4" s="4" t="s">
        <v>133</v>
      </c>
      <c r="K4" s="4" t="s">
        <v>134</v>
      </c>
      <c r="L4" s="4" t="s">
        <v>135</v>
      </c>
      <c r="M4" s="4" t="s">
        <v>136</v>
      </c>
      <c r="N4" s="4" t="s">
        <v>137</v>
      </c>
      <c r="O4" s="4" t="s">
        <v>138</v>
      </c>
      <c r="P4" s="4" t="s">
        <v>139</v>
      </c>
      <c r="Q4" s="4" t="s">
        <v>140</v>
      </c>
      <c r="R4" s="4" t="s">
        <v>141</v>
      </c>
      <c r="S4" s="4" t="s">
        <v>142</v>
      </c>
      <c r="T4" s="4" t="s">
        <v>143</v>
      </c>
      <c r="U4" s="4" t="s">
        <v>144</v>
      </c>
      <c r="V4" s="4" t="s">
        <v>145</v>
      </c>
      <c r="W4" s="4" t="s">
        <v>146</v>
      </c>
      <c r="X4" s="4" t="s">
        <v>147</v>
      </c>
      <c r="Y4" s="4" t="s">
        <v>148</v>
      </c>
      <c r="Z4" s="4" t="s">
        <v>149</v>
      </c>
      <c r="AA4" s="4" t="s">
        <v>150</v>
      </c>
      <c r="AB4" s="4" t="s">
        <v>151</v>
      </c>
      <c r="AC4" s="4" t="s">
        <v>152</v>
      </c>
      <c r="AD4" s="4" t="s">
        <v>153</v>
      </c>
      <c r="AE4" s="4" t="s">
        <v>174</v>
      </c>
      <c r="AF4" s="4" t="s">
        <v>154</v>
      </c>
      <c r="AG4" s="4" t="s">
        <v>155</v>
      </c>
      <c r="AH4" s="4" t="s">
        <v>156</v>
      </c>
      <c r="AI4" s="4" t="s">
        <v>157</v>
      </c>
      <c r="AJ4" s="4" t="s">
        <v>158</v>
      </c>
      <c r="AK4" s="66" t="s">
        <v>230</v>
      </c>
      <c r="AL4" s="11" t="s">
        <v>159</v>
      </c>
      <c r="AM4" s="11" t="s">
        <v>160</v>
      </c>
      <c r="AN4" s="11" t="s">
        <v>172</v>
      </c>
      <c r="AO4" s="12" t="s">
        <v>162</v>
      </c>
      <c r="AP4" s="12" t="s">
        <v>163</v>
      </c>
      <c r="AQ4" s="12" t="s">
        <v>164</v>
      </c>
      <c r="AR4" s="12" t="s">
        <v>171</v>
      </c>
    </row>
    <row r="5" spans="1:44" x14ac:dyDescent="0.25">
      <c r="A5" s="37" t="s">
        <v>61</v>
      </c>
      <c r="B5" s="32" t="s">
        <v>167</v>
      </c>
      <c r="C5" s="48">
        <v>15.091033538672143</v>
      </c>
      <c r="D5" s="55" t="s">
        <v>176</v>
      </c>
      <c r="E5" s="84" t="s">
        <v>179</v>
      </c>
      <c r="F5" s="8">
        <v>3.7120305763894599E-3</v>
      </c>
      <c r="G5" s="8">
        <v>5.5207715126438805E-4</v>
      </c>
      <c r="H5" s="8">
        <v>3.8876684814564901E-3</v>
      </c>
      <c r="I5" s="8">
        <v>5.3892697773365696E-3</v>
      </c>
      <c r="J5" s="8">
        <v>9.4770965288441898E-4</v>
      </c>
      <c r="K5" s="8">
        <v>2.0339913440415198E-3</v>
      </c>
      <c r="L5" s="8">
        <v>3.4266255058318802E-4</v>
      </c>
      <c r="M5" s="8">
        <v>6.2556699781825204E-3</v>
      </c>
      <c r="N5" s="8">
        <v>2.67564362185954E-4</v>
      </c>
      <c r="O5" s="8">
        <v>2.1078153380750001E-3</v>
      </c>
      <c r="P5" s="8">
        <v>8.0647374307333598E-4</v>
      </c>
      <c r="Q5" s="8">
        <v>7.4452685046535105E-4</v>
      </c>
      <c r="R5" s="8">
        <v>5.7412561007905297E-3</v>
      </c>
      <c r="S5" s="8">
        <v>2.5453155879837999E-2</v>
      </c>
      <c r="T5" s="8">
        <v>7.77801442166385E-5</v>
      </c>
      <c r="U5" s="8">
        <v>7.9292552345841896E-4</v>
      </c>
      <c r="V5" s="8">
        <v>3.2513325840676503E-4</v>
      </c>
      <c r="W5" s="8">
        <v>3.7215608305573298E-4</v>
      </c>
      <c r="X5" s="8">
        <v>1.6542949343879699E-4</v>
      </c>
      <c r="Y5" s="8">
        <v>4.6677590462320704E-6</v>
      </c>
      <c r="Z5" s="8">
        <v>1.88903332628556E-4</v>
      </c>
      <c r="AA5" s="8">
        <v>4.3514719785374E-4</v>
      </c>
      <c r="AB5" s="8">
        <v>1.5406468485242299E-4</v>
      </c>
      <c r="AC5" s="8">
        <v>6.3603961699322097E-4</v>
      </c>
      <c r="AD5" s="8">
        <v>8.1446346771253699E-5</v>
      </c>
      <c r="AE5" s="8">
        <v>9.3578604492684794E-5</v>
      </c>
      <c r="AF5" s="8">
        <v>1.1093590237201999E-3</v>
      </c>
      <c r="AG5" s="8">
        <v>3.2928538533810302E-4</v>
      </c>
      <c r="AH5" s="8">
        <v>9.1747019583743604E-5</v>
      </c>
      <c r="AI5" s="8">
        <v>0</v>
      </c>
      <c r="AJ5" s="8">
        <v>2.0227933611885099E-4</v>
      </c>
      <c r="AK5" s="67"/>
      <c r="AL5" s="19"/>
      <c r="AM5" s="19"/>
      <c r="AN5" s="2" t="s">
        <v>166</v>
      </c>
      <c r="AO5" s="19"/>
      <c r="AP5" s="19"/>
      <c r="AQ5" s="19"/>
      <c r="AR5" s="2" t="s">
        <v>166</v>
      </c>
    </row>
    <row r="6" spans="1:44" x14ac:dyDescent="0.25">
      <c r="A6" s="37" t="s">
        <v>62</v>
      </c>
      <c r="B6" s="32" t="s">
        <v>168</v>
      </c>
      <c r="C6" s="48">
        <v>19.230663928815879</v>
      </c>
      <c r="D6" s="55" t="s">
        <v>176</v>
      </c>
      <c r="E6" s="84" t="s">
        <v>179</v>
      </c>
      <c r="F6" s="5">
        <v>4.1639110000000002E-3</v>
      </c>
      <c r="G6" s="5">
        <v>5.3505499999999999E-4</v>
      </c>
      <c r="H6" s="5">
        <v>4.8786259999999996E-3</v>
      </c>
      <c r="I6" s="5">
        <v>4.5988219999999998E-3</v>
      </c>
      <c r="J6" s="5">
        <v>1.201134E-3</v>
      </c>
      <c r="K6" s="5">
        <v>2.0747980000000001E-3</v>
      </c>
      <c r="L6" s="5">
        <v>5.9389999999999996E-4</v>
      </c>
      <c r="M6" s="5">
        <v>6.9068439999999997E-3</v>
      </c>
      <c r="N6" s="5">
        <v>3.4777199999999999E-4</v>
      </c>
      <c r="O6" s="5">
        <v>2.449316E-3</v>
      </c>
      <c r="P6" s="5">
        <v>1.2084999999999999E-3</v>
      </c>
      <c r="Q6" s="5">
        <v>7.4728999999999996E-4</v>
      </c>
      <c r="R6" s="5">
        <v>3.4609649999999999E-3</v>
      </c>
      <c r="S6" s="5">
        <v>3.2380295000000003E-2</v>
      </c>
      <c r="T6" s="5">
        <v>8.0199999999999998E-5</v>
      </c>
      <c r="U6" s="5">
        <v>5.0754900000000004E-4</v>
      </c>
      <c r="V6" s="5">
        <v>3.5212900000000002E-4</v>
      </c>
      <c r="W6" s="5">
        <v>5.2911400000000002E-4</v>
      </c>
      <c r="X6" s="5">
        <v>3.42632E-4</v>
      </c>
      <c r="Y6" s="5">
        <v>1.15E-5</v>
      </c>
      <c r="Z6" s="5">
        <v>1.2751200000000001E-4</v>
      </c>
      <c r="AA6" s="5">
        <v>5.5243600000000001E-4</v>
      </c>
      <c r="AB6" s="5">
        <v>3.5122300000000001E-4</v>
      </c>
      <c r="AC6" s="5">
        <v>1.25194E-3</v>
      </c>
      <c r="AD6" s="5">
        <v>9.7800000000000006E-5</v>
      </c>
      <c r="AE6" s="5">
        <v>2.8200000000000001E-5</v>
      </c>
      <c r="AF6" s="5">
        <v>9.8114300000000008E-4</v>
      </c>
      <c r="AG6" s="5">
        <v>6.4179299999999999E-4</v>
      </c>
      <c r="AH6" s="5">
        <v>7.8499999999999997E-5</v>
      </c>
      <c r="AI6" s="5">
        <v>9.1299999999999997E-5</v>
      </c>
      <c r="AJ6" s="5">
        <v>2.66753E-4</v>
      </c>
      <c r="AK6" s="5"/>
      <c r="AL6" s="24"/>
      <c r="AM6" s="24"/>
      <c r="AN6" s="2" t="s">
        <v>166</v>
      </c>
      <c r="AO6" s="19"/>
      <c r="AP6" s="19"/>
      <c r="AQ6" s="19"/>
      <c r="AR6" s="2" t="s">
        <v>166</v>
      </c>
    </row>
    <row r="7" spans="1:44" x14ac:dyDescent="0.25">
      <c r="A7" s="37" t="s">
        <v>63</v>
      </c>
      <c r="B7" s="32" t="s">
        <v>167</v>
      </c>
      <c r="C7" s="48">
        <v>17</v>
      </c>
      <c r="D7" s="55" t="s">
        <v>176</v>
      </c>
      <c r="E7" s="84" t="s">
        <v>241</v>
      </c>
      <c r="F7" s="7">
        <v>4.1720000000000004E-3</v>
      </c>
      <c r="G7" s="7">
        <v>5.6300000000000002E-4</v>
      </c>
      <c r="H7" s="7">
        <v>4.2940000000000001E-3</v>
      </c>
      <c r="I7" s="7">
        <v>5.7920000000000003E-3</v>
      </c>
      <c r="J7" s="7">
        <v>9.5299999999999996E-4</v>
      </c>
      <c r="K7" s="7">
        <v>1.737E-3</v>
      </c>
      <c r="L7" s="7">
        <v>5.1599999999999997E-4</v>
      </c>
      <c r="M7" s="7">
        <v>7.8799999999999999E-3</v>
      </c>
      <c r="N7" s="7">
        <v>3.9100000000000002E-4</v>
      </c>
      <c r="O7" s="7">
        <v>2.1940000000000002E-3</v>
      </c>
      <c r="P7" s="7">
        <v>8.2600000000000002E-4</v>
      </c>
      <c r="Q7" s="7">
        <v>8.0000000000000004E-4</v>
      </c>
      <c r="R7" s="7">
        <v>3.4749999999999998E-3</v>
      </c>
      <c r="S7" s="7">
        <v>3.1219E-2</v>
      </c>
      <c r="T7" s="7">
        <v>2.0999999999999999E-5</v>
      </c>
      <c r="U7" s="7">
        <v>7.1100000000000004E-4</v>
      </c>
      <c r="V7" s="7">
        <v>4.1899999999999999E-4</v>
      </c>
      <c r="W7" s="7">
        <v>3.4400000000000001E-4</v>
      </c>
      <c r="X7" s="7">
        <v>1.95E-4</v>
      </c>
      <c r="Y7" s="7">
        <v>0</v>
      </c>
      <c r="Z7" s="7">
        <v>1.9000000000000001E-4</v>
      </c>
      <c r="AA7" s="7">
        <v>5.5199999999999997E-4</v>
      </c>
      <c r="AB7" s="7">
        <v>2.1699999999999999E-4</v>
      </c>
      <c r="AC7" s="7">
        <v>7.2199999999999999E-4</v>
      </c>
      <c r="AD7" s="7">
        <v>1.02E-4</v>
      </c>
      <c r="AE7" s="7">
        <v>4.3999999999999999E-5</v>
      </c>
      <c r="AF7" s="7">
        <v>1.2979999999999999E-3</v>
      </c>
      <c r="AG7" s="7">
        <v>3.79E-4</v>
      </c>
      <c r="AH7" s="7">
        <v>6.3999999999999997E-5</v>
      </c>
      <c r="AI7" s="7">
        <v>8.1000000000000004E-5</v>
      </c>
      <c r="AJ7" s="7">
        <v>2.8899999999999998E-4</v>
      </c>
      <c r="AK7" s="5"/>
      <c r="AL7" s="19"/>
      <c r="AM7" s="19"/>
      <c r="AN7" s="2"/>
      <c r="AO7" s="19"/>
      <c r="AP7" s="19"/>
      <c r="AQ7" s="19"/>
      <c r="AR7" s="2" t="str">
        <f>IF(AQ7&gt;0,AQ7/#REF!*100,"")</f>
        <v/>
      </c>
    </row>
    <row r="8" spans="1:44" x14ac:dyDescent="0.25">
      <c r="A8" s="37" t="s">
        <v>64</v>
      </c>
      <c r="B8" s="32" t="s">
        <v>167</v>
      </c>
      <c r="C8" s="48">
        <v>7.9452429842573578</v>
      </c>
      <c r="D8" s="55" t="s">
        <v>176</v>
      </c>
      <c r="E8" s="84" t="s">
        <v>179</v>
      </c>
      <c r="F8" s="5">
        <v>2.946227E-3</v>
      </c>
      <c r="G8" s="5">
        <v>2.9914600000000003E-4</v>
      </c>
      <c r="H8" s="5">
        <v>2.7872740000000002E-3</v>
      </c>
      <c r="I8" s="5">
        <v>3.6802390000000001E-3</v>
      </c>
      <c r="J8" s="5">
        <v>5.8204800000000005E-4</v>
      </c>
      <c r="K8" s="5">
        <v>1.9717549999999999E-3</v>
      </c>
      <c r="L8" s="5">
        <v>4.7762199999999997E-4</v>
      </c>
      <c r="M8" s="5">
        <v>6.5658060000000004E-3</v>
      </c>
      <c r="N8" s="5">
        <v>3.8843299999999999E-4</v>
      </c>
      <c r="O8" s="5">
        <v>2.4510489999999998E-3</v>
      </c>
      <c r="P8" s="5">
        <v>1.165761E-3</v>
      </c>
      <c r="Q8" s="5">
        <v>3.2033700000000002E-4</v>
      </c>
      <c r="R8" s="5">
        <v>3.421384E-3</v>
      </c>
      <c r="S8" s="5">
        <v>2.8305369E-2</v>
      </c>
      <c r="T8" s="5">
        <v>1.47E-5</v>
      </c>
      <c r="U8" s="5">
        <v>4.3090100000000003E-4</v>
      </c>
      <c r="V8" s="5">
        <v>2.2717500000000001E-4</v>
      </c>
      <c r="W8" s="5">
        <v>4.16439E-4</v>
      </c>
      <c r="X8" s="5">
        <v>1.53883E-4</v>
      </c>
      <c r="Y8" s="5">
        <v>1.43E-5</v>
      </c>
      <c r="Z8" s="5">
        <v>2.32477E-4</v>
      </c>
      <c r="AA8" s="5">
        <v>4.3208400000000001E-4</v>
      </c>
      <c r="AB8" s="5">
        <v>1.80442E-4</v>
      </c>
      <c r="AC8" s="5">
        <v>7.6781500000000003E-4</v>
      </c>
      <c r="AD8" s="5">
        <v>1.0847400000000001E-4</v>
      </c>
      <c r="AE8" s="5">
        <v>5.8799999999999999E-5</v>
      </c>
      <c r="AF8" s="5">
        <v>1.063418E-3</v>
      </c>
      <c r="AG8" s="5">
        <v>5.6067499999999995E-4</v>
      </c>
      <c r="AH8" s="5">
        <v>6.0000000000000002E-5</v>
      </c>
      <c r="AI8" s="5">
        <v>1.0158900000000001E-4</v>
      </c>
      <c r="AJ8" s="5">
        <v>2.06393E-4</v>
      </c>
      <c r="AK8" s="5"/>
      <c r="AL8" s="24"/>
      <c r="AM8" s="24"/>
      <c r="AN8" s="2" t="s">
        <v>166</v>
      </c>
      <c r="AO8" s="19"/>
      <c r="AP8" s="19"/>
      <c r="AQ8" s="19"/>
      <c r="AR8" s="2" t="s">
        <v>166</v>
      </c>
    </row>
    <row r="9" spans="1:44" x14ac:dyDescent="0.25">
      <c r="A9" s="37" t="s">
        <v>65</v>
      </c>
      <c r="B9" s="32" t="s">
        <v>167</v>
      </c>
      <c r="C9" s="48">
        <v>19.000684462696782</v>
      </c>
      <c r="D9" s="55" t="s">
        <v>176</v>
      </c>
      <c r="E9" s="84" t="s">
        <v>312</v>
      </c>
      <c r="F9" s="5">
        <v>3.9934910000000001E-3</v>
      </c>
      <c r="G9" s="5">
        <v>6.0965900000000003E-4</v>
      </c>
      <c r="H9" s="5">
        <v>4.6907420000000003E-3</v>
      </c>
      <c r="I9" s="5">
        <v>6.9835299999999999E-3</v>
      </c>
      <c r="J9" s="5">
        <v>6.1456E-4</v>
      </c>
      <c r="K9" s="5">
        <v>2.0382999999999998E-3</v>
      </c>
      <c r="L9" s="5">
        <v>5.7250300000000003E-4</v>
      </c>
      <c r="M9" s="5">
        <v>6.3245230000000003E-3</v>
      </c>
      <c r="N9" s="5">
        <v>4.2981699999999998E-4</v>
      </c>
      <c r="O9" s="5">
        <v>2.5230159999999999E-3</v>
      </c>
      <c r="P9" s="5">
        <v>9.9595999999999994E-4</v>
      </c>
      <c r="Q9" s="5">
        <v>8.9860999999999999E-4</v>
      </c>
      <c r="R9" s="5">
        <v>5.0358410000000001E-3</v>
      </c>
      <c r="S9" s="5">
        <v>3.1336369000000003E-2</v>
      </c>
      <c r="T9" s="5">
        <v>1.06628E-4</v>
      </c>
      <c r="U9" s="5">
        <v>6.3382900000000003E-4</v>
      </c>
      <c r="V9" s="5">
        <v>2.54758E-4</v>
      </c>
      <c r="W9" s="5">
        <v>3.6449300000000002E-4</v>
      </c>
      <c r="X9" s="5">
        <v>1.22791E-4</v>
      </c>
      <c r="Y9" s="5">
        <v>7.2300000000000002E-6</v>
      </c>
      <c r="Z9" s="5">
        <v>2.8894499999999998E-4</v>
      </c>
      <c r="AA9" s="5">
        <v>5.8524499999999997E-4</v>
      </c>
      <c r="AB9" s="5">
        <v>2.7364799999999998E-4</v>
      </c>
      <c r="AC9" s="5">
        <v>5.6426200000000005E-4</v>
      </c>
      <c r="AD9" s="5">
        <v>9.0199999999999997E-5</v>
      </c>
      <c r="AE9" s="5">
        <v>6.19E-5</v>
      </c>
      <c r="AF9" s="5">
        <v>1.0814189999999999E-3</v>
      </c>
      <c r="AG9" s="5">
        <v>6.6681100000000001E-4</v>
      </c>
      <c r="AH9" s="5">
        <v>7.1299999999999998E-5</v>
      </c>
      <c r="AI9" s="5">
        <v>1.2275200000000001E-4</v>
      </c>
      <c r="AJ9" s="5">
        <v>3.68138E-4</v>
      </c>
      <c r="AK9" s="5"/>
      <c r="AL9" s="24"/>
      <c r="AM9" s="24"/>
      <c r="AN9" s="2" t="s">
        <v>166</v>
      </c>
      <c r="AO9" s="24"/>
      <c r="AP9" s="24"/>
      <c r="AQ9" s="24"/>
      <c r="AR9" s="2" t="s">
        <v>166</v>
      </c>
    </row>
    <row r="10" spans="1:44" x14ac:dyDescent="0.25">
      <c r="A10" s="37" t="s">
        <v>66</v>
      </c>
      <c r="B10" s="32" t="s">
        <v>168</v>
      </c>
      <c r="C10" s="48">
        <v>36.963723477070502</v>
      </c>
      <c r="D10" s="55" t="s">
        <v>176</v>
      </c>
      <c r="E10" s="84" t="s">
        <v>291</v>
      </c>
      <c r="F10" s="7">
        <v>3.4459999999999998E-3</v>
      </c>
      <c r="G10" s="7">
        <v>4.1300000000000001E-4</v>
      </c>
      <c r="H10" s="7">
        <v>3.1289999999999998E-3</v>
      </c>
      <c r="I10" s="7">
        <v>4.3870000000000003E-3</v>
      </c>
      <c r="J10" s="7">
        <v>4.73E-4</v>
      </c>
      <c r="K10" s="7">
        <v>2.3969999999999998E-3</v>
      </c>
      <c r="L10" s="7">
        <v>4.9700000000000005E-4</v>
      </c>
      <c r="M10" s="7">
        <v>4.9410000000000001E-3</v>
      </c>
      <c r="N10" s="7">
        <v>2.7900000000000001E-4</v>
      </c>
      <c r="O10" s="7">
        <v>2.0999999999999999E-3</v>
      </c>
      <c r="P10" s="7">
        <v>9.8299999999999993E-4</v>
      </c>
      <c r="Q10" s="7">
        <v>7.3700000000000002E-4</v>
      </c>
      <c r="R10" s="7">
        <v>3.287E-3</v>
      </c>
      <c r="S10" s="7">
        <v>2.6023000000000001E-2</v>
      </c>
      <c r="T10" s="7">
        <v>7.2000000000000002E-5</v>
      </c>
      <c r="U10" s="7">
        <v>5.9000000000000003E-4</v>
      </c>
      <c r="V10" s="7">
        <v>1.7899999999999999E-4</v>
      </c>
      <c r="W10" s="7">
        <v>1.9000000000000001E-4</v>
      </c>
      <c r="X10" s="7">
        <v>1.6699999999999999E-4</v>
      </c>
      <c r="Y10" s="7">
        <v>9.9999999999999995E-7</v>
      </c>
      <c r="Z10" s="7">
        <v>1.4999999999999999E-4</v>
      </c>
      <c r="AA10" s="7">
        <v>4.7899999999999999E-4</v>
      </c>
      <c r="AB10" s="7">
        <v>2.2699999999999999E-4</v>
      </c>
      <c r="AC10" s="7">
        <v>7.8200000000000003E-4</v>
      </c>
      <c r="AD10" s="7">
        <v>4.5000000000000003E-5</v>
      </c>
      <c r="AE10" s="7">
        <v>4.8999999999999998E-5</v>
      </c>
      <c r="AF10" s="7">
        <v>1.0020000000000001E-3</v>
      </c>
      <c r="AG10" s="7">
        <v>3.68E-4</v>
      </c>
      <c r="AH10" s="7">
        <v>5.3999999999999998E-5</v>
      </c>
      <c r="AI10" s="7">
        <v>1.66E-4</v>
      </c>
      <c r="AJ10" s="7">
        <v>1.7000000000000001E-4</v>
      </c>
      <c r="AK10" s="5"/>
      <c r="AL10" s="24"/>
      <c r="AM10" s="24"/>
      <c r="AN10" s="2" t="s">
        <v>166</v>
      </c>
      <c r="AO10" s="19"/>
      <c r="AP10" s="19"/>
      <c r="AQ10" s="19"/>
      <c r="AR10" s="2" t="s">
        <v>166</v>
      </c>
    </row>
    <row r="11" spans="1:44" x14ac:dyDescent="0.25">
      <c r="A11" s="37" t="s">
        <v>67</v>
      </c>
      <c r="B11" s="32" t="s">
        <v>168</v>
      </c>
      <c r="C11" s="48">
        <v>12.016427104722792</v>
      </c>
      <c r="D11" s="55" t="s">
        <v>176</v>
      </c>
      <c r="E11" s="84" t="s">
        <v>179</v>
      </c>
      <c r="F11" s="5">
        <v>2.9739219999999999E-3</v>
      </c>
      <c r="G11" s="5">
        <v>3.3150699999999998E-4</v>
      </c>
      <c r="H11" s="5">
        <v>2.9032340000000002E-3</v>
      </c>
      <c r="I11" s="5">
        <v>5.0824650000000004E-3</v>
      </c>
      <c r="J11" s="5">
        <v>8.49535E-4</v>
      </c>
      <c r="K11" s="5">
        <v>2.0602009999999998E-3</v>
      </c>
      <c r="L11" s="5">
        <v>5.1834699999999995E-4</v>
      </c>
      <c r="M11" s="5">
        <v>5.4845659999999997E-3</v>
      </c>
      <c r="N11" s="5">
        <v>3.6485599999999999E-4</v>
      </c>
      <c r="O11" s="5">
        <v>1.8181740000000001E-3</v>
      </c>
      <c r="P11" s="5">
        <v>9.4884199999999998E-4</v>
      </c>
      <c r="Q11" s="5">
        <v>2.8292600000000002E-4</v>
      </c>
      <c r="R11" s="5">
        <v>4.091697E-3</v>
      </c>
      <c r="S11" s="5">
        <v>2.6532353000000002E-2</v>
      </c>
      <c r="T11" s="5">
        <v>7.3800000000000005E-5</v>
      </c>
      <c r="U11" s="5">
        <v>6.6449100000000002E-4</v>
      </c>
      <c r="V11" s="5">
        <v>2.9085299999999999E-4</v>
      </c>
      <c r="W11" s="5">
        <v>1.3221399999999999E-4</v>
      </c>
      <c r="X11" s="5">
        <v>1.8907200000000001E-4</v>
      </c>
      <c r="Y11" s="5">
        <v>1.2300000000000001E-5</v>
      </c>
      <c r="Z11" s="5">
        <v>2.3845E-4</v>
      </c>
      <c r="AA11" s="5">
        <v>4.2090500000000001E-4</v>
      </c>
      <c r="AB11" s="5">
        <v>1.15003E-4</v>
      </c>
      <c r="AC11" s="5">
        <v>8.5868299999999995E-4</v>
      </c>
      <c r="AD11" s="5">
        <v>6.3399999999999996E-5</v>
      </c>
      <c r="AE11" s="5">
        <v>6.0600000000000003E-5</v>
      </c>
      <c r="AF11" s="5">
        <v>7.9174599999999996E-4</v>
      </c>
      <c r="AG11" s="5">
        <v>3.7175899999999999E-4</v>
      </c>
      <c r="AH11" s="5">
        <v>3.8999999999999999E-5</v>
      </c>
      <c r="AI11" s="5">
        <v>5.5600000000000003E-5</v>
      </c>
      <c r="AJ11" s="5">
        <v>2.0716899999999999E-4</v>
      </c>
      <c r="AK11" s="5"/>
      <c r="AL11" s="24"/>
      <c r="AM11" s="24"/>
      <c r="AN11" s="2" t="s">
        <v>166</v>
      </c>
      <c r="AO11" s="24"/>
      <c r="AP11" s="24"/>
      <c r="AQ11" s="24"/>
      <c r="AR11" s="2" t="s">
        <v>166</v>
      </c>
    </row>
    <row r="12" spans="1:44" x14ac:dyDescent="0.25">
      <c r="A12" s="37" t="s">
        <v>68</v>
      </c>
      <c r="B12" s="32" t="s">
        <v>168</v>
      </c>
      <c r="C12" s="48">
        <v>20.139630390143736</v>
      </c>
      <c r="D12" s="55" t="s">
        <v>176</v>
      </c>
      <c r="E12" s="84" t="s">
        <v>179</v>
      </c>
      <c r="F12" s="5">
        <v>3.706446E-3</v>
      </c>
      <c r="G12" s="5">
        <v>4.9929E-4</v>
      </c>
      <c r="H12" s="5">
        <v>3.9438770000000001E-3</v>
      </c>
      <c r="I12" s="5">
        <v>5.4653970000000003E-3</v>
      </c>
      <c r="J12" s="5">
        <v>5.0413200000000002E-4</v>
      </c>
      <c r="K12" s="5">
        <v>2.3924060000000001E-3</v>
      </c>
      <c r="L12" s="5">
        <v>6.2081400000000002E-4</v>
      </c>
      <c r="M12" s="5">
        <v>6.9830059999999999E-3</v>
      </c>
      <c r="N12" s="5">
        <v>4.0417799999999999E-4</v>
      </c>
      <c r="O12" s="5">
        <v>2.5731E-3</v>
      </c>
      <c r="P12" s="5">
        <v>9.8899199999999995E-4</v>
      </c>
      <c r="Q12" s="5">
        <v>7.4288900000000005E-4</v>
      </c>
      <c r="R12" s="5">
        <v>3.3312329999999999E-3</v>
      </c>
      <c r="S12" s="5">
        <v>2.7553675999999999E-2</v>
      </c>
      <c r="T12" s="5">
        <v>1.0134899999999999E-4</v>
      </c>
      <c r="U12" s="5">
        <v>5.7043199999999995E-4</v>
      </c>
      <c r="V12" s="5">
        <v>2.24448E-4</v>
      </c>
      <c r="W12" s="5">
        <v>3.5077399999999999E-4</v>
      </c>
      <c r="X12" s="5">
        <v>1.2802899999999999E-4</v>
      </c>
      <c r="Y12" s="5">
        <v>2.3900000000000002E-5</v>
      </c>
      <c r="Z12" s="5">
        <v>1.4692000000000001E-4</v>
      </c>
      <c r="AA12" s="5">
        <v>5.0679100000000003E-4</v>
      </c>
      <c r="AB12" s="5">
        <v>1.8934099999999999E-4</v>
      </c>
      <c r="AC12" s="5">
        <v>8.6291799999999995E-4</v>
      </c>
      <c r="AD12" s="5">
        <v>5.8900000000000002E-5</v>
      </c>
      <c r="AE12" s="5">
        <v>5.7200000000000001E-5</v>
      </c>
      <c r="AF12" s="5">
        <v>8.3177900000000005E-4</v>
      </c>
      <c r="AG12" s="5">
        <v>5.8444499999999995E-4</v>
      </c>
      <c r="AH12" s="5">
        <v>7.4900000000000005E-5</v>
      </c>
      <c r="AI12" s="5">
        <v>0</v>
      </c>
      <c r="AJ12" s="5">
        <v>2.32828E-4</v>
      </c>
      <c r="AK12" s="5"/>
      <c r="AL12" s="24"/>
      <c r="AM12" s="24"/>
      <c r="AN12" s="2" t="s">
        <v>166</v>
      </c>
      <c r="AO12" s="24"/>
      <c r="AP12" s="24"/>
      <c r="AQ12" s="24"/>
      <c r="AR12" s="2" t="s">
        <v>166</v>
      </c>
    </row>
    <row r="13" spans="1:44" x14ac:dyDescent="0.25">
      <c r="A13" s="37" t="s">
        <v>69</v>
      </c>
      <c r="B13" s="32" t="s">
        <v>167</v>
      </c>
      <c r="C13" s="48">
        <v>20.005475701574266</v>
      </c>
      <c r="D13" s="55" t="s">
        <v>176</v>
      </c>
      <c r="E13" s="84" t="s">
        <v>179</v>
      </c>
      <c r="F13" s="5">
        <v>3.8950949999999999E-3</v>
      </c>
      <c r="G13" s="5">
        <v>4.3976200000000001E-4</v>
      </c>
      <c r="H13" s="5">
        <v>4.8130459999999996E-3</v>
      </c>
      <c r="I13" s="5">
        <v>6.3271610000000004E-3</v>
      </c>
      <c r="J13" s="5">
        <v>9.3992200000000004E-4</v>
      </c>
      <c r="K13" s="5">
        <v>2.3090810000000002E-3</v>
      </c>
      <c r="L13" s="5">
        <v>3.8097700000000001E-4</v>
      </c>
      <c r="M13" s="5">
        <v>5.9887889999999996E-3</v>
      </c>
      <c r="N13" s="5">
        <v>3.0203499999999998E-4</v>
      </c>
      <c r="O13" s="5">
        <v>1.918735E-3</v>
      </c>
      <c r="P13" s="5">
        <v>9.5810399999999999E-4</v>
      </c>
      <c r="Q13" s="5">
        <v>6.5888800000000005E-4</v>
      </c>
      <c r="R13" s="5">
        <v>3.9660950000000002E-3</v>
      </c>
      <c r="S13" s="5">
        <v>3.0002576999999999E-2</v>
      </c>
      <c r="T13" s="5">
        <v>1.3283199999999999E-4</v>
      </c>
      <c r="U13" s="5">
        <v>6.4303500000000003E-4</v>
      </c>
      <c r="V13" s="5">
        <v>1.97603E-4</v>
      </c>
      <c r="W13" s="5">
        <v>1.09487E-4</v>
      </c>
      <c r="X13" s="5">
        <v>1.7889800000000001E-4</v>
      </c>
      <c r="Y13" s="5">
        <v>1.06E-5</v>
      </c>
      <c r="Z13" s="5">
        <v>1.6630900000000001E-4</v>
      </c>
      <c r="AA13" s="5">
        <v>5.3342600000000004E-4</v>
      </c>
      <c r="AB13" s="5">
        <v>1.34948E-4</v>
      </c>
      <c r="AC13" s="5">
        <v>8.9309000000000003E-4</v>
      </c>
      <c r="AD13" s="5">
        <v>9.0799999999999998E-5</v>
      </c>
      <c r="AE13" s="5">
        <v>5.9899999999999999E-5</v>
      </c>
      <c r="AF13" s="5">
        <v>1.1442010000000001E-3</v>
      </c>
      <c r="AG13" s="5">
        <v>5.5792199999999998E-4</v>
      </c>
      <c r="AH13" s="5">
        <v>8.4400000000000005E-5</v>
      </c>
      <c r="AI13" s="5">
        <v>8.6700000000000007E-5</v>
      </c>
      <c r="AJ13" s="5">
        <v>2.7583600000000001E-4</v>
      </c>
      <c r="AK13" s="5"/>
      <c r="AL13" s="24"/>
      <c r="AM13" s="24"/>
      <c r="AN13" s="2" t="s">
        <v>166</v>
      </c>
      <c r="AO13" s="24"/>
      <c r="AP13" s="24"/>
      <c r="AQ13" s="24"/>
      <c r="AR13" s="2" t="s">
        <v>166</v>
      </c>
    </row>
    <row r="14" spans="1:44" x14ac:dyDescent="0.25">
      <c r="A14" s="37" t="s">
        <v>41</v>
      </c>
      <c r="B14" s="32" t="s">
        <v>167</v>
      </c>
      <c r="C14" s="48">
        <v>11.126625598904859</v>
      </c>
      <c r="D14" s="55" t="s">
        <v>176</v>
      </c>
      <c r="E14" s="84" t="s">
        <v>285</v>
      </c>
      <c r="F14" s="5">
        <v>3.9328119999999999E-3</v>
      </c>
      <c r="G14" s="5">
        <v>5.4042499999999998E-4</v>
      </c>
      <c r="H14" s="5">
        <v>4.4956060000000001E-3</v>
      </c>
      <c r="I14" s="5">
        <v>4.8348820000000004E-3</v>
      </c>
      <c r="J14" s="5">
        <v>6.7082299999999997E-4</v>
      </c>
      <c r="K14" s="5">
        <v>1.8326620000000001E-3</v>
      </c>
      <c r="L14" s="5">
        <v>8.4408200000000001E-4</v>
      </c>
      <c r="M14" s="5">
        <v>6.8006560000000004E-3</v>
      </c>
      <c r="N14" s="5">
        <v>5.5341199999999998E-4</v>
      </c>
      <c r="O14" s="5">
        <v>2.4042320000000001E-3</v>
      </c>
      <c r="P14" s="5">
        <v>1.390832E-3</v>
      </c>
      <c r="Q14" s="5">
        <v>4.6085499999999998E-4</v>
      </c>
      <c r="R14" s="5">
        <v>2.642475E-3</v>
      </c>
      <c r="S14" s="5">
        <v>3.2472610999999998E-2</v>
      </c>
      <c r="T14" s="5">
        <v>1.7312800000000001E-4</v>
      </c>
      <c r="U14" s="5">
        <v>4.5320700000000001E-4</v>
      </c>
      <c r="V14" s="5">
        <v>3.9600399999999998E-4</v>
      </c>
      <c r="W14" s="5">
        <v>4.8530399999999999E-4</v>
      </c>
      <c r="X14" s="5">
        <v>1.7618700000000001E-4</v>
      </c>
      <c r="Y14" s="5">
        <v>2.1399999999999998E-5</v>
      </c>
      <c r="Z14" s="5">
        <v>3.1739000000000002E-4</v>
      </c>
      <c r="AA14" s="5">
        <v>5.7451300000000002E-4</v>
      </c>
      <c r="AB14" s="5">
        <v>7.4394700000000001E-4</v>
      </c>
      <c r="AC14" s="5">
        <v>7.9102100000000004E-4</v>
      </c>
      <c r="AD14" s="5">
        <v>1.03328E-4</v>
      </c>
      <c r="AE14" s="5">
        <v>2.4300000000000001E-5</v>
      </c>
      <c r="AF14" s="5">
        <v>8.7116500000000003E-4</v>
      </c>
      <c r="AG14" s="5">
        <v>7.2438899999999998E-4</v>
      </c>
      <c r="AH14" s="5">
        <v>6.7999999999999999E-5</v>
      </c>
      <c r="AI14" s="5">
        <v>2.3592799999999999E-4</v>
      </c>
      <c r="AJ14" s="5">
        <v>2.3259600000000001E-4</v>
      </c>
      <c r="AK14" s="71">
        <v>136</v>
      </c>
      <c r="AL14" s="24"/>
      <c r="AM14" s="24"/>
      <c r="AN14" s="2" t="s">
        <v>166</v>
      </c>
      <c r="AO14" s="23">
        <v>62.247494800400013</v>
      </c>
      <c r="AP14" s="23">
        <v>30.235486885128992</v>
      </c>
      <c r="AQ14" s="23">
        <v>49.442691634291613</v>
      </c>
      <c r="AR14" s="20">
        <v>36.354920319332066</v>
      </c>
    </row>
    <row r="15" spans="1:44" x14ac:dyDescent="0.25">
      <c r="A15" s="37" t="s">
        <v>53</v>
      </c>
      <c r="B15" s="32" t="s">
        <v>167</v>
      </c>
      <c r="C15" s="48">
        <v>9.0184804928131417</v>
      </c>
      <c r="D15" s="55" t="s">
        <v>176</v>
      </c>
      <c r="E15" s="84" t="s">
        <v>292</v>
      </c>
      <c r="F15" s="5">
        <v>3.5966169999999999E-3</v>
      </c>
      <c r="G15" s="5">
        <v>3.9975900000000002E-4</v>
      </c>
      <c r="H15" s="5">
        <v>3.5381060000000001E-3</v>
      </c>
      <c r="I15" s="5">
        <v>4.7798789999999999E-3</v>
      </c>
      <c r="J15" s="5">
        <v>8.4212700000000002E-4</v>
      </c>
      <c r="K15" s="5">
        <v>2.3199100000000001E-3</v>
      </c>
      <c r="L15" s="5">
        <v>6.6583899999999999E-4</v>
      </c>
      <c r="M15" s="5">
        <v>6.4306179999999999E-3</v>
      </c>
      <c r="N15" s="5">
        <v>3.9811399999999998E-4</v>
      </c>
      <c r="O15" s="5">
        <v>1.9770780000000002E-3</v>
      </c>
      <c r="P15" s="5">
        <v>9.1540800000000004E-4</v>
      </c>
      <c r="Q15" s="5">
        <v>4.6125499999999999E-4</v>
      </c>
      <c r="R15" s="5">
        <v>1.0985452999999999E-2</v>
      </c>
      <c r="S15" s="5">
        <v>3.2230771999999998E-2</v>
      </c>
      <c r="T15" s="5">
        <v>1.5196200000000001E-4</v>
      </c>
      <c r="U15" s="5">
        <v>6.1193599999999999E-4</v>
      </c>
      <c r="V15" s="5">
        <v>2.4520199999999997E-4</v>
      </c>
      <c r="W15" s="5">
        <v>3.9347399999999999E-4</v>
      </c>
      <c r="X15" s="5">
        <v>1.3555800000000001E-4</v>
      </c>
      <c r="Y15" s="5">
        <v>8.14E-6</v>
      </c>
      <c r="Z15" s="5">
        <v>1.22261E-4</v>
      </c>
      <c r="AA15" s="5">
        <v>4.51581E-4</v>
      </c>
      <c r="AB15" s="5">
        <v>3.9299199999999999E-4</v>
      </c>
      <c r="AC15" s="5">
        <v>8.2044300000000002E-4</v>
      </c>
      <c r="AD15" s="5">
        <v>3.2499999999999997E-5</v>
      </c>
      <c r="AE15" s="5">
        <v>1.49877E-4</v>
      </c>
      <c r="AF15" s="5">
        <v>9.1552799999999998E-4</v>
      </c>
      <c r="AG15" s="5">
        <v>3.3345800000000002E-4</v>
      </c>
      <c r="AH15" s="5">
        <v>8.6700000000000007E-5</v>
      </c>
      <c r="AI15" s="5">
        <v>9.98E-5</v>
      </c>
      <c r="AJ15" s="5">
        <v>3.0537300000000001E-4</v>
      </c>
      <c r="AK15" s="71">
        <v>110</v>
      </c>
      <c r="AL15" s="24"/>
      <c r="AM15" s="24"/>
      <c r="AN15" s="2" t="s">
        <v>166</v>
      </c>
      <c r="AO15" s="23">
        <v>57.689878363447626</v>
      </c>
      <c r="AP15" s="23">
        <v>40.872498795764614</v>
      </c>
      <c r="AQ15" s="23">
        <v>50.962926536374418</v>
      </c>
      <c r="AR15" s="20">
        <v>45.912546429166142</v>
      </c>
    </row>
    <row r="16" spans="1:44" x14ac:dyDescent="0.25">
      <c r="A16" s="37" t="s">
        <v>70</v>
      </c>
      <c r="B16" s="32" t="s">
        <v>167</v>
      </c>
      <c r="C16" s="48">
        <v>10.99520876112252</v>
      </c>
      <c r="D16" s="55" t="s">
        <v>176</v>
      </c>
      <c r="E16" s="84" t="s">
        <v>307</v>
      </c>
      <c r="F16" s="5">
        <v>3.3662739999999998E-3</v>
      </c>
      <c r="G16" s="5">
        <v>3.74173E-4</v>
      </c>
      <c r="H16" s="5">
        <v>3.2605519999999999E-3</v>
      </c>
      <c r="I16" s="5">
        <v>5.3139820000000001E-3</v>
      </c>
      <c r="J16" s="5">
        <v>1.208684E-3</v>
      </c>
      <c r="K16" s="5">
        <v>2.421482E-3</v>
      </c>
      <c r="L16" s="5">
        <v>5.8140100000000005E-4</v>
      </c>
      <c r="M16" s="5">
        <v>6.6979029999999998E-3</v>
      </c>
      <c r="N16" s="5">
        <v>6.6066400000000004E-4</v>
      </c>
      <c r="O16" s="5">
        <v>2.6803249999999999E-3</v>
      </c>
      <c r="P16" s="5">
        <v>1.069499E-3</v>
      </c>
      <c r="Q16" s="5">
        <v>4.1120499999999999E-4</v>
      </c>
      <c r="R16" s="5">
        <v>4.0224079999999999E-3</v>
      </c>
      <c r="S16" s="5">
        <v>2.9482279E-2</v>
      </c>
      <c r="T16" s="5">
        <v>7.1199999999999996E-5</v>
      </c>
      <c r="U16" s="5">
        <v>5.1583399999999995E-4</v>
      </c>
      <c r="V16" s="5">
        <v>2.67383E-4</v>
      </c>
      <c r="W16" s="5">
        <v>1.4306599999999999E-4</v>
      </c>
      <c r="X16" s="5">
        <v>2.2185799999999999E-4</v>
      </c>
      <c r="Y16" s="5">
        <v>2.6699999999999998E-5</v>
      </c>
      <c r="Z16" s="5">
        <v>2.12847E-4</v>
      </c>
      <c r="AA16" s="5">
        <v>4.8351600000000002E-4</v>
      </c>
      <c r="AB16" s="5">
        <v>2.8036700000000001E-4</v>
      </c>
      <c r="AC16" s="5">
        <v>5.5351599999999999E-4</v>
      </c>
      <c r="AD16" s="5">
        <v>7.8999999999999996E-5</v>
      </c>
      <c r="AE16" s="5">
        <v>4.2599999999999999E-5</v>
      </c>
      <c r="AF16" s="5">
        <v>1.323086E-3</v>
      </c>
      <c r="AG16" s="5">
        <v>5.5108399999999997E-4</v>
      </c>
      <c r="AH16" s="5">
        <v>8.8700000000000001E-5</v>
      </c>
      <c r="AI16" s="5">
        <v>1.2478200000000001E-4</v>
      </c>
      <c r="AJ16" s="5">
        <v>2.23021E-4</v>
      </c>
      <c r="AK16" s="5"/>
      <c r="AL16" s="24"/>
      <c r="AM16" s="24"/>
      <c r="AN16" s="2" t="s">
        <v>166</v>
      </c>
      <c r="AO16" s="19"/>
      <c r="AP16" s="19"/>
      <c r="AQ16" s="24"/>
      <c r="AR16" s="2" t="s">
        <v>166</v>
      </c>
    </row>
    <row r="17" spans="1:44" x14ac:dyDescent="0.25">
      <c r="A17" s="37" t="s">
        <v>71</v>
      </c>
      <c r="B17" s="32" t="s">
        <v>167</v>
      </c>
      <c r="C17" s="48">
        <v>20.079397672826833</v>
      </c>
      <c r="D17" s="55" t="s">
        <v>176</v>
      </c>
      <c r="E17" s="84" t="s">
        <v>313</v>
      </c>
      <c r="F17" s="5">
        <v>4.1506340000000003E-3</v>
      </c>
      <c r="G17" s="5">
        <v>5.4208200000000005E-4</v>
      </c>
      <c r="H17" s="5">
        <v>5.2003880000000002E-3</v>
      </c>
      <c r="I17" s="5">
        <v>6.6935520000000002E-3</v>
      </c>
      <c r="J17" s="5">
        <v>7.9881699999999995E-4</v>
      </c>
      <c r="K17" s="5">
        <v>2.0589990000000002E-3</v>
      </c>
      <c r="L17" s="5">
        <v>4.63249E-4</v>
      </c>
      <c r="M17" s="5">
        <v>7.9281939999999995E-3</v>
      </c>
      <c r="N17" s="5">
        <v>4.5078199999999999E-4</v>
      </c>
      <c r="O17" s="5">
        <v>2.1732259999999999E-3</v>
      </c>
      <c r="P17" s="5">
        <v>1.195755E-3</v>
      </c>
      <c r="Q17" s="5">
        <v>7.4483399999999999E-4</v>
      </c>
      <c r="R17" s="5">
        <v>5.0000110000000004E-3</v>
      </c>
      <c r="S17" s="5">
        <v>3.8233086999999999E-2</v>
      </c>
      <c r="T17" s="5">
        <v>1.20579E-4</v>
      </c>
      <c r="U17" s="5">
        <v>6.2976700000000004E-4</v>
      </c>
      <c r="V17" s="5">
        <v>4.2048600000000003E-4</v>
      </c>
      <c r="W17" s="5">
        <v>4.3383700000000001E-4</v>
      </c>
      <c r="X17" s="5">
        <v>1.2262199999999999E-4</v>
      </c>
      <c r="Y17" s="5">
        <v>1.01E-5</v>
      </c>
      <c r="Z17" s="5">
        <v>2.38323E-4</v>
      </c>
      <c r="AA17" s="5">
        <v>5.9775300000000002E-4</v>
      </c>
      <c r="AB17" s="5">
        <v>2.0704499999999999E-4</v>
      </c>
      <c r="AC17" s="5">
        <v>5.0932500000000003E-4</v>
      </c>
      <c r="AD17" s="5">
        <v>8.0099999999999995E-5</v>
      </c>
      <c r="AE17" s="5">
        <v>5.66E-5</v>
      </c>
      <c r="AF17" s="5">
        <v>1.103035E-3</v>
      </c>
      <c r="AG17" s="5">
        <v>4.2991600000000002E-4</v>
      </c>
      <c r="AH17" s="5">
        <v>1.06724E-4</v>
      </c>
      <c r="AI17" s="5">
        <v>1.15587E-4</v>
      </c>
      <c r="AJ17" s="5">
        <v>2.4748199999999999E-4</v>
      </c>
      <c r="AK17" s="5"/>
      <c r="AL17" s="24"/>
      <c r="AM17" s="24"/>
      <c r="AN17" s="2" t="s">
        <v>166</v>
      </c>
      <c r="AO17" s="19"/>
      <c r="AP17" s="19"/>
      <c r="AQ17" s="24"/>
      <c r="AR17" s="2" t="s">
        <v>166</v>
      </c>
    </row>
    <row r="18" spans="1:44" x14ac:dyDescent="0.25">
      <c r="A18" s="37" t="s">
        <v>72</v>
      </c>
      <c r="B18" s="32" t="s">
        <v>167</v>
      </c>
      <c r="C18" s="48">
        <v>22.061601642710471</v>
      </c>
      <c r="D18" s="55" t="s">
        <v>176</v>
      </c>
      <c r="E18" s="84" t="s">
        <v>293</v>
      </c>
      <c r="F18" s="7">
        <v>3.8189999999999999E-3</v>
      </c>
      <c r="G18" s="7">
        <v>5.7700000000000004E-4</v>
      </c>
      <c r="H18" s="7">
        <v>4.5649999999999996E-3</v>
      </c>
      <c r="I18" s="7">
        <v>5.8399999999999997E-3</v>
      </c>
      <c r="J18" s="7">
        <v>1.2999999999999999E-3</v>
      </c>
      <c r="K18" s="7">
        <v>3.173E-3</v>
      </c>
      <c r="L18" s="7">
        <v>4.55E-4</v>
      </c>
      <c r="M18" s="7">
        <v>6.6259999999999999E-3</v>
      </c>
      <c r="N18" s="7">
        <v>2.8400000000000002E-4</v>
      </c>
      <c r="O18" s="7">
        <v>1.6100000000000001E-3</v>
      </c>
      <c r="P18" s="7">
        <v>7.5600000000000005E-4</v>
      </c>
      <c r="Q18" s="7">
        <v>6.87E-4</v>
      </c>
      <c r="R18" s="7">
        <v>1.0957E-2</v>
      </c>
      <c r="S18" s="7">
        <v>2.8854999999999999E-2</v>
      </c>
      <c r="T18" s="7">
        <v>1E-4</v>
      </c>
      <c r="U18" s="7">
        <v>5.6300000000000002E-4</v>
      </c>
      <c r="V18" s="7">
        <v>3.6299999999999999E-4</v>
      </c>
      <c r="W18" s="7">
        <v>4.9799999999999996E-4</v>
      </c>
      <c r="X18" s="7">
        <v>2.5599999999999999E-4</v>
      </c>
      <c r="Y18" s="7">
        <v>3.1999999999999999E-5</v>
      </c>
      <c r="Z18" s="7">
        <v>2.9700000000000001E-4</v>
      </c>
      <c r="AA18" s="7">
        <v>5.5000000000000003E-4</v>
      </c>
      <c r="AB18" s="7">
        <v>1.93E-4</v>
      </c>
      <c r="AC18" s="7">
        <v>8.7399999999999999E-4</v>
      </c>
      <c r="AD18" s="7">
        <v>4.8000000000000001E-5</v>
      </c>
      <c r="AE18" s="7">
        <v>1.76E-4</v>
      </c>
      <c r="AF18" s="7">
        <v>9.3300000000000002E-4</v>
      </c>
      <c r="AG18" s="7">
        <v>3.3100000000000002E-4</v>
      </c>
      <c r="AH18" s="7">
        <v>9.8999999999999994E-5</v>
      </c>
      <c r="AI18" s="7">
        <v>7.2000000000000002E-5</v>
      </c>
      <c r="AJ18" s="7">
        <v>3.9399999999999998E-4</v>
      </c>
      <c r="AK18" s="5"/>
      <c r="AL18" s="24"/>
      <c r="AM18" s="24"/>
      <c r="AN18" s="2" t="s">
        <v>166</v>
      </c>
      <c r="AO18" s="19"/>
      <c r="AP18" s="19"/>
      <c r="AQ18" s="19"/>
      <c r="AR18" s="2" t="s">
        <v>166</v>
      </c>
    </row>
    <row r="19" spans="1:44" x14ac:dyDescent="0.25">
      <c r="A19" s="37" t="s">
        <v>128</v>
      </c>
      <c r="B19" s="32" t="s">
        <v>168</v>
      </c>
      <c r="C19" s="48">
        <v>14.015058179329227</v>
      </c>
      <c r="D19" s="55" t="s">
        <v>176</v>
      </c>
      <c r="E19" s="84" t="s">
        <v>179</v>
      </c>
      <c r="F19" s="7">
        <v>3.7330000000000002E-3</v>
      </c>
      <c r="G19" s="7">
        <v>4.2700000000000002E-4</v>
      </c>
      <c r="H19" s="7">
        <v>3.8630000000000001E-3</v>
      </c>
      <c r="I19" s="7">
        <v>5.7429999999999998E-3</v>
      </c>
      <c r="J19" s="7">
        <v>9.6500000000000004E-4</v>
      </c>
      <c r="K19" s="7">
        <v>2.124E-3</v>
      </c>
      <c r="L19" s="7">
        <v>4.6900000000000002E-4</v>
      </c>
      <c r="M19" s="7">
        <v>6.2890000000000003E-3</v>
      </c>
      <c r="N19" s="7">
        <v>4.75E-4</v>
      </c>
      <c r="O19" s="7">
        <v>2.5240000000000002E-3</v>
      </c>
      <c r="P19" s="7">
        <v>1.062E-3</v>
      </c>
      <c r="Q19" s="7">
        <v>5.6599999999999999E-4</v>
      </c>
      <c r="R19" s="7">
        <v>2.9120000000000001E-3</v>
      </c>
      <c r="S19" s="7">
        <v>2.9176000000000001E-2</v>
      </c>
      <c r="T19" s="7">
        <v>8.2000000000000001E-5</v>
      </c>
      <c r="U19" s="7">
        <v>6.4400000000000004E-4</v>
      </c>
      <c r="V19" s="7">
        <v>2.8299999999999999E-4</v>
      </c>
      <c r="W19" s="7">
        <v>7.5500000000000003E-4</v>
      </c>
      <c r="X19" s="7">
        <v>2.7700000000000001E-4</v>
      </c>
      <c r="Y19" s="7">
        <v>3.0000000000000001E-6</v>
      </c>
      <c r="Z19" s="7">
        <v>2.4399999999999999E-4</v>
      </c>
      <c r="AA19" s="7">
        <v>5.4000000000000001E-4</v>
      </c>
      <c r="AB19" s="7">
        <v>1.93E-4</v>
      </c>
      <c r="AC19" s="7">
        <v>6.87E-4</v>
      </c>
      <c r="AD19" s="7">
        <v>7.2000000000000002E-5</v>
      </c>
      <c r="AE19" s="7">
        <v>4.1999999999999998E-5</v>
      </c>
      <c r="AF19" s="7">
        <v>1.23E-3</v>
      </c>
      <c r="AG19" s="7">
        <v>3.48E-4</v>
      </c>
      <c r="AH19" s="7">
        <v>6.4999999999999994E-5</v>
      </c>
      <c r="AI19" s="7">
        <v>1.26E-4</v>
      </c>
      <c r="AJ19" s="7">
        <v>2.31E-4</v>
      </c>
      <c r="AK19" s="5"/>
      <c r="AL19" s="24"/>
      <c r="AM19" s="24"/>
      <c r="AN19" s="2"/>
      <c r="AO19" s="23"/>
      <c r="AP19" s="23"/>
      <c r="AQ19" s="23"/>
      <c r="AR19" s="20"/>
    </row>
    <row r="20" spans="1:44" x14ac:dyDescent="0.25">
      <c r="A20" s="37" t="s">
        <v>31</v>
      </c>
      <c r="B20" s="32" t="s">
        <v>167</v>
      </c>
      <c r="C20" s="48">
        <v>13.982203969883642</v>
      </c>
      <c r="D20" s="55" t="s">
        <v>176</v>
      </c>
      <c r="E20" s="84" t="s">
        <v>179</v>
      </c>
      <c r="F20" s="9">
        <v>4.0351409569640102E-3</v>
      </c>
      <c r="G20" s="9">
        <v>5.4649352560750197E-4</v>
      </c>
      <c r="H20" s="9">
        <v>4.45149993524386E-3</v>
      </c>
      <c r="I20" s="9">
        <v>4.2469221853747401E-3</v>
      </c>
      <c r="J20" s="9">
        <v>8.1139700748766505E-4</v>
      </c>
      <c r="K20" s="9">
        <v>1.93664352304584E-3</v>
      </c>
      <c r="L20" s="9">
        <v>6.5338967384508399E-4</v>
      </c>
      <c r="M20" s="9">
        <v>7.7301930331247597E-3</v>
      </c>
      <c r="N20" s="9">
        <v>3.7686948503442701E-4</v>
      </c>
      <c r="O20" s="9">
        <v>1.9657694153035498E-3</v>
      </c>
      <c r="P20" s="9">
        <v>7.6205676292984603E-4</v>
      </c>
      <c r="Q20" s="9">
        <v>6.10764474133751E-4</v>
      </c>
      <c r="R20" s="9">
        <v>3.7706471243508402E-3</v>
      </c>
      <c r="S20" s="9">
        <v>2.78212003183681E-2</v>
      </c>
      <c r="T20" s="9">
        <v>6.3542499575963696E-5</v>
      </c>
      <c r="U20" s="9">
        <v>6.9651012586354301E-4</v>
      </c>
      <c r="V20" s="9">
        <v>4.08450347934448E-4</v>
      </c>
      <c r="W20" s="9">
        <v>4.7122490461564797E-4</v>
      </c>
      <c r="X20" s="9">
        <v>1.4184643793047899E-4</v>
      </c>
      <c r="Y20" s="9">
        <v>7.9542842421072704E-6</v>
      </c>
      <c r="Z20" s="9">
        <v>2.1798636559985899E-4</v>
      </c>
      <c r="AA20" s="9">
        <v>4.86143015319452E-4</v>
      </c>
      <c r="AB20" s="9">
        <v>3.0406758729312498E-4</v>
      </c>
      <c r="AC20" s="9">
        <v>7.2876941334740198E-4</v>
      </c>
      <c r="AD20" s="9">
        <v>1.10881545932656E-4</v>
      </c>
      <c r="AE20" s="9">
        <v>5.3121449801809001E-5</v>
      </c>
      <c r="AF20" s="9">
        <v>1.06385209605843E-3</v>
      </c>
      <c r="AG20" s="9">
        <v>3.70782718134151E-4</v>
      </c>
      <c r="AH20" s="9">
        <v>7.3237654968840899E-5</v>
      </c>
      <c r="AI20" s="9">
        <v>5.6684648952879899E-5</v>
      </c>
      <c r="AJ20" s="9">
        <v>2.3720522828368199E-4</v>
      </c>
      <c r="AK20" s="68">
        <v>169</v>
      </c>
      <c r="AL20" s="19"/>
      <c r="AM20" s="19"/>
      <c r="AN20" s="2" t="s">
        <v>166</v>
      </c>
      <c r="AO20" s="23">
        <v>41.103182223102074</v>
      </c>
      <c r="AP20" s="23">
        <v>58.535410408610048</v>
      </c>
      <c r="AQ20" s="23">
        <v>48.076073497305266</v>
      </c>
      <c r="AR20" s="20">
        <v>28.28004323370898</v>
      </c>
    </row>
    <row r="21" spans="1:44" x14ac:dyDescent="0.25">
      <c r="A21" s="37" t="s">
        <v>73</v>
      </c>
      <c r="B21" s="32" t="s">
        <v>167</v>
      </c>
      <c r="C21" s="48">
        <v>21.949349760438057</v>
      </c>
      <c r="D21" s="55" t="s">
        <v>176</v>
      </c>
      <c r="E21" s="84" t="s">
        <v>179</v>
      </c>
      <c r="F21" s="5">
        <v>3.8061150000000001E-3</v>
      </c>
      <c r="G21" s="5">
        <v>4.7723200000000001E-4</v>
      </c>
      <c r="H21" s="5">
        <v>3.663571E-3</v>
      </c>
      <c r="I21" s="5">
        <v>4.9954350000000003E-3</v>
      </c>
      <c r="J21" s="5">
        <v>1.08898E-3</v>
      </c>
      <c r="K21" s="5">
        <v>1.7521209999999999E-3</v>
      </c>
      <c r="L21" s="5">
        <v>5.7636799999999995E-4</v>
      </c>
      <c r="M21" s="5">
        <v>7.5392280000000002E-3</v>
      </c>
      <c r="N21" s="5">
        <v>2.7020499999999998E-4</v>
      </c>
      <c r="O21" s="5">
        <v>2.4977469999999998E-3</v>
      </c>
      <c r="P21" s="5">
        <v>1.1353159999999999E-3</v>
      </c>
      <c r="Q21" s="5">
        <v>8.8776399999999998E-4</v>
      </c>
      <c r="R21" s="5">
        <v>2.918028E-3</v>
      </c>
      <c r="S21" s="5">
        <v>2.9680239000000001E-2</v>
      </c>
      <c r="T21" s="5">
        <v>5.3300000000000001E-5</v>
      </c>
      <c r="U21" s="5">
        <v>7.1710000000000003E-4</v>
      </c>
      <c r="V21" s="5">
        <v>3.4403E-4</v>
      </c>
      <c r="W21" s="5">
        <v>4.4069699999999999E-4</v>
      </c>
      <c r="X21" s="5">
        <v>1.42194E-4</v>
      </c>
      <c r="Y21" s="5">
        <v>1.19E-5</v>
      </c>
      <c r="Z21" s="5">
        <v>2.07617E-4</v>
      </c>
      <c r="AA21" s="5">
        <v>5.4022399999999996E-4</v>
      </c>
      <c r="AB21" s="5">
        <v>3.5428599999999999E-4</v>
      </c>
      <c r="AC21" s="5">
        <v>9.1881099999999996E-4</v>
      </c>
      <c r="AD21" s="5">
        <v>4.3099999999999997E-5</v>
      </c>
      <c r="AE21" s="5">
        <v>4.18E-5</v>
      </c>
      <c r="AF21" s="5">
        <v>7.8199200000000002E-4</v>
      </c>
      <c r="AG21" s="5">
        <v>5.4904499999999996E-4</v>
      </c>
      <c r="AH21" s="5">
        <v>6.3600000000000001E-5</v>
      </c>
      <c r="AI21" s="5">
        <v>1.0173100000000001E-4</v>
      </c>
      <c r="AJ21" s="5">
        <v>2.8053699999999997E-4</v>
      </c>
      <c r="AK21" s="5"/>
      <c r="AL21" s="19"/>
      <c r="AM21" s="19"/>
      <c r="AN21" s="2" t="s">
        <v>166</v>
      </c>
      <c r="AO21" s="19"/>
      <c r="AP21" s="19"/>
      <c r="AQ21" s="19"/>
      <c r="AR21" s="2" t="s">
        <v>166</v>
      </c>
    </row>
    <row r="22" spans="1:44" x14ac:dyDescent="0.25">
      <c r="A22" s="37" t="s">
        <v>35</v>
      </c>
      <c r="B22" s="32" t="s">
        <v>168</v>
      </c>
      <c r="C22" s="48">
        <v>12.960985626283367</v>
      </c>
      <c r="D22" s="55" t="s">
        <v>179</v>
      </c>
      <c r="E22" s="84" t="s">
        <v>179</v>
      </c>
      <c r="F22" s="5">
        <v>4.0298010000000004E-3</v>
      </c>
      <c r="G22" s="5">
        <v>5.2485699999999999E-4</v>
      </c>
      <c r="H22" s="5">
        <v>3.84659E-3</v>
      </c>
      <c r="I22" s="5">
        <v>4.8251259999999999E-3</v>
      </c>
      <c r="J22" s="5">
        <v>1.2882099999999999E-3</v>
      </c>
      <c r="K22" s="5">
        <v>1.9056850000000001E-3</v>
      </c>
      <c r="L22" s="5">
        <v>4.51085E-4</v>
      </c>
      <c r="M22" s="5">
        <v>7.7687759999999998E-3</v>
      </c>
      <c r="N22" s="5">
        <v>5.4414600000000002E-4</v>
      </c>
      <c r="O22" s="5">
        <v>2.99234E-3</v>
      </c>
      <c r="P22" s="5">
        <v>1.5157359999999999E-3</v>
      </c>
      <c r="Q22" s="5">
        <v>5.8157800000000002E-4</v>
      </c>
      <c r="R22" s="5">
        <v>2.569081E-3</v>
      </c>
      <c r="S22" s="5">
        <v>3.6972026999999998E-2</v>
      </c>
      <c r="T22" s="5">
        <v>1.1315300000000001E-4</v>
      </c>
      <c r="U22" s="5">
        <v>7.3732500000000005E-4</v>
      </c>
      <c r="V22" s="5">
        <v>4.5771800000000002E-4</v>
      </c>
      <c r="W22" s="5">
        <v>2.27636E-4</v>
      </c>
      <c r="X22" s="5">
        <v>3.2129499999999998E-4</v>
      </c>
      <c r="Y22" s="5">
        <v>4.4800000000000003E-6</v>
      </c>
      <c r="Z22" s="5">
        <v>2.4794299999999998E-4</v>
      </c>
      <c r="AA22" s="5">
        <v>5.9248000000000005E-4</v>
      </c>
      <c r="AB22" s="5">
        <v>4.2639400000000002E-4</v>
      </c>
      <c r="AC22" s="5">
        <v>9.4357999999999996E-4</v>
      </c>
      <c r="AD22" s="5">
        <v>5.9299999999999998E-5</v>
      </c>
      <c r="AE22" s="5">
        <v>3.1600000000000002E-5</v>
      </c>
      <c r="AF22" s="5">
        <v>9.69377E-4</v>
      </c>
      <c r="AG22" s="5">
        <v>4.0742000000000003E-4</v>
      </c>
      <c r="AH22" s="5">
        <v>5.38E-5</v>
      </c>
      <c r="AI22" s="5">
        <v>1.28968E-4</v>
      </c>
      <c r="AJ22" s="5">
        <v>2.48805E-4</v>
      </c>
      <c r="AK22" s="71">
        <v>157</v>
      </c>
      <c r="AL22" s="19"/>
      <c r="AM22" s="19"/>
      <c r="AN22" s="20" t="s">
        <v>166</v>
      </c>
      <c r="AO22" s="23">
        <v>57.219573092317454</v>
      </c>
      <c r="AP22" s="23">
        <v>42.290136276419311</v>
      </c>
      <c r="AQ22" s="23">
        <v>51.247798365958189</v>
      </c>
      <c r="AR22" s="20">
        <v>32.641909787234511</v>
      </c>
    </row>
    <row r="23" spans="1:44" x14ac:dyDescent="0.25">
      <c r="A23" s="37" t="s">
        <v>74</v>
      </c>
      <c r="B23" s="32" t="s">
        <v>168</v>
      </c>
      <c r="C23" s="48">
        <v>23.044490075290895</v>
      </c>
      <c r="D23" s="55" t="s">
        <v>176</v>
      </c>
      <c r="E23" s="84" t="s">
        <v>241</v>
      </c>
      <c r="F23" s="5">
        <v>3.8844919999999998E-3</v>
      </c>
      <c r="G23" s="5">
        <v>5.0966800000000001E-4</v>
      </c>
      <c r="H23" s="5">
        <v>4.0327230000000002E-3</v>
      </c>
      <c r="I23" s="5">
        <v>5.2752570000000002E-3</v>
      </c>
      <c r="J23" s="5">
        <v>5.2745199999999998E-4</v>
      </c>
      <c r="K23" s="5">
        <v>2.5529250000000002E-3</v>
      </c>
      <c r="L23" s="5">
        <v>7.9837799999999998E-4</v>
      </c>
      <c r="M23" s="5">
        <v>6.0652980000000002E-3</v>
      </c>
      <c r="N23" s="5">
        <v>5.1439900000000002E-4</v>
      </c>
      <c r="O23" s="5">
        <v>1.944386E-3</v>
      </c>
      <c r="P23" s="5">
        <v>1.1954019999999999E-3</v>
      </c>
      <c r="Q23" s="5">
        <v>6.8352599999999995E-4</v>
      </c>
      <c r="R23" s="5">
        <v>4.8913480000000002E-3</v>
      </c>
      <c r="S23" s="5">
        <v>2.3299539000000001E-2</v>
      </c>
      <c r="T23" s="5">
        <v>1.38E-5</v>
      </c>
      <c r="U23" s="5">
        <v>5.5589799999999998E-4</v>
      </c>
      <c r="V23" s="5">
        <v>3.7588500000000001E-4</v>
      </c>
      <c r="W23" s="5">
        <v>4.38236E-4</v>
      </c>
      <c r="X23" s="5">
        <v>1.0076799999999999E-4</v>
      </c>
      <c r="Y23" s="5">
        <v>0</v>
      </c>
      <c r="Z23" s="5">
        <v>1.7934200000000001E-4</v>
      </c>
      <c r="AA23" s="5">
        <v>5.1368300000000002E-4</v>
      </c>
      <c r="AB23" s="5">
        <v>2.2636299999999999E-4</v>
      </c>
      <c r="AC23" s="5">
        <v>8.2316099999999999E-4</v>
      </c>
      <c r="AD23" s="5">
        <v>8.6299999999999997E-5</v>
      </c>
      <c r="AE23" s="5">
        <v>5.5899999999999997E-5</v>
      </c>
      <c r="AF23" s="5">
        <v>7.79712E-4</v>
      </c>
      <c r="AG23" s="5">
        <v>4.7170699999999997E-4</v>
      </c>
      <c r="AH23" s="5">
        <v>6.58E-5</v>
      </c>
      <c r="AI23" s="5">
        <v>1.18323E-4</v>
      </c>
      <c r="AJ23" s="5">
        <v>2.1197100000000001E-4</v>
      </c>
      <c r="AK23" s="5"/>
      <c r="AL23" s="19"/>
      <c r="AM23" s="19"/>
      <c r="AN23" s="2" t="s">
        <v>166</v>
      </c>
      <c r="AO23" s="19"/>
      <c r="AP23" s="19"/>
      <c r="AQ23" s="19"/>
      <c r="AR23" s="2" t="s">
        <v>166</v>
      </c>
    </row>
    <row r="24" spans="1:44" x14ac:dyDescent="0.25">
      <c r="A24" s="37" t="s">
        <v>57</v>
      </c>
      <c r="B24" s="32" t="s">
        <v>167</v>
      </c>
      <c r="C24" s="48">
        <v>12.041067761806982</v>
      </c>
      <c r="D24" s="55" t="s">
        <v>176</v>
      </c>
      <c r="E24" s="24" t="s">
        <v>179</v>
      </c>
      <c r="F24" s="5">
        <v>3.7874520000000002E-3</v>
      </c>
      <c r="G24" s="5">
        <v>5.0576899999999999E-4</v>
      </c>
      <c r="H24" s="5">
        <v>3.9895640000000001E-3</v>
      </c>
      <c r="I24" s="5">
        <v>4.0596740000000001E-3</v>
      </c>
      <c r="J24" s="5">
        <v>5.4691699999999995E-4</v>
      </c>
      <c r="K24" s="5">
        <v>2.673819E-3</v>
      </c>
      <c r="L24" s="5">
        <v>8.1082799999999998E-4</v>
      </c>
      <c r="M24" s="5">
        <v>6.0300049999999997E-3</v>
      </c>
      <c r="N24" s="5">
        <v>5.5074900000000001E-4</v>
      </c>
      <c r="O24" s="5">
        <v>2.0236310000000001E-3</v>
      </c>
      <c r="P24" s="5">
        <v>1.233933E-3</v>
      </c>
      <c r="Q24" s="5">
        <v>7.2940899999999998E-4</v>
      </c>
      <c r="R24" s="5">
        <v>5.8965299999999997E-3</v>
      </c>
      <c r="S24" s="5">
        <v>2.4349292000000002E-2</v>
      </c>
      <c r="T24" s="5">
        <v>8.42E-5</v>
      </c>
      <c r="U24" s="5">
        <v>6.1897099999999995E-4</v>
      </c>
      <c r="V24" s="5">
        <v>3.2380499999999998E-4</v>
      </c>
      <c r="W24" s="5">
        <v>1.86899E-4</v>
      </c>
      <c r="X24" s="5">
        <v>1.4814200000000001E-4</v>
      </c>
      <c r="Y24" s="5">
        <v>2.6999999999999999E-5</v>
      </c>
      <c r="Z24" s="5">
        <v>2.9078600000000002E-4</v>
      </c>
      <c r="AA24" s="5">
        <v>4.8729099999999999E-4</v>
      </c>
      <c r="AB24" s="5">
        <v>3.7038199999999999E-4</v>
      </c>
      <c r="AC24" s="5">
        <v>6.5569800000000002E-4</v>
      </c>
      <c r="AD24" s="5">
        <v>1.02612E-4</v>
      </c>
      <c r="AE24" s="5">
        <v>6.8200000000000004E-5</v>
      </c>
      <c r="AF24" s="5">
        <v>6.81154E-4</v>
      </c>
      <c r="AG24" s="5">
        <v>5.0315799999999997E-4</v>
      </c>
      <c r="AH24" s="5">
        <v>6.3E-5</v>
      </c>
      <c r="AI24" s="5">
        <v>1.13551E-4</v>
      </c>
      <c r="AJ24" s="5">
        <v>2.4330399999999999E-4</v>
      </c>
      <c r="AK24" s="71">
        <v>145</v>
      </c>
      <c r="AL24" s="19"/>
      <c r="AM24" s="19"/>
      <c r="AN24" s="20" t="s">
        <v>166</v>
      </c>
      <c r="AO24" s="23">
        <v>75.081556125400709</v>
      </c>
      <c r="AP24" s="23">
        <v>81.289359411599634</v>
      </c>
      <c r="AQ24" s="23">
        <v>77.564677439880285</v>
      </c>
      <c r="AR24" s="20">
        <v>53.492880993020883</v>
      </c>
    </row>
    <row r="25" spans="1:44" x14ac:dyDescent="0.25">
      <c r="A25" s="37" t="s">
        <v>75</v>
      </c>
      <c r="B25" s="32" t="s">
        <v>168</v>
      </c>
      <c r="C25" s="47">
        <v>11.030800821355236</v>
      </c>
      <c r="D25" s="55" t="s">
        <v>176</v>
      </c>
      <c r="E25" s="84" t="s">
        <v>241</v>
      </c>
      <c r="F25" s="6">
        <v>2.7521671417009598E-3</v>
      </c>
      <c r="G25" s="6">
        <v>3.04066638193904E-4</v>
      </c>
      <c r="H25" s="6">
        <v>2.6264106190517101E-3</v>
      </c>
      <c r="I25" s="6">
        <v>5.1562850614158004E-3</v>
      </c>
      <c r="J25" s="6">
        <v>7.4014562459366205E-4</v>
      </c>
      <c r="K25" s="6">
        <v>2.7059570516485801E-3</v>
      </c>
      <c r="L25" s="6">
        <v>4.4470936564260598E-4</v>
      </c>
      <c r="M25" s="6">
        <v>5.4684362164795098E-3</v>
      </c>
      <c r="N25" s="6">
        <v>3.6844603864138602E-4</v>
      </c>
      <c r="O25" s="6">
        <v>2.0239351570708599E-3</v>
      </c>
      <c r="P25" s="6">
        <v>1.14159253818418E-3</v>
      </c>
      <c r="Q25" s="6">
        <v>4.1248399259368498E-4</v>
      </c>
      <c r="R25" s="6">
        <v>1.18060765766985E-2</v>
      </c>
      <c r="S25" s="6">
        <v>2.76205061240389E-2</v>
      </c>
      <c r="T25" s="6">
        <v>4.4440479803423902E-5</v>
      </c>
      <c r="U25" s="6">
        <v>4.3637037277307098E-4</v>
      </c>
      <c r="V25" s="6">
        <v>2.8315618589689798E-4</v>
      </c>
      <c r="W25" s="6">
        <v>2.4082837784767901E-4</v>
      </c>
      <c r="X25" s="6">
        <v>2.4799131525471299E-4</v>
      </c>
      <c r="Y25" s="6">
        <v>9.7509917283205096E-6</v>
      </c>
      <c r="Z25" s="6">
        <v>1.13079986481774E-4</v>
      </c>
      <c r="AA25" s="6">
        <v>3.93184553277418E-4</v>
      </c>
      <c r="AB25" s="6">
        <v>2.0376228877090399E-4</v>
      </c>
      <c r="AC25" s="6">
        <v>7.8077461381373099E-4</v>
      </c>
      <c r="AD25" s="6">
        <v>4.4385962972315701E-5</v>
      </c>
      <c r="AE25" s="6">
        <v>1.8997789345327201E-4</v>
      </c>
      <c r="AF25" s="6">
        <v>7.04764099921311E-4</v>
      </c>
      <c r="AG25" s="6">
        <v>2.6504091501540602E-4</v>
      </c>
      <c r="AH25" s="6">
        <v>1.0011386914864599E-4</v>
      </c>
      <c r="AI25" s="6">
        <v>1.01150308108357E-4</v>
      </c>
      <c r="AJ25" s="6">
        <v>3.4108782107534601E-4</v>
      </c>
      <c r="AK25" s="6"/>
      <c r="AL25" s="19"/>
      <c r="AM25" s="19"/>
      <c r="AN25" s="2" t="s">
        <v>166</v>
      </c>
      <c r="AO25" s="19"/>
      <c r="AP25" s="19"/>
      <c r="AQ25" s="19"/>
      <c r="AR25" s="2" t="s">
        <v>166</v>
      </c>
    </row>
    <row r="26" spans="1:44" x14ac:dyDescent="0.25">
      <c r="A26" s="37" t="s">
        <v>76</v>
      </c>
      <c r="B26" s="32" t="s">
        <v>167</v>
      </c>
      <c r="C26" s="47">
        <v>23.041752224503764</v>
      </c>
      <c r="D26" s="55" t="s">
        <v>179</v>
      </c>
      <c r="E26" s="24" t="s">
        <v>179</v>
      </c>
      <c r="F26" s="5">
        <v>3.3879349999999999E-3</v>
      </c>
      <c r="G26" s="5">
        <v>4.0471300000000001E-4</v>
      </c>
      <c r="H26" s="5">
        <v>3.6748739999999998E-3</v>
      </c>
      <c r="I26" s="5">
        <v>5.7646399999999997E-3</v>
      </c>
      <c r="J26" s="5">
        <v>3.6354399999999999E-4</v>
      </c>
      <c r="K26" s="5">
        <v>1.9429849999999999E-3</v>
      </c>
      <c r="L26" s="5">
        <v>5.0454999999999999E-4</v>
      </c>
      <c r="M26" s="5">
        <v>5.8105179999999998E-3</v>
      </c>
      <c r="N26" s="5">
        <v>3.3488300000000001E-4</v>
      </c>
      <c r="O26" s="5">
        <v>1.905536E-3</v>
      </c>
      <c r="P26" s="5">
        <v>9.987939999999999E-4</v>
      </c>
      <c r="Q26" s="5">
        <v>8.1890200000000004E-4</v>
      </c>
      <c r="R26" s="5">
        <v>3.8820389999999999E-3</v>
      </c>
      <c r="S26" s="5">
        <v>3.0886632000000001E-2</v>
      </c>
      <c r="T26" s="5">
        <v>5.9299999999999998E-5</v>
      </c>
      <c r="U26" s="5">
        <v>5.8485600000000003E-4</v>
      </c>
      <c r="V26" s="5">
        <v>3.0896E-4</v>
      </c>
      <c r="W26" s="5">
        <v>4.9530500000000003E-4</v>
      </c>
      <c r="X26" s="5">
        <v>1.7150800000000001E-4</v>
      </c>
      <c r="Y26" s="5">
        <v>0</v>
      </c>
      <c r="Z26" s="5">
        <v>1.3689600000000001E-4</v>
      </c>
      <c r="AA26" s="5">
        <v>4.7914300000000002E-4</v>
      </c>
      <c r="AB26" s="5">
        <v>1.7595999999999999E-4</v>
      </c>
      <c r="AC26" s="5">
        <v>9.3895000000000003E-4</v>
      </c>
      <c r="AD26" s="5">
        <v>4.7599999999999998E-5</v>
      </c>
      <c r="AE26" s="5">
        <v>5.0599999999999997E-5</v>
      </c>
      <c r="AF26" s="5">
        <v>6.8188199999999997E-4</v>
      </c>
      <c r="AG26" s="5">
        <v>3.41052E-4</v>
      </c>
      <c r="AH26" s="5">
        <v>3.9199999999999997E-5</v>
      </c>
      <c r="AI26" s="5">
        <v>1.5500000000000001E-5</v>
      </c>
      <c r="AJ26" s="5">
        <v>2.6022099999999999E-4</v>
      </c>
      <c r="AK26" s="5"/>
      <c r="AL26" s="19"/>
      <c r="AM26" s="19"/>
      <c r="AN26" s="2" t="s">
        <v>166</v>
      </c>
      <c r="AO26" s="19"/>
      <c r="AP26" s="19"/>
      <c r="AQ26" s="19"/>
      <c r="AR26" s="2" t="s">
        <v>166</v>
      </c>
    </row>
    <row r="27" spans="1:44" x14ac:dyDescent="0.25">
      <c r="A27" s="37" t="s">
        <v>38</v>
      </c>
      <c r="B27" s="32" t="s">
        <v>167</v>
      </c>
      <c r="C27" s="47">
        <v>14.039698836413416</v>
      </c>
      <c r="D27" s="55" t="s">
        <v>176</v>
      </c>
      <c r="E27" s="24" t="s">
        <v>179</v>
      </c>
      <c r="F27" s="6">
        <v>4.61548296654997E-3</v>
      </c>
      <c r="G27" s="6">
        <v>6.8362931887593699E-4</v>
      </c>
      <c r="H27" s="6">
        <v>5.4656139256456099E-3</v>
      </c>
      <c r="I27" s="6">
        <v>5.5823440334933699E-3</v>
      </c>
      <c r="J27" s="6">
        <v>2.1716688580471701E-3</v>
      </c>
      <c r="K27" s="6">
        <v>2.62679268877805E-3</v>
      </c>
      <c r="L27" s="6">
        <v>8.6510626300708403E-4</v>
      </c>
      <c r="M27" s="6">
        <v>6.7477000023125596E-3</v>
      </c>
      <c r="N27" s="6">
        <v>5.173350794382E-4</v>
      </c>
      <c r="O27" s="6">
        <v>2.1457343119521601E-3</v>
      </c>
      <c r="P27" s="6">
        <v>1.0577621228095499E-3</v>
      </c>
      <c r="Q27" s="6">
        <v>7.9109131972263395E-4</v>
      </c>
      <c r="R27" s="6">
        <v>3.0049158732721698E-3</v>
      </c>
      <c r="S27" s="6">
        <v>3.05971502772601E-2</v>
      </c>
      <c r="T27" s="6">
        <v>1.43406551562616E-4</v>
      </c>
      <c r="U27" s="6">
        <v>6.4404244406586703E-4</v>
      </c>
      <c r="V27" s="6">
        <v>2.7415108984018898E-4</v>
      </c>
      <c r="W27" s="6">
        <v>5.9616732280698501E-4</v>
      </c>
      <c r="X27" s="6">
        <v>5.2409421243093299E-4</v>
      </c>
      <c r="Y27" s="6">
        <v>1.7030036502479798E-5</v>
      </c>
      <c r="Z27" s="6">
        <v>3.4323378597852502E-4</v>
      </c>
      <c r="AA27" s="6">
        <v>6.2923965473603402E-4</v>
      </c>
      <c r="AB27" s="6">
        <v>2.8674015111693202E-4</v>
      </c>
      <c r="AC27" s="6">
        <v>8.5686009551130999E-4</v>
      </c>
      <c r="AD27" s="6">
        <v>1.2393962400071299E-4</v>
      </c>
      <c r="AE27" s="6">
        <v>4.81012635121896E-5</v>
      </c>
      <c r="AF27" s="6">
        <v>1.3628147700668199E-3</v>
      </c>
      <c r="AG27" s="6">
        <v>6.0945190594427002E-4</v>
      </c>
      <c r="AH27" s="6">
        <v>8.2180485711153402E-5</v>
      </c>
      <c r="AI27" s="6">
        <v>1.03057186474614E-4</v>
      </c>
      <c r="AJ27" s="6">
        <v>2.7720413473797601E-4</v>
      </c>
      <c r="AK27" s="70">
        <v>170</v>
      </c>
      <c r="AL27" s="21"/>
      <c r="AM27" s="21"/>
      <c r="AN27" s="15" t="s">
        <v>166</v>
      </c>
      <c r="AO27" s="22">
        <v>65.672549093695494</v>
      </c>
      <c r="AP27" s="22">
        <v>45.642636069139648</v>
      </c>
      <c r="AQ27" s="22">
        <v>57.660583883873166</v>
      </c>
      <c r="AR27" s="17">
        <v>33.917990519925389</v>
      </c>
    </row>
    <row r="28" spans="1:44" x14ac:dyDescent="0.25">
      <c r="A28" s="37" t="s">
        <v>4</v>
      </c>
      <c r="B28" s="32" t="s">
        <v>167</v>
      </c>
      <c r="C28" s="48">
        <v>6.1327857631759066</v>
      </c>
      <c r="D28" s="55" t="s">
        <v>176</v>
      </c>
      <c r="E28" s="24" t="s">
        <v>179</v>
      </c>
      <c r="F28" s="5">
        <v>3.3168889999999999E-3</v>
      </c>
      <c r="G28" s="5">
        <v>3.8184299999999998E-4</v>
      </c>
      <c r="H28" s="5">
        <v>3.6105059999999999E-3</v>
      </c>
      <c r="I28" s="5">
        <v>5.3606740000000002E-3</v>
      </c>
      <c r="J28" s="5">
        <v>8.5784800000000003E-4</v>
      </c>
      <c r="K28" s="5">
        <v>2.437767E-3</v>
      </c>
      <c r="L28" s="5">
        <v>5.3186900000000003E-4</v>
      </c>
      <c r="M28" s="5">
        <v>6.4298630000000001E-3</v>
      </c>
      <c r="N28" s="5">
        <v>5.7122499999999997E-4</v>
      </c>
      <c r="O28" s="5">
        <v>2.3132199999999999E-3</v>
      </c>
      <c r="P28" s="5">
        <v>1.4960290000000001E-3</v>
      </c>
      <c r="Q28" s="5">
        <v>4.2534499999999999E-4</v>
      </c>
      <c r="R28" s="5">
        <v>4.2297530000000002E-3</v>
      </c>
      <c r="S28" s="5">
        <v>3.0067117000000001E-2</v>
      </c>
      <c r="T28" s="5">
        <v>3.0499999999999999E-5</v>
      </c>
      <c r="U28" s="5">
        <v>5.2021200000000004E-4</v>
      </c>
      <c r="V28" s="5">
        <v>3.4283300000000002E-4</v>
      </c>
      <c r="W28" s="5">
        <v>3.0228299999999998E-4</v>
      </c>
      <c r="X28" s="5">
        <v>1.7512800000000001E-4</v>
      </c>
      <c r="Y28" s="5">
        <v>1.3200000000000001E-5</v>
      </c>
      <c r="Z28" s="5">
        <v>1.3339E-4</v>
      </c>
      <c r="AA28" s="5">
        <v>4.9593399999999996E-4</v>
      </c>
      <c r="AB28" s="5">
        <v>2.52892E-4</v>
      </c>
      <c r="AC28" s="5">
        <v>8.8036799999999997E-4</v>
      </c>
      <c r="AD28" s="5">
        <v>6.1500000000000004E-5</v>
      </c>
      <c r="AE28" s="5">
        <v>4.9200000000000003E-5</v>
      </c>
      <c r="AF28" s="5">
        <v>7.2726099999999999E-4</v>
      </c>
      <c r="AG28" s="5">
        <v>3.4926E-4</v>
      </c>
      <c r="AH28" s="5">
        <v>5.4299999999999998E-5</v>
      </c>
      <c r="AI28" s="5">
        <v>8.4700000000000002E-6</v>
      </c>
      <c r="AJ28" s="5">
        <v>2.9263899999999997E-4</v>
      </c>
      <c r="AK28" s="68">
        <v>76</v>
      </c>
      <c r="AL28" s="18">
        <v>30</v>
      </c>
      <c r="AM28" s="18">
        <v>35</v>
      </c>
      <c r="AN28" s="20">
        <v>39.473684210526315</v>
      </c>
      <c r="AO28" s="19"/>
      <c r="AP28" s="19"/>
      <c r="AQ28" s="19"/>
      <c r="AR28" s="20" t="s">
        <v>166</v>
      </c>
    </row>
    <row r="29" spans="1:44" x14ac:dyDescent="0.25">
      <c r="A29" s="37" t="s">
        <v>52</v>
      </c>
      <c r="B29" s="32" t="s">
        <v>168</v>
      </c>
      <c r="C29" s="48">
        <v>14.017796030116358</v>
      </c>
      <c r="D29" s="55" t="s">
        <v>179</v>
      </c>
      <c r="E29" s="24" t="s">
        <v>179</v>
      </c>
      <c r="F29" s="5">
        <v>3.451076E-3</v>
      </c>
      <c r="G29" s="5">
        <v>3.3536999999999998E-4</v>
      </c>
      <c r="H29" s="5">
        <v>3.2605440000000002E-3</v>
      </c>
      <c r="I29" s="5">
        <v>4.5976790000000003E-3</v>
      </c>
      <c r="J29" s="5">
        <v>1.077997E-3</v>
      </c>
      <c r="K29" s="5">
        <v>2.9239259999999999E-3</v>
      </c>
      <c r="L29" s="5">
        <v>7.2104700000000005E-4</v>
      </c>
      <c r="M29" s="5">
        <v>6.164877E-3</v>
      </c>
      <c r="N29" s="5">
        <v>4.29777E-4</v>
      </c>
      <c r="O29" s="5">
        <v>2.376441E-3</v>
      </c>
      <c r="P29" s="5">
        <v>1.0496119999999999E-3</v>
      </c>
      <c r="Q29" s="5">
        <v>4.8397199999999999E-4</v>
      </c>
      <c r="R29" s="5">
        <v>3.090977E-3</v>
      </c>
      <c r="S29" s="5">
        <v>2.7814146000000001E-2</v>
      </c>
      <c r="T29" s="5">
        <v>3.0800000000000003E-5</v>
      </c>
      <c r="U29" s="5">
        <v>4.1676099999999998E-4</v>
      </c>
      <c r="V29" s="5">
        <v>3.4721699999999998E-4</v>
      </c>
      <c r="W29" s="5">
        <v>3.9289400000000002E-4</v>
      </c>
      <c r="X29" s="5">
        <v>3.5494500000000001E-4</v>
      </c>
      <c r="Y29" s="5">
        <v>8.65E-8</v>
      </c>
      <c r="Z29" s="5">
        <v>2.6004499999999998E-4</v>
      </c>
      <c r="AA29" s="5">
        <v>4.4449399999999998E-4</v>
      </c>
      <c r="AB29" s="5">
        <v>3.4540999999999999E-4</v>
      </c>
      <c r="AC29" s="5">
        <v>6.9693299999999995E-4</v>
      </c>
      <c r="AD29" s="5">
        <v>1.02001E-4</v>
      </c>
      <c r="AE29" s="5">
        <v>4.8099999999999997E-5</v>
      </c>
      <c r="AF29" s="5">
        <v>1.247625E-3</v>
      </c>
      <c r="AG29" s="5">
        <v>5.9532699999999999E-4</v>
      </c>
      <c r="AH29" s="5">
        <v>5.8E-5</v>
      </c>
      <c r="AI29" s="5">
        <v>1.2298800000000001E-4</v>
      </c>
      <c r="AJ29" s="5">
        <v>2.2623000000000001E-4</v>
      </c>
      <c r="AK29" s="68">
        <v>170</v>
      </c>
      <c r="AL29" s="24"/>
      <c r="AM29" s="24"/>
      <c r="AN29" s="20" t="s">
        <v>166</v>
      </c>
      <c r="AO29" s="23">
        <v>82.339059199643671</v>
      </c>
      <c r="AP29" s="23">
        <v>71.107284631311316</v>
      </c>
      <c r="AQ29" s="23">
        <v>77.846349372310726</v>
      </c>
      <c r="AR29" s="20">
        <v>45.791970219006309</v>
      </c>
    </row>
    <row r="30" spans="1:44" x14ac:dyDescent="0.25">
      <c r="A30" s="37" t="s">
        <v>59</v>
      </c>
      <c r="B30" s="32" t="s">
        <v>168</v>
      </c>
      <c r="C30" s="48">
        <v>11.011635865845312</v>
      </c>
      <c r="D30" s="55" t="s">
        <v>176</v>
      </c>
      <c r="E30" s="24" t="s">
        <v>179</v>
      </c>
      <c r="F30" s="5">
        <v>4.0245740000000004E-3</v>
      </c>
      <c r="G30" s="5">
        <v>4.7228999999999999E-4</v>
      </c>
      <c r="H30" s="5">
        <v>4.3267820000000004E-3</v>
      </c>
      <c r="I30" s="5">
        <v>5.1935219999999999E-3</v>
      </c>
      <c r="J30" s="5">
        <v>9.9891299999999993E-4</v>
      </c>
      <c r="K30" s="5">
        <v>3.8790690000000002E-3</v>
      </c>
      <c r="L30" s="5">
        <v>1.7711669999999999E-3</v>
      </c>
      <c r="M30" s="5">
        <v>7.4462260000000002E-3</v>
      </c>
      <c r="N30" s="5">
        <v>7.8482599999999997E-4</v>
      </c>
      <c r="O30" s="5">
        <v>2.6426169999999999E-3</v>
      </c>
      <c r="P30" s="5">
        <v>1.2341660000000001E-3</v>
      </c>
      <c r="Q30" s="5">
        <v>6.0693599999999998E-4</v>
      </c>
      <c r="R30" s="5">
        <v>6.5319239999999997E-3</v>
      </c>
      <c r="S30" s="5">
        <v>2.8364397999999999E-2</v>
      </c>
      <c r="T30" s="5">
        <v>1.11183E-4</v>
      </c>
      <c r="U30" s="5">
        <v>6.1892900000000005E-4</v>
      </c>
      <c r="V30" s="5">
        <v>3.8949900000000002E-4</v>
      </c>
      <c r="W30" s="5">
        <v>2.2392399999999999E-4</v>
      </c>
      <c r="X30" s="5">
        <v>3.4553200000000001E-4</v>
      </c>
      <c r="Y30" s="5">
        <v>2.3600000000000001E-5</v>
      </c>
      <c r="Z30" s="5">
        <v>2.07417E-4</v>
      </c>
      <c r="AA30" s="5">
        <v>5.6711800000000003E-4</v>
      </c>
      <c r="AB30" s="5">
        <v>9.5169799999999995E-4</v>
      </c>
      <c r="AC30" s="5">
        <v>9.0157099999999999E-4</v>
      </c>
      <c r="AD30" s="5">
        <v>9.8400000000000007E-5</v>
      </c>
      <c r="AE30" s="5">
        <v>8.4800000000000001E-5</v>
      </c>
      <c r="AF30" s="5">
        <v>1.056836E-3</v>
      </c>
      <c r="AG30" s="5">
        <v>8.4657299999999999E-4</v>
      </c>
      <c r="AH30" s="5">
        <v>8.1500000000000002E-5</v>
      </c>
      <c r="AI30" s="5">
        <v>1.9444899999999999E-4</v>
      </c>
      <c r="AJ30" s="5">
        <v>3.5650999999999999E-4</v>
      </c>
      <c r="AK30" s="68">
        <v>133</v>
      </c>
      <c r="AL30" s="24"/>
      <c r="AM30" s="24"/>
      <c r="AN30" s="20" t="s">
        <v>166</v>
      </c>
      <c r="AO30" s="23">
        <v>82.813653732016661</v>
      </c>
      <c r="AP30" s="23">
        <v>74.97227844971718</v>
      </c>
      <c r="AQ30" s="23">
        <v>79.677103619096869</v>
      </c>
      <c r="AR30" s="20">
        <v>59.907596706087872</v>
      </c>
    </row>
    <row r="31" spans="1:44" x14ac:dyDescent="0.25">
      <c r="A31" s="37" t="s">
        <v>77</v>
      </c>
      <c r="B31" s="32" t="s">
        <v>167</v>
      </c>
      <c r="C31" s="47">
        <v>26.650239561943874</v>
      </c>
      <c r="D31" s="55" t="s">
        <v>179</v>
      </c>
      <c r="E31" s="24" t="s">
        <v>306</v>
      </c>
      <c r="F31" s="6">
        <v>3.5110477821912599E-3</v>
      </c>
      <c r="G31" s="6">
        <v>4.7514879712581902E-4</v>
      </c>
      <c r="H31" s="6">
        <v>3.5111718870478601E-3</v>
      </c>
      <c r="I31" s="6">
        <v>4.2580831811742997E-3</v>
      </c>
      <c r="J31" s="6">
        <v>4.57603831591573E-4</v>
      </c>
      <c r="K31" s="6">
        <v>1.4372715968618999E-3</v>
      </c>
      <c r="L31" s="6">
        <v>4.12961521751982E-4</v>
      </c>
      <c r="M31" s="6">
        <v>6.0558964558022101E-3</v>
      </c>
      <c r="N31" s="6">
        <v>2.58070702586023E-4</v>
      </c>
      <c r="O31" s="6">
        <v>1.9002592830264699E-3</v>
      </c>
      <c r="P31" s="6">
        <v>8.0754815293525002E-4</v>
      </c>
      <c r="Q31" s="6">
        <v>8.1372596373761603E-4</v>
      </c>
      <c r="R31" s="6">
        <v>2.6970868666986799E-3</v>
      </c>
      <c r="S31" s="6">
        <v>2.41512943734438E-2</v>
      </c>
      <c r="T31" s="6">
        <v>8.6738944515805705E-5</v>
      </c>
      <c r="U31" s="6">
        <v>6.46713100692413E-4</v>
      </c>
      <c r="V31" s="6">
        <v>2.4733546706476599E-4</v>
      </c>
      <c r="W31" s="6">
        <v>4.1824509035526898E-4</v>
      </c>
      <c r="X31" s="6">
        <v>1.2371001133839799E-4</v>
      </c>
      <c r="Y31" s="6">
        <v>5.7032767385769999E-6</v>
      </c>
      <c r="Z31" s="6">
        <v>2.16776908348473E-4</v>
      </c>
      <c r="AA31" s="6">
        <v>4.5838067085782598E-4</v>
      </c>
      <c r="AB31" s="6">
        <v>9.5660452044591703E-5</v>
      </c>
      <c r="AC31" s="6">
        <v>6.9542989541353001E-4</v>
      </c>
      <c r="AD31" s="6">
        <v>6.0288314950682602E-5</v>
      </c>
      <c r="AE31" s="6">
        <v>2.6394119332144201E-5</v>
      </c>
      <c r="AF31" s="6">
        <v>6.9956540546466204E-4</v>
      </c>
      <c r="AG31" s="6">
        <v>4.2444499866703102E-4</v>
      </c>
      <c r="AH31" s="6">
        <v>4.1165291888343102E-5</v>
      </c>
      <c r="AI31" s="6">
        <v>2.2413274805933499E-5</v>
      </c>
      <c r="AJ31" s="6">
        <v>2.1796800442317301E-4</v>
      </c>
      <c r="AK31" s="69"/>
      <c r="AL31" s="19"/>
      <c r="AM31" s="19"/>
      <c r="AN31" s="2" t="s">
        <v>166</v>
      </c>
      <c r="AO31" s="19"/>
      <c r="AP31" s="19"/>
      <c r="AQ31" s="19"/>
      <c r="AR31" s="2" t="s">
        <v>166</v>
      </c>
    </row>
    <row r="32" spans="1:44" x14ac:dyDescent="0.25">
      <c r="A32" s="37" t="s">
        <v>78</v>
      </c>
      <c r="B32" s="32" t="s">
        <v>167</v>
      </c>
      <c r="C32" s="48">
        <v>10.026009582477755</v>
      </c>
      <c r="D32" s="55" t="s">
        <v>179</v>
      </c>
      <c r="E32" s="24" t="s">
        <v>179</v>
      </c>
      <c r="F32" s="5">
        <v>2.7011240000000001E-3</v>
      </c>
      <c r="G32" s="5">
        <v>3.2662199999999999E-4</v>
      </c>
      <c r="H32" s="5">
        <v>2.7634130000000002E-3</v>
      </c>
      <c r="I32" s="5">
        <v>4.7992709999999999E-3</v>
      </c>
      <c r="J32" s="5">
        <v>6.2152300000000002E-4</v>
      </c>
      <c r="K32" s="5">
        <v>2.0839029999999998E-3</v>
      </c>
      <c r="L32" s="5">
        <v>5.7589200000000005E-4</v>
      </c>
      <c r="M32" s="5">
        <v>5.6369059999999997E-3</v>
      </c>
      <c r="N32" s="5">
        <v>5.1655699999999995E-4</v>
      </c>
      <c r="O32" s="5">
        <v>2.0342210000000001E-3</v>
      </c>
      <c r="P32" s="5">
        <v>7.9169199999999998E-4</v>
      </c>
      <c r="Q32" s="5">
        <v>4.3097200000000001E-4</v>
      </c>
      <c r="R32" s="5">
        <v>3.8728730000000002E-3</v>
      </c>
      <c r="S32" s="5">
        <v>2.4662313000000002E-2</v>
      </c>
      <c r="T32" s="5">
        <v>6.4900000000000005E-5</v>
      </c>
      <c r="U32" s="5">
        <v>5.2709600000000001E-4</v>
      </c>
      <c r="V32" s="5">
        <v>2.8163400000000001E-4</v>
      </c>
      <c r="W32" s="5">
        <v>3.4205900000000003E-4</v>
      </c>
      <c r="X32" s="5">
        <v>1.4353599999999999E-4</v>
      </c>
      <c r="Y32" s="5">
        <v>1.3499999999999999E-5</v>
      </c>
      <c r="Z32" s="5">
        <v>1.9037700000000001E-4</v>
      </c>
      <c r="AA32" s="5">
        <v>3.5825100000000002E-4</v>
      </c>
      <c r="AB32" s="5">
        <v>1.5120800000000001E-4</v>
      </c>
      <c r="AC32" s="5">
        <v>7.2380000000000003E-4</v>
      </c>
      <c r="AD32" s="5">
        <v>8.7499999999999999E-5</v>
      </c>
      <c r="AE32" s="5">
        <v>6.5400000000000004E-5</v>
      </c>
      <c r="AF32" s="5">
        <v>1.0474569999999999E-3</v>
      </c>
      <c r="AG32" s="5">
        <v>1.45594E-4</v>
      </c>
      <c r="AH32" s="5">
        <v>8.2299999999999995E-5</v>
      </c>
      <c r="AI32" s="5">
        <v>0</v>
      </c>
      <c r="AJ32" s="5">
        <v>2.6980599999999998E-4</v>
      </c>
      <c r="AK32" s="69"/>
      <c r="AL32" s="19"/>
      <c r="AM32" s="19"/>
      <c r="AN32" s="2" t="s">
        <v>166</v>
      </c>
      <c r="AO32" s="19"/>
      <c r="AP32" s="19"/>
      <c r="AQ32" s="19"/>
      <c r="AR32" s="2" t="s">
        <v>166</v>
      </c>
    </row>
    <row r="33" spans="1:44" x14ac:dyDescent="0.25">
      <c r="A33" s="37" t="s">
        <v>79</v>
      </c>
      <c r="B33" s="32" t="s">
        <v>167</v>
      </c>
      <c r="C33" s="47">
        <v>18.956878850102669</v>
      </c>
      <c r="D33" s="55" t="s">
        <v>179</v>
      </c>
      <c r="E33" s="24" t="s">
        <v>263</v>
      </c>
      <c r="F33" s="5">
        <v>3.199623E-3</v>
      </c>
      <c r="G33" s="5">
        <v>3.5352400000000003E-4</v>
      </c>
      <c r="H33" s="5">
        <v>3.0111320000000001E-3</v>
      </c>
      <c r="I33" s="5">
        <v>5.0483230000000004E-3</v>
      </c>
      <c r="J33" s="5">
        <v>9.9526600000000008E-4</v>
      </c>
      <c r="K33" s="5">
        <v>1.9769810000000001E-3</v>
      </c>
      <c r="L33" s="5">
        <v>1.1344149999999999E-3</v>
      </c>
      <c r="M33" s="5">
        <v>7.3919650000000003E-3</v>
      </c>
      <c r="N33" s="5">
        <v>3.50627E-4</v>
      </c>
      <c r="O33" s="5">
        <v>2.5397649999999998E-3</v>
      </c>
      <c r="P33" s="5">
        <v>7.9681700000000001E-4</v>
      </c>
      <c r="Q33" s="5">
        <v>6.3242099999999998E-4</v>
      </c>
      <c r="R33" s="5">
        <v>3.087093E-3</v>
      </c>
      <c r="S33" s="5">
        <v>2.7854838E-2</v>
      </c>
      <c r="T33" s="5">
        <v>6.69E-5</v>
      </c>
      <c r="U33" s="5">
        <v>5.6685999999999998E-4</v>
      </c>
      <c r="V33" s="5">
        <v>3.3840699999999999E-4</v>
      </c>
      <c r="W33" s="5">
        <v>3.4073399999999998E-4</v>
      </c>
      <c r="X33" s="5">
        <v>2.1391199999999999E-4</v>
      </c>
      <c r="Y33" s="5">
        <v>1.19E-5</v>
      </c>
      <c r="Z33" s="5">
        <v>2.20662E-4</v>
      </c>
      <c r="AA33" s="5">
        <v>4.87357E-4</v>
      </c>
      <c r="AB33" s="5">
        <v>9.892639999999999E-4</v>
      </c>
      <c r="AC33" s="5">
        <v>9.7842999999999997E-4</v>
      </c>
      <c r="AD33" s="5">
        <v>5.6400000000000002E-5</v>
      </c>
      <c r="AE33" s="5">
        <v>4.3399999999999998E-5</v>
      </c>
      <c r="AF33" s="5">
        <v>9.2617199999999995E-4</v>
      </c>
      <c r="AG33" s="5">
        <v>5.9196200000000002E-4</v>
      </c>
      <c r="AH33" s="5">
        <v>7.6799999999999997E-5</v>
      </c>
      <c r="AI33" s="5">
        <v>5.9500000000000003E-5</v>
      </c>
      <c r="AJ33" s="5">
        <v>2.9121600000000001E-4</v>
      </c>
      <c r="AK33" s="69"/>
      <c r="AL33" s="19"/>
      <c r="AM33" s="19"/>
      <c r="AN33" s="2" t="s">
        <v>166</v>
      </c>
      <c r="AO33" s="19"/>
      <c r="AP33" s="19"/>
      <c r="AQ33" s="19"/>
      <c r="AR33" s="2" t="s">
        <v>166</v>
      </c>
    </row>
    <row r="34" spans="1:44" x14ac:dyDescent="0.25">
      <c r="A34" s="37" t="s">
        <v>80</v>
      </c>
      <c r="B34" s="32" t="s">
        <v>167</v>
      </c>
      <c r="C34" s="47">
        <v>6.0917180013689256</v>
      </c>
      <c r="D34" s="55" t="s">
        <v>176</v>
      </c>
      <c r="E34" s="24" t="s">
        <v>294</v>
      </c>
      <c r="F34" s="6">
        <v>3.6924562732857302E-3</v>
      </c>
      <c r="G34" s="6">
        <v>4.2175335801709001E-4</v>
      </c>
      <c r="H34" s="6">
        <v>3.9964752420606903E-3</v>
      </c>
      <c r="I34" s="6">
        <v>4.3177680117985999E-3</v>
      </c>
      <c r="J34" s="6">
        <v>9.5946858479092705E-4</v>
      </c>
      <c r="K34" s="6">
        <v>2.8445309390152098E-3</v>
      </c>
      <c r="L34" s="6">
        <v>7.8270719721716805E-4</v>
      </c>
      <c r="M34" s="6">
        <v>6.0988048659350097E-3</v>
      </c>
      <c r="N34" s="6">
        <v>4.4717446971229098E-4</v>
      </c>
      <c r="O34" s="6">
        <v>2.1106081921407199E-3</v>
      </c>
      <c r="P34" s="6">
        <v>1.48416461134889E-3</v>
      </c>
      <c r="Q34" s="6">
        <v>3.4501323236409799E-4</v>
      </c>
      <c r="R34" s="6">
        <v>6.7492657239081001E-3</v>
      </c>
      <c r="S34" s="6">
        <v>2.5421537692091701E-2</v>
      </c>
      <c r="T34" s="6">
        <v>1.03323986283385E-4</v>
      </c>
      <c r="U34" s="6">
        <v>9.0344702791655398E-4</v>
      </c>
      <c r="V34" s="6">
        <v>3.8241713848190999E-4</v>
      </c>
      <c r="W34" s="6">
        <v>4.1747283528426602E-4</v>
      </c>
      <c r="X34" s="6">
        <v>2.1003110467551799E-4</v>
      </c>
      <c r="Y34" s="6">
        <v>2.0227299219668501E-5</v>
      </c>
      <c r="Z34" s="6">
        <v>1.6177053474029099E-4</v>
      </c>
      <c r="AA34" s="6">
        <v>4.9741427522483799E-4</v>
      </c>
      <c r="AB34" s="6">
        <v>5.7043622586144805E-4</v>
      </c>
      <c r="AC34" s="6">
        <v>8.27024550677872E-4</v>
      </c>
      <c r="AD34" s="6">
        <v>1.1715407506257401E-4</v>
      </c>
      <c r="AE34" s="6">
        <v>1.07663397596927E-4</v>
      </c>
      <c r="AF34" s="6">
        <v>1.0814216652205201E-3</v>
      </c>
      <c r="AG34" s="6">
        <v>4.9112582607939198E-4</v>
      </c>
      <c r="AH34" s="6">
        <v>7.5453004191679702E-5</v>
      </c>
      <c r="AI34" s="6">
        <v>1.5673866220189701E-4</v>
      </c>
      <c r="AJ34" s="6">
        <v>3.2131962511914002E-4</v>
      </c>
      <c r="AK34" s="69"/>
      <c r="AL34" s="2"/>
      <c r="AM34" s="2"/>
      <c r="AN34" s="2" t="s">
        <v>166</v>
      </c>
      <c r="AO34" s="2"/>
      <c r="AP34" s="2"/>
      <c r="AQ34" s="2"/>
      <c r="AR34" s="2" t="s">
        <v>166</v>
      </c>
    </row>
    <row r="35" spans="1:44" x14ac:dyDescent="0.25">
      <c r="A35" s="37" t="s">
        <v>11</v>
      </c>
      <c r="B35" s="32" t="s">
        <v>167</v>
      </c>
      <c r="C35" s="48">
        <v>6.0041067761806985</v>
      </c>
      <c r="D35" s="55" t="s">
        <v>176</v>
      </c>
      <c r="E35" s="24" t="s">
        <v>295</v>
      </c>
      <c r="F35" s="5">
        <v>3.6292350000000002E-3</v>
      </c>
      <c r="G35" s="5">
        <v>4.1033699999999998E-4</v>
      </c>
      <c r="H35" s="5">
        <v>3.444126E-3</v>
      </c>
      <c r="I35" s="5">
        <v>4.1207709999999996E-3</v>
      </c>
      <c r="J35" s="5">
        <v>7.8793199999999998E-4</v>
      </c>
      <c r="K35" s="5">
        <v>2.027895E-3</v>
      </c>
      <c r="L35" s="5">
        <v>5.7084300000000002E-4</v>
      </c>
      <c r="M35" s="5">
        <v>7.3944060000000001E-3</v>
      </c>
      <c r="N35" s="5">
        <v>6.4860899999999997E-4</v>
      </c>
      <c r="O35" s="5">
        <v>2.2191189999999999E-3</v>
      </c>
      <c r="P35" s="5">
        <v>1.6992439999999999E-3</v>
      </c>
      <c r="Q35" s="5">
        <v>4.5344599999999998E-4</v>
      </c>
      <c r="R35" s="5">
        <v>2.8051840000000001E-3</v>
      </c>
      <c r="S35" s="5">
        <v>3.0450536E-2</v>
      </c>
      <c r="T35" s="5">
        <v>1.0155200000000001E-4</v>
      </c>
      <c r="U35" s="5">
        <v>6.0337200000000002E-4</v>
      </c>
      <c r="V35" s="5">
        <v>3.6998199999999998E-4</v>
      </c>
      <c r="W35" s="5">
        <v>3.1193099999999999E-4</v>
      </c>
      <c r="X35" s="5">
        <v>2.6951299999999998E-4</v>
      </c>
      <c r="Y35" s="5">
        <v>1.7099999999999999E-5</v>
      </c>
      <c r="Z35" s="5">
        <v>2.1230399999999999E-4</v>
      </c>
      <c r="AA35" s="5">
        <v>4.9899899999999997E-4</v>
      </c>
      <c r="AB35" s="5">
        <v>5.35393E-4</v>
      </c>
      <c r="AC35" s="5">
        <v>1.109673E-3</v>
      </c>
      <c r="AD35" s="5">
        <v>5.9799999999999997E-5</v>
      </c>
      <c r="AE35" s="5">
        <v>3.1099999999999997E-5</v>
      </c>
      <c r="AF35" s="5">
        <v>1.3862130000000001E-3</v>
      </c>
      <c r="AG35" s="5">
        <v>6.4040899999999999E-4</v>
      </c>
      <c r="AH35" s="5">
        <v>9.48E-5</v>
      </c>
      <c r="AI35" s="5">
        <v>1.80268E-4</v>
      </c>
      <c r="AJ35" s="5">
        <v>1.8314000000000001E-4</v>
      </c>
      <c r="AK35" s="69">
        <v>73</v>
      </c>
      <c r="AL35" s="1">
        <v>34</v>
      </c>
      <c r="AM35" s="1">
        <v>36</v>
      </c>
      <c r="AN35" s="20">
        <v>46.575342465753423</v>
      </c>
      <c r="AO35" s="19"/>
      <c r="AP35" s="19"/>
      <c r="AQ35" s="19"/>
      <c r="AR35" s="20" t="s">
        <v>166</v>
      </c>
    </row>
    <row r="36" spans="1:44" x14ac:dyDescent="0.25">
      <c r="A36" s="37" t="s">
        <v>18</v>
      </c>
      <c r="B36" s="32" t="s">
        <v>168</v>
      </c>
      <c r="C36" s="48">
        <v>5.9958932238193015</v>
      </c>
      <c r="D36" s="55" t="s">
        <v>179</v>
      </c>
      <c r="E36" s="24" t="s">
        <v>278</v>
      </c>
      <c r="F36" s="5">
        <v>2.9204690000000002E-3</v>
      </c>
      <c r="G36" s="5">
        <v>3.0291500000000001E-4</v>
      </c>
      <c r="H36" s="5">
        <v>2.5118499999999999E-3</v>
      </c>
      <c r="I36" s="5">
        <v>4.3062409999999997E-3</v>
      </c>
      <c r="J36" s="5">
        <v>4.1899899999999998E-4</v>
      </c>
      <c r="K36" s="5">
        <v>1.741778E-3</v>
      </c>
      <c r="L36" s="5">
        <v>7.3631399999999996E-4</v>
      </c>
      <c r="M36" s="5">
        <v>5.3399119999999996E-3</v>
      </c>
      <c r="N36" s="5">
        <v>3.2393299999999999E-4</v>
      </c>
      <c r="O36" s="5">
        <v>2.4766390000000001E-3</v>
      </c>
      <c r="P36" s="5">
        <v>1.0270450000000001E-3</v>
      </c>
      <c r="Q36" s="5">
        <v>4.05704E-4</v>
      </c>
      <c r="R36" s="5">
        <v>3.114421E-3</v>
      </c>
      <c r="S36" s="5">
        <v>2.7765950000000001E-2</v>
      </c>
      <c r="T36" s="5">
        <v>7.5900000000000002E-5</v>
      </c>
      <c r="U36" s="5">
        <v>3.2371500000000003E-4</v>
      </c>
      <c r="V36" s="5">
        <v>1.9510900000000001E-4</v>
      </c>
      <c r="W36" s="5">
        <v>1.8323699999999999E-4</v>
      </c>
      <c r="X36" s="5">
        <v>1.61519E-4</v>
      </c>
      <c r="Y36" s="5">
        <v>1.5400000000000002E-5</v>
      </c>
      <c r="Z36" s="5">
        <v>1.89369E-4</v>
      </c>
      <c r="AA36" s="5">
        <v>4.35726E-4</v>
      </c>
      <c r="AB36" s="5">
        <v>8.7379899999999997E-4</v>
      </c>
      <c r="AC36" s="5">
        <v>8.0590600000000001E-4</v>
      </c>
      <c r="AD36" s="5">
        <v>1.8E-5</v>
      </c>
      <c r="AE36" s="5">
        <v>1.5099999999999999E-5</v>
      </c>
      <c r="AF36" s="5">
        <v>9.07659E-4</v>
      </c>
      <c r="AG36" s="5">
        <v>6.2143300000000001E-4</v>
      </c>
      <c r="AH36" s="5">
        <v>5.2899999999999998E-5</v>
      </c>
      <c r="AI36" s="5">
        <v>1.4324199999999999E-4</v>
      </c>
      <c r="AJ36" s="5">
        <v>3.1011999999999999E-4</v>
      </c>
      <c r="AK36" s="69">
        <v>73</v>
      </c>
      <c r="AL36" s="1">
        <v>40</v>
      </c>
      <c r="AM36" s="1">
        <v>50</v>
      </c>
      <c r="AN36" s="20">
        <v>54.794520547945204</v>
      </c>
      <c r="AO36" s="19"/>
      <c r="AP36" s="19"/>
      <c r="AQ36" s="19"/>
      <c r="AR36" s="20" t="s">
        <v>166</v>
      </c>
    </row>
    <row r="37" spans="1:44" x14ac:dyDescent="0.25">
      <c r="A37" s="37" t="s">
        <v>81</v>
      </c>
      <c r="B37" s="32" t="s">
        <v>167</v>
      </c>
      <c r="C37" s="48">
        <v>16.646132785763175</v>
      </c>
      <c r="D37" s="55" t="s">
        <v>176</v>
      </c>
      <c r="E37" s="24" t="s">
        <v>288</v>
      </c>
      <c r="F37" s="7">
        <v>4.0150000000000003E-3</v>
      </c>
      <c r="G37" s="7">
        <v>5.13E-4</v>
      </c>
      <c r="H37" s="7">
        <v>4.3769999999999998E-3</v>
      </c>
      <c r="I37" s="7">
        <v>4.8820000000000001E-3</v>
      </c>
      <c r="J37" s="7">
        <v>1.3420000000000001E-3</v>
      </c>
      <c r="K37" s="7">
        <v>2.555E-3</v>
      </c>
      <c r="L37" s="7">
        <v>9.0499999999999999E-4</v>
      </c>
      <c r="M37" s="7">
        <v>6.4060000000000002E-3</v>
      </c>
      <c r="N37" s="7">
        <v>5.8200000000000005E-4</v>
      </c>
      <c r="O37" s="7">
        <v>2.3990000000000001E-3</v>
      </c>
      <c r="P37" s="7">
        <v>1.323E-3</v>
      </c>
      <c r="Q37" s="7">
        <v>9.6199999999999996E-4</v>
      </c>
      <c r="R37" s="7">
        <v>3.483E-3</v>
      </c>
      <c r="S37" s="7">
        <v>3.0068000000000001E-2</v>
      </c>
      <c r="T37" s="7">
        <v>1.26E-4</v>
      </c>
      <c r="U37" s="7">
        <v>6.2399999999999999E-4</v>
      </c>
      <c r="V37" s="7">
        <v>4.2000000000000002E-4</v>
      </c>
      <c r="W37" s="7">
        <v>1.4300000000000001E-4</v>
      </c>
      <c r="X37" s="7">
        <v>3.57E-4</v>
      </c>
      <c r="Y37" s="7">
        <v>1.4E-5</v>
      </c>
      <c r="Z37" s="7">
        <v>2.5799999999999998E-4</v>
      </c>
      <c r="AA37" s="7">
        <v>5.3499999999999999E-4</v>
      </c>
      <c r="AB37" s="7">
        <v>4.6900000000000002E-4</v>
      </c>
      <c r="AC37" s="7">
        <v>5.9699999999999998E-4</v>
      </c>
      <c r="AD37" s="7">
        <v>1.17E-4</v>
      </c>
      <c r="AE37" s="7">
        <v>4.5000000000000003E-5</v>
      </c>
      <c r="AF37" s="7">
        <v>9.0399999999999996E-4</v>
      </c>
      <c r="AG37" s="7">
        <v>4.3100000000000001E-4</v>
      </c>
      <c r="AH37" s="7">
        <v>7.3999999999999996E-5</v>
      </c>
      <c r="AI37" s="7">
        <v>1.4300000000000001E-4</v>
      </c>
      <c r="AJ37" s="7">
        <v>2.1499999999999999E-4</v>
      </c>
      <c r="AK37" s="69"/>
      <c r="AL37" s="19"/>
      <c r="AM37" s="19"/>
      <c r="AN37" s="2" t="s">
        <v>166</v>
      </c>
      <c r="AO37" s="19"/>
      <c r="AP37" s="19"/>
      <c r="AQ37" s="19"/>
      <c r="AR37" s="2" t="s">
        <v>166</v>
      </c>
    </row>
    <row r="38" spans="1:44" x14ac:dyDescent="0.25">
      <c r="A38" s="37" t="s">
        <v>48</v>
      </c>
      <c r="B38" s="32" t="s">
        <v>168</v>
      </c>
      <c r="C38" s="48">
        <v>12.991101984941821</v>
      </c>
      <c r="D38" s="55" t="s">
        <v>176</v>
      </c>
      <c r="E38" s="84" t="s">
        <v>314</v>
      </c>
      <c r="F38" s="5">
        <v>3.4562400000000002E-3</v>
      </c>
      <c r="G38" s="5">
        <v>3.2958E-4</v>
      </c>
      <c r="H38" s="5">
        <v>3.7514139999999998E-3</v>
      </c>
      <c r="I38" s="5">
        <v>5.6211280000000004E-3</v>
      </c>
      <c r="J38" s="5">
        <v>7.7500699999999997E-4</v>
      </c>
      <c r="K38" s="5">
        <v>3.445938E-3</v>
      </c>
      <c r="L38" s="5">
        <v>4.23421E-4</v>
      </c>
      <c r="M38" s="5">
        <v>7.2378130000000001E-3</v>
      </c>
      <c r="N38" s="5">
        <v>6.1928600000000003E-4</v>
      </c>
      <c r="O38" s="5">
        <v>2.2736760000000001E-3</v>
      </c>
      <c r="P38" s="5">
        <v>1.146418E-3</v>
      </c>
      <c r="Q38" s="5">
        <v>6.3745700000000002E-4</v>
      </c>
      <c r="R38" s="5">
        <v>5.5652319999999998E-3</v>
      </c>
      <c r="S38" s="5">
        <v>2.4683874000000001E-2</v>
      </c>
      <c r="T38" s="5">
        <v>5.7599999999999997E-5</v>
      </c>
      <c r="U38" s="5">
        <v>6.00706E-4</v>
      </c>
      <c r="V38" s="5">
        <v>3.4653800000000002E-4</v>
      </c>
      <c r="W38" s="5">
        <v>1.6663800000000001E-4</v>
      </c>
      <c r="X38" s="5">
        <v>2.3998499999999999E-4</v>
      </c>
      <c r="Y38" s="5">
        <v>4.9400000000000001E-6</v>
      </c>
      <c r="Z38" s="5">
        <v>1.32607E-4</v>
      </c>
      <c r="AA38" s="5">
        <v>5.3583099999999996E-4</v>
      </c>
      <c r="AB38" s="5">
        <v>1.4298699999999999E-4</v>
      </c>
      <c r="AC38" s="5">
        <v>9.50971E-4</v>
      </c>
      <c r="AD38" s="5">
        <v>7.9300000000000003E-5</v>
      </c>
      <c r="AE38" s="5">
        <v>5.7099999999999999E-5</v>
      </c>
      <c r="AF38" s="5">
        <v>9.4410399999999997E-4</v>
      </c>
      <c r="AG38" s="5">
        <v>4.1394799999999997E-4</v>
      </c>
      <c r="AH38" s="5">
        <v>8.1299999999999997E-5</v>
      </c>
      <c r="AI38" s="5">
        <v>1.49982E-4</v>
      </c>
      <c r="AJ38" s="5">
        <v>2.1226200000000001E-4</v>
      </c>
      <c r="AK38" s="69">
        <v>156</v>
      </c>
      <c r="AL38" s="19"/>
      <c r="AM38" s="19"/>
      <c r="AN38" s="20" t="s">
        <v>166</v>
      </c>
      <c r="AO38" s="23">
        <v>70.775254159109053</v>
      </c>
      <c r="AP38" s="23">
        <v>50.992285874989292</v>
      </c>
      <c r="AQ38" s="23">
        <v>62.862066845461143</v>
      </c>
      <c r="AR38" s="20">
        <v>40.296196695808426</v>
      </c>
    </row>
    <row r="39" spans="1:44" x14ac:dyDescent="0.25">
      <c r="A39" s="37" t="s">
        <v>82</v>
      </c>
      <c r="B39" s="32" t="s">
        <v>167</v>
      </c>
      <c r="C39" s="47">
        <v>5.7686516084873372</v>
      </c>
      <c r="D39" s="55" t="s">
        <v>176</v>
      </c>
      <c r="E39" s="84" t="s">
        <v>235</v>
      </c>
      <c r="F39" s="6">
        <v>3.4215969127049102E-3</v>
      </c>
      <c r="G39" s="6">
        <v>4.1077165493626097E-4</v>
      </c>
      <c r="H39" s="6">
        <v>3.5199999766061E-3</v>
      </c>
      <c r="I39" s="6">
        <v>3.8556627425244401E-3</v>
      </c>
      <c r="J39" s="6">
        <v>2.87200265017234E-4</v>
      </c>
      <c r="K39" s="6">
        <v>1.9498022633482701E-3</v>
      </c>
      <c r="L39" s="6">
        <v>5.7408929276905603E-4</v>
      </c>
      <c r="M39" s="6">
        <v>6.7188541297625703E-3</v>
      </c>
      <c r="N39" s="6">
        <v>4.8215672899584901E-4</v>
      </c>
      <c r="O39" s="6">
        <v>2.0351227401370999E-3</v>
      </c>
      <c r="P39" s="6">
        <v>1.1809830768511899E-3</v>
      </c>
      <c r="Q39" s="6">
        <v>2.8877435039541803E-4</v>
      </c>
      <c r="R39" s="6">
        <v>2.5349265255555902E-3</v>
      </c>
      <c r="S39" s="6">
        <v>3.0539787055470901E-2</v>
      </c>
      <c r="T39" s="6">
        <v>1.00384235413447E-4</v>
      </c>
      <c r="U39" s="6">
        <v>5.7503418649980701E-4</v>
      </c>
      <c r="V39" s="6">
        <v>4.1391021973540698E-4</v>
      </c>
      <c r="W39" s="6">
        <v>4.9227890845291898E-4</v>
      </c>
      <c r="X39" s="6">
        <v>9.4779052899461106E-5</v>
      </c>
      <c r="Y39" s="6">
        <v>1.5852378911574399E-5</v>
      </c>
      <c r="Z39" s="6">
        <v>1.3168738440430099E-4</v>
      </c>
      <c r="AA39" s="6">
        <v>4.61806446555741E-4</v>
      </c>
      <c r="AB39" s="6">
        <v>3.9637606202064002E-4</v>
      </c>
      <c r="AC39" s="6">
        <v>8.3922880018851801E-4</v>
      </c>
      <c r="AD39" s="6">
        <v>9.4534362700068601E-5</v>
      </c>
      <c r="AE39" s="6">
        <v>2.4261751572418799E-5</v>
      </c>
      <c r="AF39" s="6">
        <v>1.2722940301518901E-3</v>
      </c>
      <c r="AG39" s="6">
        <v>4.0142779714902403E-4</v>
      </c>
      <c r="AH39" s="6">
        <v>8.7260571118431899E-5</v>
      </c>
      <c r="AI39" s="6">
        <v>1.04055251959059E-4</v>
      </c>
      <c r="AJ39" s="6">
        <v>2.0255699958473099E-4</v>
      </c>
      <c r="AK39" s="69"/>
      <c r="AL39" s="2"/>
      <c r="AM39" s="2"/>
      <c r="AN39" s="2" t="s">
        <v>166</v>
      </c>
      <c r="AO39" s="2"/>
      <c r="AP39" s="2"/>
      <c r="AQ39" s="2"/>
      <c r="AR39" s="2" t="s">
        <v>166</v>
      </c>
    </row>
    <row r="40" spans="1:44" x14ac:dyDescent="0.25">
      <c r="A40" s="37" t="s">
        <v>83</v>
      </c>
      <c r="B40" s="32" t="s">
        <v>168</v>
      </c>
      <c r="C40" s="47">
        <v>9.9767282683093779</v>
      </c>
      <c r="D40" s="55" t="s">
        <v>179</v>
      </c>
      <c r="E40" s="84" t="s">
        <v>241</v>
      </c>
      <c r="F40" s="6">
        <v>3.4632078481556402E-3</v>
      </c>
      <c r="G40" s="6">
        <v>4.6276625559971401E-4</v>
      </c>
      <c r="H40" s="6">
        <v>3.6663209510358198E-3</v>
      </c>
      <c r="I40" s="6">
        <v>5.4396270906888599E-3</v>
      </c>
      <c r="J40" s="6">
        <v>4.7085841577662499E-4</v>
      </c>
      <c r="K40" s="6">
        <v>2.3222898089596601E-3</v>
      </c>
      <c r="L40" s="6">
        <v>6.4153370930969205E-4</v>
      </c>
      <c r="M40" s="6">
        <v>7.1153811361408604E-3</v>
      </c>
      <c r="N40" s="6">
        <v>4.3615858071826701E-4</v>
      </c>
      <c r="O40" s="6">
        <v>2.4891072921251101E-3</v>
      </c>
      <c r="P40" s="6">
        <v>1.54790226572682E-3</v>
      </c>
      <c r="Q40" s="6">
        <v>3.96490805043881E-4</v>
      </c>
      <c r="R40" s="6">
        <v>3.2246512763166001E-3</v>
      </c>
      <c r="S40" s="6">
        <v>3.21448642865442E-2</v>
      </c>
      <c r="T40" s="6">
        <v>1.08673586761251E-4</v>
      </c>
      <c r="U40" s="6">
        <v>6.4592012420330999E-4</v>
      </c>
      <c r="V40" s="6">
        <v>3.6493698899794301E-4</v>
      </c>
      <c r="W40" s="6">
        <v>3.0772484687730499E-4</v>
      </c>
      <c r="X40" s="6">
        <v>1.4959680963832299E-4</v>
      </c>
      <c r="Y40" s="6">
        <v>7.0771767238010801E-7</v>
      </c>
      <c r="Z40" s="6">
        <v>2.6392930417174903E-4</v>
      </c>
      <c r="AA40" s="6">
        <v>5.2720590918010305E-4</v>
      </c>
      <c r="AB40" s="6">
        <v>5.7299672530970898E-4</v>
      </c>
      <c r="AC40" s="6">
        <v>9.0860084477309996E-4</v>
      </c>
      <c r="AD40" s="6">
        <v>8.3572520529973297E-5</v>
      </c>
      <c r="AE40" s="6">
        <v>4.43132803984308E-5</v>
      </c>
      <c r="AF40" s="6">
        <v>7.2762487246845497E-4</v>
      </c>
      <c r="AG40" s="6">
        <v>4.5083047425872701E-4</v>
      </c>
      <c r="AH40" s="6">
        <v>4.2373332953645397E-5</v>
      </c>
      <c r="AI40" s="6">
        <v>2.0523546195444701E-4</v>
      </c>
      <c r="AJ40" s="6">
        <v>2.3726506676101199E-4</v>
      </c>
      <c r="AK40" s="69"/>
      <c r="AL40" s="2"/>
      <c r="AM40" s="2"/>
      <c r="AN40" s="2" t="s">
        <v>166</v>
      </c>
      <c r="AO40" s="2"/>
      <c r="AP40" s="2"/>
      <c r="AQ40" s="2"/>
      <c r="AR40" s="2" t="s">
        <v>166</v>
      </c>
    </row>
    <row r="41" spans="1:44" x14ac:dyDescent="0.25">
      <c r="A41" s="37" t="s">
        <v>84</v>
      </c>
      <c r="B41" s="32" t="s">
        <v>168</v>
      </c>
      <c r="C41" s="47">
        <v>10.004106776180699</v>
      </c>
      <c r="D41" s="55" t="s">
        <v>176</v>
      </c>
      <c r="E41" s="84" t="s">
        <v>179</v>
      </c>
      <c r="F41" s="6">
        <v>3.9196847163542299E-3</v>
      </c>
      <c r="G41" s="6">
        <v>4.7486379404923902E-4</v>
      </c>
      <c r="H41" s="6">
        <v>4.5327969623613403E-3</v>
      </c>
      <c r="I41" s="6">
        <v>4.0541467939472697E-3</v>
      </c>
      <c r="J41" s="6">
        <v>4.63812337692042E-4</v>
      </c>
      <c r="K41" s="6">
        <v>1.8136501546538401E-3</v>
      </c>
      <c r="L41" s="6">
        <v>5.0846115866391695E-4</v>
      </c>
      <c r="M41" s="6">
        <v>6.2041342515189602E-3</v>
      </c>
      <c r="N41" s="6">
        <v>5.2027459063271704E-4</v>
      </c>
      <c r="O41" s="6">
        <v>2.0634761414476698E-3</v>
      </c>
      <c r="P41" s="6">
        <v>1.35342370997733E-3</v>
      </c>
      <c r="Q41" s="6">
        <v>5.5755082340727105E-4</v>
      </c>
      <c r="R41" s="6">
        <v>2.5642523457264799E-3</v>
      </c>
      <c r="S41" s="6">
        <v>3.06320570857622E-2</v>
      </c>
      <c r="T41" s="6">
        <v>9.1443848983963099E-5</v>
      </c>
      <c r="U41" s="6">
        <v>8.5029130264972102E-4</v>
      </c>
      <c r="V41" s="6">
        <v>3.3957874119036998E-4</v>
      </c>
      <c r="W41" s="6">
        <v>3.2552470472152598E-4</v>
      </c>
      <c r="X41" s="6">
        <v>9.4586537739183401E-5</v>
      </c>
      <c r="Y41" s="6">
        <v>2.0106274227034601E-5</v>
      </c>
      <c r="Z41" s="6">
        <v>1.81793784173187E-4</v>
      </c>
      <c r="AA41" s="6">
        <v>5.1855496583955E-4</v>
      </c>
      <c r="AB41" s="6">
        <v>3.7369975204423701E-4</v>
      </c>
      <c r="AC41" s="6">
        <v>9.5612823185745705E-4</v>
      </c>
      <c r="AD41" s="6">
        <v>9.0120403833453505E-5</v>
      </c>
      <c r="AE41" s="6">
        <v>3.2973954221833599E-5</v>
      </c>
      <c r="AF41" s="6">
        <v>7.4789538825360596E-4</v>
      </c>
      <c r="AG41" s="6">
        <v>4.3251112510269102E-4</v>
      </c>
      <c r="AH41" s="6">
        <v>4.4948508316836198E-5</v>
      </c>
      <c r="AI41" s="6">
        <v>1.78069833848337E-4</v>
      </c>
      <c r="AJ41" s="6">
        <v>2.0246447230543401E-4</v>
      </c>
      <c r="AK41" s="69"/>
      <c r="AL41" s="2"/>
      <c r="AM41" s="2"/>
      <c r="AN41" s="2" t="s">
        <v>166</v>
      </c>
      <c r="AO41" s="2"/>
      <c r="AP41" s="2"/>
      <c r="AQ41" s="2"/>
      <c r="AR41" s="2" t="s">
        <v>166</v>
      </c>
    </row>
    <row r="42" spans="1:44" x14ac:dyDescent="0.25">
      <c r="A42" s="37" t="s">
        <v>47</v>
      </c>
      <c r="B42" s="32" t="s">
        <v>167</v>
      </c>
      <c r="C42" s="48">
        <v>9.0047912388774805</v>
      </c>
      <c r="D42" s="55" t="s">
        <v>179</v>
      </c>
      <c r="E42" s="84" t="s">
        <v>241</v>
      </c>
      <c r="F42" s="5">
        <v>3.6702509999999998E-3</v>
      </c>
      <c r="G42" s="5">
        <v>4.5820000000000002E-4</v>
      </c>
      <c r="H42" s="5">
        <v>4.0889289999999998E-3</v>
      </c>
      <c r="I42" s="5">
        <v>3.8443050000000001E-3</v>
      </c>
      <c r="J42" s="5">
        <v>1.2071790000000001E-3</v>
      </c>
      <c r="K42" s="5">
        <v>2.4422110000000001E-3</v>
      </c>
      <c r="L42" s="5">
        <v>4.5049800000000002E-4</v>
      </c>
      <c r="M42" s="5">
        <v>4.9136830000000003E-3</v>
      </c>
      <c r="N42" s="5">
        <v>3.9845000000000001E-4</v>
      </c>
      <c r="O42" s="5">
        <v>1.6713469999999999E-3</v>
      </c>
      <c r="P42" s="5">
        <v>1.458141E-3</v>
      </c>
      <c r="Q42" s="5">
        <v>2.9844000000000002E-4</v>
      </c>
      <c r="R42" s="5">
        <v>7.2631670000000001E-3</v>
      </c>
      <c r="S42" s="5">
        <v>2.9070579999999999E-2</v>
      </c>
      <c r="T42" s="5">
        <v>8.7100000000000003E-5</v>
      </c>
      <c r="U42" s="5">
        <v>3.7930599999999999E-4</v>
      </c>
      <c r="V42" s="5">
        <v>3.3451899999999997E-4</v>
      </c>
      <c r="W42" s="5">
        <v>5.9028200000000002E-4</v>
      </c>
      <c r="X42" s="5">
        <v>2.9833700000000003E-4</v>
      </c>
      <c r="Y42" s="5">
        <v>8.1799999999999996E-6</v>
      </c>
      <c r="Z42" s="5">
        <v>1.04002E-4</v>
      </c>
      <c r="AA42" s="5">
        <v>4.6144699999999997E-4</v>
      </c>
      <c r="AB42" s="5">
        <v>2.3789199999999999E-4</v>
      </c>
      <c r="AC42" s="5">
        <v>1.095876E-3</v>
      </c>
      <c r="AD42" s="5">
        <v>9.6399999999999999E-5</v>
      </c>
      <c r="AE42" s="5">
        <v>8.2200000000000006E-5</v>
      </c>
      <c r="AF42" s="5">
        <v>1.1078990000000001E-3</v>
      </c>
      <c r="AG42" s="5">
        <v>5.4264299999999999E-4</v>
      </c>
      <c r="AH42" s="5">
        <v>6.7399999999999998E-5</v>
      </c>
      <c r="AI42" s="5">
        <v>2.4700000000000001E-5</v>
      </c>
      <c r="AJ42" s="5">
        <v>2.59351E-4</v>
      </c>
      <c r="AK42" s="69">
        <v>109</v>
      </c>
      <c r="AL42" s="24"/>
      <c r="AM42" s="24"/>
      <c r="AN42" s="20" t="s">
        <v>166</v>
      </c>
      <c r="AO42" s="23">
        <v>47.592316607171647</v>
      </c>
      <c r="AP42" s="23">
        <v>36.940486470569667</v>
      </c>
      <c r="AQ42" s="23">
        <v>43.331584552530856</v>
      </c>
      <c r="AR42" s="20">
        <v>39.753747295899863</v>
      </c>
    </row>
    <row r="43" spans="1:44" x14ac:dyDescent="0.25">
      <c r="A43" s="37" t="s">
        <v>85</v>
      </c>
      <c r="B43" s="32" t="s">
        <v>168</v>
      </c>
      <c r="C43" s="47">
        <v>5.0184804928131417</v>
      </c>
      <c r="D43" s="55" t="s">
        <v>176</v>
      </c>
      <c r="E43" s="84" t="s">
        <v>179</v>
      </c>
      <c r="F43" s="6">
        <v>3.864180643909E-3</v>
      </c>
      <c r="G43" s="6">
        <v>5.1269828489751705E-4</v>
      </c>
      <c r="H43" s="6">
        <v>4.58134221404105E-3</v>
      </c>
      <c r="I43" s="6">
        <v>4.7445363453897304E-3</v>
      </c>
      <c r="J43" s="6">
        <v>7.67946949026858E-4</v>
      </c>
      <c r="K43" s="6">
        <v>4.4236077595292697E-3</v>
      </c>
      <c r="L43" s="6">
        <v>7.1749209562589795E-4</v>
      </c>
      <c r="M43" s="6">
        <v>6.0193500924348303E-3</v>
      </c>
      <c r="N43" s="6">
        <v>3.99511299766932E-4</v>
      </c>
      <c r="O43" s="6">
        <v>2.1105981943884602E-3</v>
      </c>
      <c r="P43" s="6">
        <v>1.64518314951232E-3</v>
      </c>
      <c r="Q43" s="6">
        <v>3.6414436551086198E-4</v>
      </c>
      <c r="R43" s="6">
        <v>7.0234176682343599E-3</v>
      </c>
      <c r="S43" s="6">
        <v>2.5862750413792299E-2</v>
      </c>
      <c r="T43" s="6">
        <v>8.3571689137813102E-5</v>
      </c>
      <c r="U43" s="6">
        <v>4.9867449248487304E-4</v>
      </c>
      <c r="V43" s="6">
        <v>3.9704617050087901E-4</v>
      </c>
      <c r="W43" s="6">
        <v>3.2680777518731601E-4</v>
      </c>
      <c r="X43" s="6">
        <v>2.0378929912928499E-4</v>
      </c>
      <c r="Y43" s="6">
        <v>1.5620000037841999E-5</v>
      </c>
      <c r="Z43" s="6">
        <v>1.7344179179702699E-4</v>
      </c>
      <c r="AA43" s="6">
        <v>5.36754139293504E-4</v>
      </c>
      <c r="AB43" s="6">
        <v>3.35037178368423E-4</v>
      </c>
      <c r="AC43" s="6">
        <v>1.13132116757273E-3</v>
      </c>
      <c r="AD43" s="6">
        <v>9.6903091291851198E-5</v>
      </c>
      <c r="AE43" s="6">
        <v>8.7735190506294197E-5</v>
      </c>
      <c r="AF43" s="6">
        <v>9.4927856983001099E-4</v>
      </c>
      <c r="AG43" s="6">
        <v>4.9096730198573105E-4</v>
      </c>
      <c r="AH43" s="6">
        <v>1.00337312580725E-4</v>
      </c>
      <c r="AI43" s="6">
        <v>1.7586459023866699E-4</v>
      </c>
      <c r="AJ43" s="6">
        <v>2.6083670537859399E-4</v>
      </c>
      <c r="AK43" s="69"/>
      <c r="AL43" s="2"/>
      <c r="AM43" s="2"/>
      <c r="AN43" s="2" t="s">
        <v>166</v>
      </c>
      <c r="AO43" s="2"/>
      <c r="AP43" s="2"/>
      <c r="AQ43" s="2"/>
      <c r="AR43" s="2" t="s">
        <v>166</v>
      </c>
    </row>
    <row r="44" spans="1:44" x14ac:dyDescent="0.25">
      <c r="A44" s="37" t="s">
        <v>86</v>
      </c>
      <c r="B44" s="32" t="s">
        <v>168</v>
      </c>
      <c r="C44" s="47">
        <v>7.0171115674195752</v>
      </c>
      <c r="D44" s="55" t="s">
        <v>176</v>
      </c>
      <c r="E44" s="84" t="s">
        <v>241</v>
      </c>
      <c r="F44" s="5">
        <v>3.2834079999999998E-3</v>
      </c>
      <c r="G44" s="5">
        <v>3.2213700000000001E-4</v>
      </c>
      <c r="H44" s="5">
        <v>2.8420519999999999E-3</v>
      </c>
      <c r="I44" s="5">
        <v>4.0048719999999996E-3</v>
      </c>
      <c r="J44" s="5">
        <v>1.317698E-3</v>
      </c>
      <c r="K44" s="5">
        <v>3.0522069999999999E-3</v>
      </c>
      <c r="L44" s="5">
        <v>1.5978749999999999E-3</v>
      </c>
      <c r="M44" s="5">
        <v>6.2470260000000001E-3</v>
      </c>
      <c r="N44" s="5">
        <v>6.6439600000000004E-4</v>
      </c>
      <c r="O44" s="5">
        <v>1.865411E-3</v>
      </c>
      <c r="P44" s="5">
        <v>1.2782379999999999E-3</v>
      </c>
      <c r="Q44" s="5">
        <v>3.5887199999999999E-4</v>
      </c>
      <c r="R44" s="5">
        <v>4.8225229999999996E-3</v>
      </c>
      <c r="S44" s="5">
        <v>2.8301534999999999E-2</v>
      </c>
      <c r="T44" s="5">
        <v>9.5699999999999995E-5</v>
      </c>
      <c r="U44" s="5">
        <v>7.6659500000000002E-4</v>
      </c>
      <c r="V44" s="5">
        <v>2.4003300000000001E-4</v>
      </c>
      <c r="W44" s="5">
        <v>2.9846899999999999E-4</v>
      </c>
      <c r="X44" s="5">
        <v>4.2589599999999999E-4</v>
      </c>
      <c r="Y44" s="5">
        <v>2.5000000000000001E-5</v>
      </c>
      <c r="Z44" s="5">
        <v>1.8011000000000001E-4</v>
      </c>
      <c r="AA44" s="5">
        <v>5.0548300000000004E-4</v>
      </c>
      <c r="AB44" s="5">
        <v>1.3040230000000001E-3</v>
      </c>
      <c r="AC44" s="5">
        <v>9.1170499999999996E-4</v>
      </c>
      <c r="AD44" s="5">
        <v>6.5199999999999999E-5</v>
      </c>
      <c r="AE44" s="5">
        <v>5.77E-5</v>
      </c>
      <c r="AF44" s="5">
        <v>1.4693410000000001E-3</v>
      </c>
      <c r="AG44" s="5">
        <v>9.1230800000000002E-4</v>
      </c>
      <c r="AH44" s="5">
        <v>5.02E-5</v>
      </c>
      <c r="AI44" s="5">
        <v>2.8042799999999999E-4</v>
      </c>
      <c r="AJ44" s="5">
        <v>3.3370600000000002E-4</v>
      </c>
      <c r="AK44" s="69"/>
      <c r="AL44" s="19"/>
      <c r="AM44" s="19"/>
      <c r="AN44" s="2" t="s">
        <v>166</v>
      </c>
      <c r="AO44" s="19"/>
      <c r="AP44" s="19"/>
      <c r="AQ44" s="19"/>
      <c r="AR44" s="2" t="s">
        <v>166</v>
      </c>
    </row>
    <row r="45" spans="1:44" x14ac:dyDescent="0.25">
      <c r="A45" s="37" t="s">
        <v>43</v>
      </c>
      <c r="B45" s="32" t="s">
        <v>167</v>
      </c>
      <c r="C45" s="47">
        <v>9.0266940451745388</v>
      </c>
      <c r="D45" s="55" t="s">
        <v>179</v>
      </c>
      <c r="E45" s="84" t="s">
        <v>179</v>
      </c>
      <c r="F45" s="5">
        <v>3.585675E-3</v>
      </c>
      <c r="G45" s="5">
        <v>4.1105900000000002E-4</v>
      </c>
      <c r="H45" s="5">
        <v>3.64832E-3</v>
      </c>
      <c r="I45" s="5">
        <v>6.680259E-3</v>
      </c>
      <c r="J45" s="5">
        <v>3.8351599999999998E-4</v>
      </c>
      <c r="K45" s="5">
        <v>2.437725E-3</v>
      </c>
      <c r="L45" s="5">
        <v>3.6405999999999998E-4</v>
      </c>
      <c r="M45" s="5">
        <v>6.6566230000000004E-3</v>
      </c>
      <c r="N45" s="5">
        <v>3.7081899999999999E-4</v>
      </c>
      <c r="O45" s="5">
        <v>2.371471E-3</v>
      </c>
      <c r="P45" s="5">
        <v>1.182252E-3</v>
      </c>
      <c r="Q45" s="5">
        <v>3.7066999999999997E-4</v>
      </c>
      <c r="R45" s="5">
        <v>4.9907119999999996E-3</v>
      </c>
      <c r="S45" s="5">
        <v>2.9016584000000002E-2</v>
      </c>
      <c r="T45" s="5">
        <v>3.6999999999999998E-5</v>
      </c>
      <c r="U45" s="5">
        <v>4.7661300000000003E-4</v>
      </c>
      <c r="V45" s="5">
        <v>3.6198300000000002E-4</v>
      </c>
      <c r="W45" s="5">
        <v>4.4932899999999999E-4</v>
      </c>
      <c r="X45" s="5">
        <v>1.5639899999999999E-4</v>
      </c>
      <c r="Y45" s="5">
        <v>2.7900000000000001E-5</v>
      </c>
      <c r="Z45" s="5">
        <v>2.0835E-4</v>
      </c>
      <c r="AA45" s="5">
        <v>4.7386100000000001E-4</v>
      </c>
      <c r="AB45" s="5">
        <v>1.5768499999999999E-4</v>
      </c>
      <c r="AC45" s="5">
        <v>7.6233300000000002E-4</v>
      </c>
      <c r="AD45" s="5">
        <v>4.8900000000000003E-5</v>
      </c>
      <c r="AE45" s="5">
        <v>7.2799999999999994E-5</v>
      </c>
      <c r="AF45" s="5">
        <v>9.4591800000000002E-4</v>
      </c>
      <c r="AG45" s="5">
        <v>2.2644000000000001E-4</v>
      </c>
      <c r="AH45" s="5">
        <v>6.3999999999999997E-5</v>
      </c>
      <c r="AI45" s="5">
        <v>1.1788799999999999E-4</v>
      </c>
      <c r="AJ45" s="5">
        <v>2.8809199999999999E-4</v>
      </c>
      <c r="AK45" s="69">
        <v>109</v>
      </c>
      <c r="AL45" s="13"/>
      <c r="AM45" s="13"/>
      <c r="AN45" s="15" t="s">
        <v>166</v>
      </c>
      <c r="AO45" s="22">
        <v>50.707434907571063</v>
      </c>
      <c r="AP45" s="22">
        <v>24.17701833895201</v>
      </c>
      <c r="AQ45" s="22">
        <v>40.095268280123435</v>
      </c>
      <c r="AR45" s="17">
        <v>36.78464979827838</v>
      </c>
    </row>
    <row r="46" spans="1:44" x14ac:dyDescent="0.25">
      <c r="A46" s="37" t="s">
        <v>58</v>
      </c>
      <c r="B46" s="32" t="s">
        <v>167</v>
      </c>
      <c r="C46" s="48">
        <v>12.019164955509925</v>
      </c>
      <c r="D46" s="55" t="s">
        <v>179</v>
      </c>
      <c r="E46" s="24" t="s">
        <v>315</v>
      </c>
      <c r="F46" s="5">
        <v>3.5000880000000002E-3</v>
      </c>
      <c r="G46" s="5">
        <v>3.6256800000000002E-4</v>
      </c>
      <c r="H46" s="5">
        <v>3.65892E-3</v>
      </c>
      <c r="I46" s="5">
        <v>4.2876149999999998E-3</v>
      </c>
      <c r="J46" s="5">
        <v>1.4911760000000001E-3</v>
      </c>
      <c r="K46" s="5">
        <v>1.5983740000000001E-3</v>
      </c>
      <c r="L46" s="5">
        <v>6.8110899999999995E-4</v>
      </c>
      <c r="M46" s="5">
        <v>7.2878760000000004E-3</v>
      </c>
      <c r="N46" s="5">
        <v>4.9762000000000005E-4</v>
      </c>
      <c r="O46" s="5">
        <v>1.8936630000000001E-3</v>
      </c>
      <c r="P46" s="5">
        <v>1.0708639999999999E-3</v>
      </c>
      <c r="Q46" s="5">
        <v>6.3328799999999997E-4</v>
      </c>
      <c r="R46" s="5">
        <v>2.9631169999999999E-3</v>
      </c>
      <c r="S46" s="5">
        <v>3.0364523000000001E-2</v>
      </c>
      <c r="T46" s="5">
        <v>1.2215800000000001E-4</v>
      </c>
      <c r="U46" s="5">
        <v>5.9079900000000003E-4</v>
      </c>
      <c r="V46" s="5">
        <v>3.4846399999999999E-4</v>
      </c>
      <c r="W46" s="5">
        <v>4.0677500000000001E-4</v>
      </c>
      <c r="X46" s="5">
        <v>2.7834499999999999E-4</v>
      </c>
      <c r="Y46" s="5">
        <v>1.01E-5</v>
      </c>
      <c r="Z46" s="5">
        <v>2.58366E-4</v>
      </c>
      <c r="AA46" s="5">
        <v>4.77665E-4</v>
      </c>
      <c r="AB46" s="5">
        <v>4.4280300000000002E-4</v>
      </c>
      <c r="AC46" s="5">
        <v>9.2744500000000005E-4</v>
      </c>
      <c r="AD46" s="5">
        <v>5.1499999999999998E-5</v>
      </c>
      <c r="AE46" s="5">
        <v>2.3499999999999999E-5</v>
      </c>
      <c r="AF46" s="5">
        <v>9.6047000000000005E-4</v>
      </c>
      <c r="AG46" s="5">
        <v>3.8873299999999999E-4</v>
      </c>
      <c r="AH46" s="5">
        <v>6.1600000000000007E-5</v>
      </c>
      <c r="AI46" s="5">
        <v>1.02501E-4</v>
      </c>
      <c r="AJ46" s="5">
        <v>2.3673699999999999E-4</v>
      </c>
      <c r="AK46" s="69">
        <v>146</v>
      </c>
      <c r="AL46" s="19"/>
      <c r="AM46" s="19"/>
      <c r="AN46" s="20" t="s">
        <v>166</v>
      </c>
      <c r="AO46" s="23">
        <v>85.860830640666279</v>
      </c>
      <c r="AP46" s="23">
        <v>71.428184748080454</v>
      </c>
      <c r="AQ46" s="23">
        <v>80.087772283631949</v>
      </c>
      <c r="AR46" s="20">
        <v>54.854638550432846</v>
      </c>
    </row>
    <row r="47" spans="1:44" x14ac:dyDescent="0.25">
      <c r="A47" s="37" t="s">
        <v>87</v>
      </c>
      <c r="B47" s="32" t="s">
        <v>168</v>
      </c>
      <c r="C47" s="47">
        <v>9.3470225872689934</v>
      </c>
      <c r="D47" s="55" t="s">
        <v>179</v>
      </c>
      <c r="E47" s="84" t="s">
        <v>241</v>
      </c>
      <c r="F47" s="5">
        <v>3.099924E-3</v>
      </c>
      <c r="G47" s="5">
        <v>3.5164899999999999E-4</v>
      </c>
      <c r="H47" s="5">
        <v>2.8417920000000001E-3</v>
      </c>
      <c r="I47" s="5">
        <v>4.8021899999999996E-3</v>
      </c>
      <c r="J47" s="5">
        <v>8.7649099999999997E-4</v>
      </c>
      <c r="K47" s="5">
        <v>1.6717819999999999E-3</v>
      </c>
      <c r="L47" s="5">
        <v>5.4682500000000002E-4</v>
      </c>
      <c r="M47" s="5">
        <v>7.141924E-3</v>
      </c>
      <c r="N47" s="5">
        <v>3.8770500000000002E-4</v>
      </c>
      <c r="O47" s="5">
        <v>2.3784180000000002E-3</v>
      </c>
      <c r="P47" s="5">
        <v>1.4719959999999999E-3</v>
      </c>
      <c r="Q47" s="5">
        <v>5.97421E-4</v>
      </c>
      <c r="R47" s="5">
        <v>2.5259639999999999E-3</v>
      </c>
      <c r="S47" s="5">
        <v>3.2753111000000001E-2</v>
      </c>
      <c r="T47" s="5">
        <v>1.12229E-4</v>
      </c>
      <c r="U47" s="5">
        <v>1.2404110000000001E-3</v>
      </c>
      <c r="V47" s="5">
        <v>3.5989399999999998E-4</v>
      </c>
      <c r="W47" s="5">
        <v>3.8740500000000001E-4</v>
      </c>
      <c r="X47" s="5">
        <v>2.4520899999999998E-4</v>
      </c>
      <c r="Y47" s="5">
        <v>1.9400000000000001E-5</v>
      </c>
      <c r="Z47" s="5">
        <v>2.6041500000000001E-4</v>
      </c>
      <c r="AA47" s="5">
        <v>5.1995199999999996E-4</v>
      </c>
      <c r="AB47" s="5">
        <v>6.0789600000000002E-4</v>
      </c>
      <c r="AC47" s="5">
        <v>1.466321E-3</v>
      </c>
      <c r="AD47" s="5">
        <v>5.6199999999999997E-5</v>
      </c>
      <c r="AE47" s="5">
        <v>4.0200000000000001E-5</v>
      </c>
      <c r="AF47" s="5">
        <v>9.2250700000000004E-4</v>
      </c>
      <c r="AG47" s="5">
        <v>4.6190400000000001E-4</v>
      </c>
      <c r="AH47" s="5">
        <v>7.0300000000000001E-5</v>
      </c>
      <c r="AI47" s="5">
        <v>1.3821300000000001E-4</v>
      </c>
      <c r="AJ47" s="5">
        <v>2.4639600000000002E-4</v>
      </c>
      <c r="AK47" s="69"/>
      <c r="AL47" s="19"/>
      <c r="AM47" s="19"/>
      <c r="AN47" s="2" t="s">
        <v>166</v>
      </c>
      <c r="AO47" s="19"/>
      <c r="AP47" s="19"/>
      <c r="AQ47" s="19"/>
      <c r="AR47" s="2" t="s">
        <v>166</v>
      </c>
    </row>
    <row r="48" spans="1:44" x14ac:dyDescent="0.25">
      <c r="A48" s="37" t="s">
        <v>15</v>
      </c>
      <c r="B48" s="32" t="s">
        <v>167</v>
      </c>
      <c r="C48" s="47">
        <v>5.0130047912388775</v>
      </c>
      <c r="D48" s="55" t="s">
        <v>176</v>
      </c>
      <c r="E48" s="84" t="s">
        <v>316</v>
      </c>
      <c r="F48" s="5">
        <v>2.9227680000000001E-3</v>
      </c>
      <c r="G48" s="5">
        <v>2.7266900000000001E-4</v>
      </c>
      <c r="H48" s="5">
        <v>2.9286680000000002E-3</v>
      </c>
      <c r="I48" s="5">
        <v>4.1098280000000003E-3</v>
      </c>
      <c r="J48" s="5">
        <v>4.1993E-4</v>
      </c>
      <c r="K48" s="5">
        <v>1.746341E-3</v>
      </c>
      <c r="L48" s="5">
        <v>5.2896300000000002E-4</v>
      </c>
      <c r="M48" s="5">
        <v>4.8586749999999998E-3</v>
      </c>
      <c r="N48" s="5">
        <v>3.7668899999999998E-4</v>
      </c>
      <c r="O48" s="5">
        <v>1.7419600000000001E-3</v>
      </c>
      <c r="P48" s="5">
        <v>1.2968700000000001E-3</v>
      </c>
      <c r="Q48" s="5">
        <v>2.9312499999999998E-4</v>
      </c>
      <c r="R48" s="5">
        <v>4.1363069999999997E-3</v>
      </c>
      <c r="S48" s="5">
        <v>2.6786032000000001E-2</v>
      </c>
      <c r="T48" s="5">
        <v>6.3700000000000003E-5</v>
      </c>
      <c r="U48" s="5">
        <v>3.4988899999999998E-4</v>
      </c>
      <c r="V48" s="5">
        <v>2.0714600000000001E-4</v>
      </c>
      <c r="W48" s="5">
        <v>4.18002E-4</v>
      </c>
      <c r="X48" s="5">
        <v>9.7800000000000006E-5</v>
      </c>
      <c r="Y48" s="5">
        <v>1.5299999999999999E-5</v>
      </c>
      <c r="Z48" s="5">
        <v>2.07982E-4</v>
      </c>
      <c r="AA48" s="5">
        <v>4.06499E-4</v>
      </c>
      <c r="AB48" s="5">
        <v>1.4293300000000001E-4</v>
      </c>
      <c r="AC48" s="5">
        <v>7.4204999999999996E-4</v>
      </c>
      <c r="AD48" s="5">
        <v>5.3100000000000003E-5</v>
      </c>
      <c r="AE48" s="5">
        <v>4.3800000000000001E-5</v>
      </c>
      <c r="AF48" s="5">
        <v>8.4764900000000002E-4</v>
      </c>
      <c r="AG48" s="5">
        <v>4.7372100000000003E-4</v>
      </c>
      <c r="AH48" s="5">
        <v>4.3600000000000003E-5</v>
      </c>
      <c r="AI48" s="5">
        <v>1.5290599999999999E-4</v>
      </c>
      <c r="AJ48" s="5">
        <v>1.7422600000000001E-4</v>
      </c>
      <c r="AK48" s="69">
        <v>62</v>
      </c>
      <c r="AL48" s="14">
        <v>32</v>
      </c>
      <c r="AM48" s="14">
        <v>33</v>
      </c>
      <c r="AN48" s="17">
        <v>51.612903225806448</v>
      </c>
      <c r="AO48" s="13"/>
      <c r="AP48" s="13"/>
      <c r="AQ48" s="13"/>
      <c r="AR48" s="17" t="s">
        <v>166</v>
      </c>
    </row>
    <row r="49" spans="1:44" x14ac:dyDescent="0.25">
      <c r="A49" s="37" t="s">
        <v>26</v>
      </c>
      <c r="B49" s="32" t="s">
        <v>167</v>
      </c>
      <c r="C49" s="48">
        <v>13.02943189596167</v>
      </c>
      <c r="D49" s="55" t="s">
        <v>176</v>
      </c>
      <c r="E49" s="84" t="s">
        <v>296</v>
      </c>
      <c r="F49" s="5">
        <v>3.2564769999999998E-3</v>
      </c>
      <c r="G49" s="5">
        <v>3.9098699999999998E-4</v>
      </c>
      <c r="H49" s="5">
        <v>3.4543669999999999E-3</v>
      </c>
      <c r="I49" s="5">
        <v>6.1087090000000004E-3</v>
      </c>
      <c r="J49" s="5">
        <v>1.6993729999999999E-3</v>
      </c>
      <c r="K49" s="5">
        <v>2.0451649999999998E-3</v>
      </c>
      <c r="L49" s="5">
        <v>4.0938699999999999E-4</v>
      </c>
      <c r="M49" s="5">
        <v>6.4709499999999996E-3</v>
      </c>
      <c r="N49" s="5">
        <v>4.7374100000000002E-4</v>
      </c>
      <c r="O49" s="5">
        <v>2.0234010000000002E-3</v>
      </c>
      <c r="P49" s="5">
        <v>9.1978800000000005E-4</v>
      </c>
      <c r="Q49" s="5">
        <v>4.1453399999999999E-4</v>
      </c>
      <c r="R49" s="5">
        <v>5.1982540000000002E-3</v>
      </c>
      <c r="S49" s="5">
        <v>3.0801861E-2</v>
      </c>
      <c r="T49" s="5">
        <v>1.15068E-4</v>
      </c>
      <c r="U49" s="5">
        <v>9.1312999999999995E-4</v>
      </c>
      <c r="V49" s="5">
        <v>3.8446999999999998E-4</v>
      </c>
      <c r="W49" s="5">
        <v>2.9571099999999999E-4</v>
      </c>
      <c r="X49" s="5">
        <v>2.96586E-4</v>
      </c>
      <c r="Y49" s="5">
        <v>2.4300000000000001E-5</v>
      </c>
      <c r="Z49" s="5">
        <v>2.7724100000000001E-4</v>
      </c>
      <c r="AA49" s="5">
        <v>4.1376899999999997E-4</v>
      </c>
      <c r="AB49" s="5">
        <v>1.4218799999999999E-4</v>
      </c>
      <c r="AC49" s="5">
        <v>5.1112499999999997E-4</v>
      </c>
      <c r="AD49" s="5">
        <v>5.3300000000000001E-5</v>
      </c>
      <c r="AE49" s="5">
        <v>6.4300000000000004E-5</v>
      </c>
      <c r="AF49" s="5">
        <v>1.314483E-3</v>
      </c>
      <c r="AG49" s="5">
        <v>4.7777300000000002E-4</v>
      </c>
      <c r="AH49" s="5">
        <v>7.8399999999999995E-5</v>
      </c>
      <c r="AI49" s="5">
        <v>6.9700000000000002E-6</v>
      </c>
      <c r="AJ49" s="5">
        <v>3.8657200000000001E-4</v>
      </c>
      <c r="AK49" s="69">
        <v>158</v>
      </c>
      <c r="AL49" s="19"/>
      <c r="AM49" s="19"/>
      <c r="AN49" s="20" t="s">
        <v>166</v>
      </c>
      <c r="AO49" s="23">
        <v>39.557124973240789</v>
      </c>
      <c r="AP49" s="23">
        <v>38.937636483698974</v>
      </c>
      <c r="AQ49" s="23">
        <v>39.309329577424066</v>
      </c>
      <c r="AR49" s="20">
        <v>24.879322517357004</v>
      </c>
    </row>
    <row r="50" spans="1:44" x14ac:dyDescent="0.25">
      <c r="A50" s="37" t="s">
        <v>88</v>
      </c>
      <c r="B50" s="32" t="s">
        <v>167</v>
      </c>
      <c r="C50" s="47">
        <v>21.938398357289529</v>
      </c>
      <c r="D50" s="55" t="s">
        <v>176</v>
      </c>
      <c r="E50" s="84" t="s">
        <v>179</v>
      </c>
      <c r="F50" s="5">
        <v>3.8400000000000001E-3</v>
      </c>
      <c r="G50" s="5">
        <v>4.5800000000000002E-4</v>
      </c>
      <c r="H50" s="5">
        <v>3.7880000000000001E-3</v>
      </c>
      <c r="I50" s="5">
        <v>5.1390000000000003E-3</v>
      </c>
      <c r="J50" s="5">
        <v>5.2700000000000002E-4</v>
      </c>
      <c r="K50" s="5">
        <v>1.8879999999999999E-3</v>
      </c>
      <c r="L50" s="5">
        <v>6.8000000000000005E-4</v>
      </c>
      <c r="M50" s="5">
        <v>7.2870000000000001E-3</v>
      </c>
      <c r="N50" s="5">
        <v>5.6999999999999998E-4</v>
      </c>
      <c r="O50" s="5">
        <v>1.867E-3</v>
      </c>
      <c r="P50" s="5">
        <v>9.9599999999999992E-4</v>
      </c>
      <c r="Q50" s="5">
        <v>6.11E-4</v>
      </c>
      <c r="R50" s="5">
        <v>3.1900000000000001E-3</v>
      </c>
      <c r="S50" s="5">
        <v>2.9686000000000001E-2</v>
      </c>
      <c r="T50" s="5">
        <v>1.0399999999999999E-4</v>
      </c>
      <c r="U50" s="5">
        <v>6.4999999999999997E-4</v>
      </c>
      <c r="V50" s="5">
        <v>3.9300000000000001E-4</v>
      </c>
      <c r="W50" s="5">
        <v>4.1300000000000001E-4</v>
      </c>
      <c r="X50" s="5">
        <v>2.1699999999999999E-4</v>
      </c>
      <c r="Y50" s="5">
        <v>1.7E-5</v>
      </c>
      <c r="Z50" s="5">
        <v>1.8900000000000001E-4</v>
      </c>
      <c r="AA50" s="5">
        <v>5.0000000000000001E-4</v>
      </c>
      <c r="AB50" s="5">
        <v>2.8699999999999998E-4</v>
      </c>
      <c r="AC50" s="5">
        <v>6.9099999999999999E-4</v>
      </c>
      <c r="AD50" s="5">
        <v>6.6000000000000005E-5</v>
      </c>
      <c r="AE50" s="5">
        <v>8.0000000000000007E-5</v>
      </c>
      <c r="AF50" s="5">
        <v>1.6969999999999999E-3</v>
      </c>
      <c r="AG50" s="5">
        <v>4.0900000000000002E-4</v>
      </c>
      <c r="AH50" s="5">
        <v>7.4999999999999993E-5</v>
      </c>
      <c r="AI50" s="5">
        <v>1.9799999999999999E-4</v>
      </c>
      <c r="AJ50" s="5">
        <v>2.0900000000000001E-4</v>
      </c>
      <c r="AK50" s="5"/>
      <c r="AL50" s="2"/>
      <c r="AM50" s="2"/>
      <c r="AN50" s="2" t="s">
        <v>166</v>
      </c>
      <c r="AO50" s="2"/>
      <c r="AP50" s="2"/>
      <c r="AQ50" s="2"/>
      <c r="AR50" s="2" t="s">
        <v>166</v>
      </c>
    </row>
    <row r="51" spans="1:44" x14ac:dyDescent="0.25">
      <c r="A51" s="37" t="s">
        <v>89</v>
      </c>
      <c r="B51" s="32" t="s">
        <v>168</v>
      </c>
      <c r="C51" s="47">
        <v>4.9363449691991788</v>
      </c>
      <c r="D51" s="55" t="s">
        <v>176</v>
      </c>
      <c r="E51" s="84" t="s">
        <v>179</v>
      </c>
      <c r="F51" s="6">
        <v>3.1770970320669301E-3</v>
      </c>
      <c r="G51" s="6">
        <v>3.3320571875177602E-4</v>
      </c>
      <c r="H51" s="6">
        <v>3.1684722072972899E-3</v>
      </c>
      <c r="I51" s="6">
        <v>5.4791023824972002E-3</v>
      </c>
      <c r="J51" s="6">
        <v>8.2535995937560696E-4</v>
      </c>
      <c r="K51" s="6">
        <v>3.0443569893353999E-3</v>
      </c>
      <c r="L51" s="6">
        <v>3.3437104957833197E-4</v>
      </c>
      <c r="M51" s="6">
        <v>6.5471293103340497E-3</v>
      </c>
      <c r="N51" s="6">
        <v>3.4581775025463901E-4</v>
      </c>
      <c r="O51" s="6">
        <v>2.5371279578795501E-3</v>
      </c>
      <c r="P51" s="6">
        <v>1.32574377243471E-3</v>
      </c>
      <c r="Q51" s="6">
        <v>3.4279890392423701E-4</v>
      </c>
      <c r="R51" s="6">
        <v>4.7326003591163903E-3</v>
      </c>
      <c r="S51" s="6">
        <v>2.77328798093435E-2</v>
      </c>
      <c r="T51" s="6">
        <v>6.0895945475579297E-5</v>
      </c>
      <c r="U51" s="6">
        <v>6.09932256930602E-4</v>
      </c>
      <c r="V51" s="6">
        <v>2.6259536315549202E-4</v>
      </c>
      <c r="W51" s="6">
        <v>2.7793844616839599E-4</v>
      </c>
      <c r="X51" s="6">
        <v>3.3707773251036597E-4</v>
      </c>
      <c r="Y51" s="6">
        <v>5.6146010255535701E-6</v>
      </c>
      <c r="Z51" s="6">
        <v>1.1316034516170301E-4</v>
      </c>
      <c r="AA51" s="6">
        <v>4.9651951023758402E-4</v>
      </c>
      <c r="AB51" s="6">
        <v>1.64809492536066E-4</v>
      </c>
      <c r="AC51" s="6">
        <v>7.8866099112231405E-4</v>
      </c>
      <c r="AD51" s="6">
        <v>7.7940607565221294E-5</v>
      </c>
      <c r="AE51" s="6">
        <v>7.4851510770393203E-5</v>
      </c>
      <c r="AF51" s="6">
        <v>1.7697107286753699E-3</v>
      </c>
      <c r="AG51" s="6">
        <v>3.3566462313241698E-4</v>
      </c>
      <c r="AH51" s="6">
        <v>7.7904487842853901E-5</v>
      </c>
      <c r="AI51" s="6">
        <v>1.4093140235827499E-4</v>
      </c>
      <c r="AJ51" s="6">
        <v>1.98208817768686E-4</v>
      </c>
      <c r="AK51" s="6"/>
      <c r="AL51" s="2"/>
      <c r="AM51" s="2"/>
      <c r="AN51" s="2" t="s">
        <v>166</v>
      </c>
      <c r="AO51" s="2"/>
      <c r="AP51" s="2"/>
      <c r="AQ51" s="2"/>
      <c r="AR51" s="2" t="s">
        <v>166</v>
      </c>
    </row>
    <row r="52" spans="1:44" x14ac:dyDescent="0.25">
      <c r="A52" s="37" t="s">
        <v>51</v>
      </c>
      <c r="B52" s="32" t="s">
        <v>167</v>
      </c>
      <c r="C52" s="48">
        <v>10.023271731690622</v>
      </c>
      <c r="D52" s="55" t="s">
        <v>176</v>
      </c>
      <c r="E52" s="84" t="s">
        <v>297</v>
      </c>
      <c r="F52" s="7">
        <v>3.4429999999999999E-3</v>
      </c>
      <c r="G52" s="7">
        <v>3.86E-4</v>
      </c>
      <c r="H52" s="7">
        <v>3.8579999999999999E-3</v>
      </c>
      <c r="I52" s="7">
        <v>4.163E-3</v>
      </c>
      <c r="J52" s="7">
        <v>1.196E-3</v>
      </c>
      <c r="K52" s="7">
        <v>2.1299999999999999E-3</v>
      </c>
      <c r="L52" s="7">
        <v>7.3999999999999999E-4</v>
      </c>
      <c r="M52" s="7">
        <v>6.1520000000000004E-3</v>
      </c>
      <c r="N52" s="7">
        <v>4.0200000000000001E-4</v>
      </c>
      <c r="O52" s="7">
        <v>2.0500000000000002E-3</v>
      </c>
      <c r="P52" s="7">
        <v>1.583E-3</v>
      </c>
      <c r="Q52" s="7">
        <v>3.5599999999999998E-4</v>
      </c>
      <c r="R52" s="7">
        <v>6.2360000000000002E-3</v>
      </c>
      <c r="S52" s="7">
        <v>3.6081000000000002E-2</v>
      </c>
      <c r="T52" s="7">
        <v>1.0900000000000001E-4</v>
      </c>
      <c r="U52" s="7">
        <v>5.6300000000000002E-4</v>
      </c>
      <c r="V52" s="7">
        <v>2.5700000000000001E-4</v>
      </c>
      <c r="W52" s="7">
        <v>3.3300000000000002E-4</v>
      </c>
      <c r="X52" s="7">
        <v>1.65E-4</v>
      </c>
      <c r="Y52" s="7">
        <v>2.5000000000000001E-5</v>
      </c>
      <c r="Z52" s="7">
        <v>1.11E-4</v>
      </c>
      <c r="AA52" s="7">
        <v>4.86E-4</v>
      </c>
      <c r="AB52" s="7">
        <v>7.9100000000000004E-4</v>
      </c>
      <c r="AC52" s="7">
        <v>7.5199999999999996E-4</v>
      </c>
      <c r="AD52" s="7">
        <v>1.6799999999999999E-4</v>
      </c>
      <c r="AE52" s="7">
        <v>7.4999999999999993E-5</v>
      </c>
      <c r="AF52" s="7">
        <v>7.1100000000000004E-4</v>
      </c>
      <c r="AG52" s="7">
        <v>5.2999999999999998E-4</v>
      </c>
      <c r="AH52" s="7">
        <v>8.2000000000000001E-5</v>
      </c>
      <c r="AI52" s="7">
        <v>1.63E-4</v>
      </c>
      <c r="AJ52" s="7">
        <v>2.1599999999999999E-4</v>
      </c>
      <c r="AK52" s="71">
        <v>121</v>
      </c>
      <c r="AL52" s="19"/>
      <c r="AM52" s="19"/>
      <c r="AN52" s="20" t="s">
        <v>166</v>
      </c>
      <c r="AO52" s="23">
        <v>50.655655350916902</v>
      </c>
      <c r="AP52" s="23">
        <v>59.114922941084657</v>
      </c>
      <c r="AQ52" s="23">
        <v>54.03936238698401</v>
      </c>
      <c r="AR52" s="20">
        <v>44.660630071887617</v>
      </c>
    </row>
    <row r="53" spans="1:44" x14ac:dyDescent="0.25">
      <c r="A53" s="37" t="s">
        <v>46</v>
      </c>
      <c r="B53" s="32" t="s">
        <v>167</v>
      </c>
      <c r="C53" s="47">
        <v>15.019849418206707</v>
      </c>
      <c r="D53" s="55" t="s">
        <v>176</v>
      </c>
      <c r="E53" s="84" t="s">
        <v>179</v>
      </c>
      <c r="F53" s="7">
        <v>3.7799999999999999E-3</v>
      </c>
      <c r="G53" s="7">
        <v>5.1000000000000004E-4</v>
      </c>
      <c r="H53" s="7">
        <v>3.967E-3</v>
      </c>
      <c r="I53" s="7">
        <v>4.9350000000000002E-3</v>
      </c>
      <c r="J53" s="7">
        <v>1.163E-3</v>
      </c>
      <c r="K53" s="7">
        <v>2.1559999999999999E-3</v>
      </c>
      <c r="L53" s="7">
        <v>5.2700000000000002E-4</v>
      </c>
      <c r="M53" s="7">
        <v>6.7340000000000004E-3</v>
      </c>
      <c r="N53" s="7">
        <v>3.2600000000000001E-4</v>
      </c>
      <c r="O53" s="7">
        <v>2.2039999999999998E-3</v>
      </c>
      <c r="P53" s="7">
        <v>1.255E-3</v>
      </c>
      <c r="Q53" s="7">
        <v>6.7100000000000005E-4</v>
      </c>
      <c r="R53" s="7">
        <v>7.3400000000000002E-3</v>
      </c>
      <c r="S53" s="7">
        <v>3.1505999999999999E-2</v>
      </c>
      <c r="T53" s="7">
        <v>1.3899999999999999E-4</v>
      </c>
      <c r="U53" s="7">
        <v>6.9700000000000003E-4</v>
      </c>
      <c r="V53" s="7">
        <v>3.8499999999999998E-4</v>
      </c>
      <c r="W53" s="7">
        <v>3.8400000000000001E-4</v>
      </c>
      <c r="X53" s="7">
        <v>1.75E-4</v>
      </c>
      <c r="Y53" s="7">
        <v>2.5000000000000001E-5</v>
      </c>
      <c r="Z53" s="7">
        <v>2.2900000000000001E-4</v>
      </c>
      <c r="AA53" s="7">
        <v>4.8999999999999998E-4</v>
      </c>
      <c r="AB53" s="7">
        <v>2.8299999999999999E-4</v>
      </c>
      <c r="AC53" s="7">
        <v>7.8200000000000003E-4</v>
      </c>
      <c r="AD53" s="7">
        <v>8.0000000000000007E-5</v>
      </c>
      <c r="AE53" s="7">
        <v>9.2999999999999997E-5</v>
      </c>
      <c r="AF53" s="7">
        <v>1.008E-3</v>
      </c>
      <c r="AG53" s="7">
        <v>3.9300000000000001E-4</v>
      </c>
      <c r="AH53" s="7">
        <v>6.3E-5</v>
      </c>
      <c r="AI53" s="7">
        <v>4.1999999999999998E-5</v>
      </c>
      <c r="AJ53" s="7">
        <v>2.8600000000000001E-4</v>
      </c>
      <c r="AK53" s="71">
        <v>181</v>
      </c>
      <c r="AL53" s="13"/>
      <c r="AM53" s="13"/>
      <c r="AN53" s="17" t="s">
        <v>166</v>
      </c>
      <c r="AO53" s="22">
        <v>68.971040473005829</v>
      </c>
      <c r="AP53" s="22">
        <v>75.939709605750011</v>
      </c>
      <c r="AQ53" s="22">
        <v>71.758508126103507</v>
      </c>
      <c r="AR53" s="17">
        <v>39.645584600057191</v>
      </c>
    </row>
    <row r="54" spans="1:44" x14ac:dyDescent="0.25">
      <c r="A54" s="37" t="s">
        <v>34</v>
      </c>
      <c r="B54" s="32" t="s">
        <v>167</v>
      </c>
      <c r="C54" s="47">
        <v>13.043121149897331</v>
      </c>
      <c r="D54" s="55" t="s">
        <v>176</v>
      </c>
      <c r="E54" s="84" t="s">
        <v>298</v>
      </c>
      <c r="F54" s="5">
        <v>3.748295E-3</v>
      </c>
      <c r="G54" s="5">
        <v>4.28303E-4</v>
      </c>
      <c r="H54" s="5">
        <v>4.4436479999999997E-3</v>
      </c>
      <c r="I54" s="5">
        <v>6.0869419999999997E-3</v>
      </c>
      <c r="J54" s="5">
        <v>1.318587E-3</v>
      </c>
      <c r="K54" s="5">
        <v>1.865897E-3</v>
      </c>
      <c r="L54" s="5">
        <v>3.05576E-4</v>
      </c>
      <c r="M54" s="5">
        <v>8.0161109999999994E-3</v>
      </c>
      <c r="N54" s="5">
        <v>3.5664900000000001E-4</v>
      </c>
      <c r="O54" s="5">
        <v>2.9295660000000002E-3</v>
      </c>
      <c r="P54" s="5">
        <v>1.132273E-3</v>
      </c>
      <c r="Q54" s="5">
        <v>4.5123899999999998E-4</v>
      </c>
      <c r="R54" s="5">
        <v>3.2080059999999998E-3</v>
      </c>
      <c r="S54" s="5">
        <v>3.2307644000000003E-2</v>
      </c>
      <c r="T54" s="5">
        <v>7.2899999999999997E-5</v>
      </c>
      <c r="U54" s="5">
        <v>8.5391500000000001E-4</v>
      </c>
      <c r="V54" s="5">
        <v>2.9989200000000001E-4</v>
      </c>
      <c r="W54" s="5">
        <v>4.4206699999999998E-4</v>
      </c>
      <c r="X54" s="5">
        <v>2.5420299999999999E-4</v>
      </c>
      <c r="Y54" s="5">
        <v>6.7599999999999997E-6</v>
      </c>
      <c r="Z54" s="5">
        <v>2.9435699999999997E-4</v>
      </c>
      <c r="AA54" s="5">
        <v>5.12442E-4</v>
      </c>
      <c r="AB54" s="5">
        <v>1.3872900000000001E-4</v>
      </c>
      <c r="AC54" s="5">
        <v>8.39977E-4</v>
      </c>
      <c r="AD54" s="5">
        <v>9.2700000000000004E-5</v>
      </c>
      <c r="AE54" s="5">
        <v>4.1100000000000003E-5</v>
      </c>
      <c r="AF54" s="5">
        <v>1.219038E-3</v>
      </c>
      <c r="AG54" s="5">
        <v>4.9624999999999995E-4</v>
      </c>
      <c r="AH54" s="5">
        <v>8.6199999999999995E-5</v>
      </c>
      <c r="AI54" s="5">
        <v>2.2900000000000001E-5</v>
      </c>
      <c r="AJ54" s="5">
        <v>3.7768300000000002E-4</v>
      </c>
      <c r="AK54" s="71">
        <v>157</v>
      </c>
      <c r="AL54" s="13"/>
      <c r="AM54" s="13"/>
      <c r="AN54" s="17" t="s">
        <v>166</v>
      </c>
      <c r="AO54" s="22">
        <v>54.543431602732539</v>
      </c>
      <c r="AP54" s="22">
        <v>45.125411237728699</v>
      </c>
      <c r="AQ54" s="22">
        <v>50.77622345673101</v>
      </c>
      <c r="AR54" s="17">
        <v>32.341543603013385</v>
      </c>
    </row>
    <row r="55" spans="1:44" x14ac:dyDescent="0.25">
      <c r="A55" s="37" t="s">
        <v>90</v>
      </c>
      <c r="B55" s="32" t="s">
        <v>167</v>
      </c>
      <c r="C55" s="47">
        <v>3.0088980150581794</v>
      </c>
      <c r="D55" s="55" t="s">
        <v>179</v>
      </c>
      <c r="E55" s="84" t="s">
        <v>179</v>
      </c>
      <c r="F55" s="7">
        <v>2.5760000000000002E-3</v>
      </c>
      <c r="G55" s="7">
        <v>3.2400000000000001E-4</v>
      </c>
      <c r="H55" s="7">
        <v>1.7979999999999999E-3</v>
      </c>
      <c r="I55" s="7">
        <v>5.3860000000000002E-3</v>
      </c>
      <c r="J55" s="7">
        <v>2.0599999999999999E-4</v>
      </c>
      <c r="K55" s="7">
        <v>1.9840000000000001E-3</v>
      </c>
      <c r="L55" s="7">
        <v>5.1199999999999998E-4</v>
      </c>
      <c r="M55" s="7">
        <v>4.9890000000000004E-3</v>
      </c>
      <c r="N55" s="7">
        <v>3.1100000000000002E-4</v>
      </c>
      <c r="O55" s="7">
        <v>1.702E-3</v>
      </c>
      <c r="P55" s="7">
        <v>8.7000000000000001E-4</v>
      </c>
      <c r="Q55" s="7">
        <v>0</v>
      </c>
      <c r="R55" s="7">
        <v>3.8570000000000002E-3</v>
      </c>
      <c r="S55" s="7">
        <v>1.8269000000000001E-2</v>
      </c>
      <c r="T55" s="7">
        <v>5.5999999999999999E-5</v>
      </c>
      <c r="U55" s="7">
        <v>5.1900000000000004E-4</v>
      </c>
      <c r="V55" s="7">
        <v>2.61E-4</v>
      </c>
      <c r="W55" s="7">
        <v>3.6699999999999998E-4</v>
      </c>
      <c r="X55" s="7">
        <v>1.6699999999999999E-4</v>
      </c>
      <c r="Y55" s="7">
        <v>1.5E-5</v>
      </c>
      <c r="Z55" s="7">
        <v>1.26E-4</v>
      </c>
      <c r="AA55" s="7">
        <v>3.1300000000000002E-4</v>
      </c>
      <c r="AB55" s="7">
        <v>2.3000000000000001E-4</v>
      </c>
      <c r="AC55" s="7">
        <v>3.5300000000000002E-4</v>
      </c>
      <c r="AD55" s="7">
        <v>5.1999999999999997E-5</v>
      </c>
      <c r="AE55" s="7">
        <v>6.0000000000000002E-5</v>
      </c>
      <c r="AF55" s="7">
        <v>1.1000000000000001E-3</v>
      </c>
      <c r="AG55" s="7">
        <v>2.72E-4</v>
      </c>
      <c r="AH55" s="7">
        <v>4.8000000000000001E-5</v>
      </c>
      <c r="AI55" s="7">
        <v>0</v>
      </c>
      <c r="AJ55" s="7">
        <v>2.72E-4</v>
      </c>
      <c r="AK55" s="5"/>
      <c r="AL55" s="2"/>
      <c r="AM55" s="2"/>
      <c r="AN55" s="2" t="s">
        <v>166</v>
      </c>
      <c r="AO55" s="2"/>
      <c r="AP55" s="2"/>
      <c r="AQ55" s="2"/>
      <c r="AR55" s="2" t="s">
        <v>166</v>
      </c>
    </row>
    <row r="56" spans="1:44" x14ac:dyDescent="0.25">
      <c r="A56" s="37" t="s">
        <v>32</v>
      </c>
      <c r="B56" s="32" t="s">
        <v>168</v>
      </c>
      <c r="C56" s="47">
        <v>11.080082135523615</v>
      </c>
      <c r="D56" s="55" t="s">
        <v>176</v>
      </c>
      <c r="E56" s="24" t="s">
        <v>241</v>
      </c>
      <c r="F56" s="5">
        <v>3.536764E-3</v>
      </c>
      <c r="G56" s="5">
        <v>4.5581099999999998E-4</v>
      </c>
      <c r="H56" s="5">
        <v>3.6260400000000001E-3</v>
      </c>
      <c r="I56" s="5">
        <v>4.8089120000000003E-3</v>
      </c>
      <c r="J56" s="5">
        <v>5.3914999999999996E-4</v>
      </c>
      <c r="K56" s="5">
        <v>2.402099E-3</v>
      </c>
      <c r="L56" s="5">
        <v>3.9935799999999999E-4</v>
      </c>
      <c r="M56" s="5">
        <v>6.3974909999999999E-3</v>
      </c>
      <c r="N56" s="5">
        <v>4.2256100000000001E-4</v>
      </c>
      <c r="O56" s="5">
        <v>2.9818959999999999E-3</v>
      </c>
      <c r="P56" s="5">
        <v>1.321699E-3</v>
      </c>
      <c r="Q56" s="5">
        <v>2.8339400000000002E-4</v>
      </c>
      <c r="R56" s="5">
        <v>4.9085789999999997E-3</v>
      </c>
      <c r="S56" s="5">
        <v>2.9089480000000001E-2</v>
      </c>
      <c r="T56" s="5">
        <v>1.15103E-4</v>
      </c>
      <c r="U56" s="5">
        <v>7.3450200000000005E-4</v>
      </c>
      <c r="V56" s="5">
        <v>2.2693E-4</v>
      </c>
      <c r="W56" s="5">
        <v>4.4519500000000001E-4</v>
      </c>
      <c r="X56" s="5">
        <v>9.3900000000000006E-5</v>
      </c>
      <c r="Y56" s="5">
        <v>2.9899999999999998E-5</v>
      </c>
      <c r="Z56" s="5">
        <v>2.14904E-4</v>
      </c>
      <c r="AA56" s="5">
        <v>5.0347300000000005E-4</v>
      </c>
      <c r="AB56" s="5">
        <v>2.4823E-4</v>
      </c>
      <c r="AC56" s="5">
        <v>9.6354700000000004E-4</v>
      </c>
      <c r="AD56" s="5">
        <v>1.09514E-4</v>
      </c>
      <c r="AE56" s="5">
        <v>5.5500000000000001E-5</v>
      </c>
      <c r="AF56" s="5">
        <v>1.1208609999999999E-3</v>
      </c>
      <c r="AG56" s="5">
        <v>5.0637200000000005E-4</v>
      </c>
      <c r="AH56" s="5">
        <v>9.1399999999999999E-5</v>
      </c>
      <c r="AI56" s="5">
        <v>1.1501E-4</v>
      </c>
      <c r="AJ56" s="5">
        <v>2.4038E-4</v>
      </c>
      <c r="AK56" s="71">
        <v>135</v>
      </c>
      <c r="AL56" s="13"/>
      <c r="AM56" s="13"/>
      <c r="AN56" s="17" t="s">
        <v>166</v>
      </c>
      <c r="AO56" s="22">
        <v>34.156356488784006</v>
      </c>
      <c r="AP56" s="22">
        <v>47.318885965499817</v>
      </c>
      <c r="AQ56" s="22">
        <v>39.421368279470336</v>
      </c>
      <c r="AR56" s="17">
        <v>29.201013540348399</v>
      </c>
    </row>
    <row r="57" spans="1:44" x14ac:dyDescent="0.25">
      <c r="A57" s="37" t="s">
        <v>1</v>
      </c>
      <c r="B57" s="32" t="s">
        <v>167</v>
      </c>
      <c r="C57" s="47">
        <v>5.2128678986995212</v>
      </c>
      <c r="D57" s="55" t="s">
        <v>179</v>
      </c>
      <c r="E57" s="84" t="s">
        <v>268</v>
      </c>
      <c r="F57" s="6">
        <v>2.8491953466655501E-3</v>
      </c>
      <c r="G57" s="6">
        <v>3.0351652076910599E-4</v>
      </c>
      <c r="H57" s="6">
        <v>2.6212677667156602E-3</v>
      </c>
      <c r="I57" s="6">
        <v>4.8062993884056097E-3</v>
      </c>
      <c r="J57" s="6">
        <v>5.0418279194159698E-4</v>
      </c>
      <c r="K57" s="6">
        <v>2.46667779340625E-3</v>
      </c>
      <c r="L57" s="6">
        <v>4.22778246988163E-4</v>
      </c>
      <c r="M57" s="6">
        <v>5.6493167795011899E-3</v>
      </c>
      <c r="N57" s="6">
        <v>4.3468153634007101E-4</v>
      </c>
      <c r="O57" s="6">
        <v>2.21199229247645E-3</v>
      </c>
      <c r="P57" s="6">
        <v>1.3709411437576901E-3</v>
      </c>
      <c r="Q57" s="6">
        <v>3.0726326612430001E-4</v>
      </c>
      <c r="R57" s="6">
        <v>5.1556381724735603E-3</v>
      </c>
      <c r="S57" s="6">
        <v>3.0031862516785902E-2</v>
      </c>
      <c r="T57" s="6">
        <v>4.1720451146498801E-5</v>
      </c>
      <c r="U57" s="6">
        <v>4.0028269881748398E-4</v>
      </c>
      <c r="V57" s="6">
        <v>2.10701369455602E-4</v>
      </c>
      <c r="W57" s="6">
        <v>4.08402480064897E-4</v>
      </c>
      <c r="X57" s="6">
        <v>1.70418959494773E-4</v>
      </c>
      <c r="Y57" s="6">
        <v>5.70032601049837E-6</v>
      </c>
      <c r="Z57" s="6">
        <v>1.8424637416413099E-4</v>
      </c>
      <c r="AA57" s="6">
        <v>4.1549568174199098E-4</v>
      </c>
      <c r="AB57" s="6">
        <v>1.92421583056408E-4</v>
      </c>
      <c r="AC57" s="6">
        <v>8.1186508280486902E-4</v>
      </c>
      <c r="AD57" s="6">
        <v>5.7679527411365098E-5</v>
      </c>
      <c r="AE57" s="6">
        <v>6.7855992705333904E-5</v>
      </c>
      <c r="AF57" s="6">
        <v>8.4503001347937005E-4</v>
      </c>
      <c r="AG57" s="6">
        <v>3.3682763005248701E-4</v>
      </c>
      <c r="AH57" s="6">
        <v>8.27383250949799E-5</v>
      </c>
      <c r="AI57" s="6">
        <v>5.8575129936169199E-5</v>
      </c>
      <c r="AJ57" s="6">
        <v>2.26798375467696E-4</v>
      </c>
      <c r="AK57" s="70">
        <v>64</v>
      </c>
      <c r="AL57" s="14">
        <v>24</v>
      </c>
      <c r="AM57" s="14">
        <v>24</v>
      </c>
      <c r="AN57" s="17">
        <v>37.5</v>
      </c>
      <c r="AO57" s="13"/>
      <c r="AP57" s="13"/>
      <c r="AQ57" s="13"/>
      <c r="AR57" s="17" t="s">
        <v>166</v>
      </c>
    </row>
    <row r="58" spans="1:44" x14ac:dyDescent="0.25">
      <c r="A58" s="37" t="s">
        <v>91</v>
      </c>
      <c r="B58" s="32" t="s">
        <v>168</v>
      </c>
      <c r="C58" s="48">
        <v>23.025325119780973</v>
      </c>
      <c r="D58" s="55" t="s">
        <v>176</v>
      </c>
      <c r="E58" s="84" t="s">
        <v>241</v>
      </c>
      <c r="F58" s="5">
        <v>3.0899230000000001E-3</v>
      </c>
      <c r="G58" s="5">
        <v>3.8648399999999998E-4</v>
      </c>
      <c r="H58" s="5">
        <v>3.2173050000000002E-3</v>
      </c>
      <c r="I58" s="5">
        <v>3.5674130000000002E-3</v>
      </c>
      <c r="J58" s="5">
        <v>3.1595100000000002E-4</v>
      </c>
      <c r="K58" s="5">
        <v>1.325321E-3</v>
      </c>
      <c r="L58" s="5">
        <v>8.07799E-4</v>
      </c>
      <c r="M58" s="5">
        <v>4.0877999999999999E-3</v>
      </c>
      <c r="N58" s="5">
        <v>2.2184900000000001E-4</v>
      </c>
      <c r="O58" s="5">
        <v>1.724298E-3</v>
      </c>
      <c r="P58" s="5">
        <v>9.1306199999999997E-4</v>
      </c>
      <c r="Q58" s="5">
        <v>3.0689399999999999E-4</v>
      </c>
      <c r="R58" s="5">
        <v>2.2638649999999999E-3</v>
      </c>
      <c r="S58" s="5">
        <v>2.1128841999999998E-2</v>
      </c>
      <c r="T58" s="5">
        <v>1.14726E-4</v>
      </c>
      <c r="U58" s="5">
        <v>6.4444899999999996E-4</v>
      </c>
      <c r="V58" s="5">
        <v>1.9495499999999999E-4</v>
      </c>
      <c r="W58" s="5">
        <v>2.9256699999999998E-4</v>
      </c>
      <c r="X58" s="5">
        <v>9.4900000000000003E-5</v>
      </c>
      <c r="Y58" s="5">
        <v>1.88E-5</v>
      </c>
      <c r="Z58" s="5">
        <v>2.1363400000000001E-4</v>
      </c>
      <c r="AA58" s="5">
        <v>4.1465000000000002E-4</v>
      </c>
      <c r="AB58" s="5">
        <v>4.4829800000000002E-4</v>
      </c>
      <c r="AC58" s="5">
        <v>7.3492200000000005E-4</v>
      </c>
      <c r="AD58" s="5">
        <v>5.8400000000000003E-5</v>
      </c>
      <c r="AE58" s="5">
        <v>2.9200000000000002E-5</v>
      </c>
      <c r="AF58" s="5">
        <v>8.4174E-4</v>
      </c>
      <c r="AG58" s="5">
        <v>3.83352E-4</v>
      </c>
      <c r="AH58" s="5">
        <v>5.41E-5</v>
      </c>
      <c r="AI58" s="5">
        <v>7.6799999999999997E-5</v>
      </c>
      <c r="AJ58" s="5">
        <v>1.5751799999999999E-4</v>
      </c>
      <c r="AK58" s="5"/>
      <c r="AL58" s="19"/>
      <c r="AM58" s="19"/>
      <c r="AN58" s="2" t="s">
        <v>166</v>
      </c>
      <c r="AO58" s="19"/>
      <c r="AP58" s="19"/>
      <c r="AQ58" s="19"/>
      <c r="AR58" s="2" t="s">
        <v>166</v>
      </c>
    </row>
    <row r="59" spans="1:44" x14ac:dyDescent="0.25">
      <c r="A59" s="37" t="s">
        <v>92</v>
      </c>
      <c r="B59" s="32" t="s">
        <v>167</v>
      </c>
      <c r="C59" s="47">
        <v>3.9835728952772076</v>
      </c>
      <c r="D59" s="55" t="s">
        <v>176</v>
      </c>
      <c r="E59" s="84" t="s">
        <v>299</v>
      </c>
      <c r="F59" s="6">
        <v>3.8122153013883599E-3</v>
      </c>
      <c r="G59" s="6">
        <v>4.3424471437485899E-4</v>
      </c>
      <c r="H59" s="6">
        <v>4.0465744549769301E-3</v>
      </c>
      <c r="I59" s="6">
        <v>4.1726403740344796E-3</v>
      </c>
      <c r="J59" s="6">
        <v>8.0706700555550903E-4</v>
      </c>
      <c r="K59" s="6">
        <v>4.7979314692415398E-3</v>
      </c>
      <c r="L59" s="6">
        <v>2.1195850140920199E-3</v>
      </c>
      <c r="M59" s="6">
        <v>5.9812104013324298E-3</v>
      </c>
      <c r="N59" s="6">
        <v>3.70218638491584E-4</v>
      </c>
      <c r="O59" s="6">
        <v>2.2440907511234402E-3</v>
      </c>
      <c r="P59" s="6">
        <v>1.6561144538316001E-3</v>
      </c>
      <c r="Q59" s="6">
        <v>3.6652141607631199E-4</v>
      </c>
      <c r="R59" s="6">
        <v>6.7885465429847504E-3</v>
      </c>
      <c r="S59" s="6">
        <v>2.193886640148E-2</v>
      </c>
      <c r="T59" s="6">
        <v>4.79678492140309E-5</v>
      </c>
      <c r="U59" s="6">
        <v>6.0836692970204402E-4</v>
      </c>
      <c r="V59" s="6">
        <v>3.2171070719655702E-4</v>
      </c>
      <c r="W59" s="6">
        <v>4.2267601332247E-4</v>
      </c>
      <c r="X59" s="6">
        <v>1.8993376682278801E-4</v>
      </c>
      <c r="Y59" s="6">
        <v>1.8457554932544201E-6</v>
      </c>
      <c r="Z59" s="6">
        <v>1.8673453955292499E-4</v>
      </c>
      <c r="AA59" s="6">
        <v>5.28876850036568E-4</v>
      </c>
      <c r="AB59" s="6">
        <v>9.8024966241515906E-4</v>
      </c>
      <c r="AC59" s="6">
        <v>8.4407652272513903E-4</v>
      </c>
      <c r="AD59" s="6">
        <v>7.8008344941532195E-5</v>
      </c>
      <c r="AE59" s="6">
        <v>1.2505793408386199E-4</v>
      </c>
      <c r="AF59" s="6">
        <v>9.4848599767570897E-4</v>
      </c>
      <c r="AG59" s="6">
        <v>8.8928193411448705E-4</v>
      </c>
      <c r="AH59" s="6">
        <v>9.7986947642541105E-5</v>
      </c>
      <c r="AI59" s="6">
        <v>1.7242420274857901E-4</v>
      </c>
      <c r="AJ59" s="6">
        <v>3.5674668630994601E-4</v>
      </c>
      <c r="AK59" s="6"/>
      <c r="AL59" s="2"/>
      <c r="AM59" s="2"/>
      <c r="AN59" s="2" t="s">
        <v>166</v>
      </c>
      <c r="AO59" s="2"/>
      <c r="AP59" s="2"/>
      <c r="AQ59" s="2"/>
      <c r="AR59" s="2" t="s">
        <v>166</v>
      </c>
    </row>
    <row r="60" spans="1:44" x14ac:dyDescent="0.25">
      <c r="A60" s="37" t="s">
        <v>17</v>
      </c>
      <c r="B60" s="32" t="s">
        <v>168</v>
      </c>
      <c r="C60" s="47">
        <v>2.0479123887748116</v>
      </c>
      <c r="D60" s="55" t="s">
        <v>179</v>
      </c>
      <c r="E60" s="84" t="s">
        <v>300</v>
      </c>
      <c r="F60" s="6">
        <v>2.90617287768364E-3</v>
      </c>
      <c r="G60" s="6">
        <v>2.9892082535041197E-4</v>
      </c>
      <c r="H60" s="6">
        <v>2.5256301979081699E-3</v>
      </c>
      <c r="I60" s="6">
        <v>4.0399055662794702E-3</v>
      </c>
      <c r="J60" s="6">
        <v>1.2394808137652E-3</v>
      </c>
      <c r="K60" s="6">
        <v>2.1917035208340401E-3</v>
      </c>
      <c r="L60" s="6">
        <v>9.6793570934815797E-4</v>
      </c>
      <c r="M60" s="6">
        <v>4.5037551190611801E-3</v>
      </c>
      <c r="N60" s="6">
        <v>4.4720287658359299E-4</v>
      </c>
      <c r="O60" s="6">
        <v>1.56926303418719E-3</v>
      </c>
      <c r="P60" s="6">
        <v>1.2463304660913701E-3</v>
      </c>
      <c r="Q60" s="6">
        <v>1.9031959994725701E-4</v>
      </c>
      <c r="R60" s="6">
        <v>3.83733469241941E-3</v>
      </c>
      <c r="S60" s="6">
        <v>2.1930959199404298E-2</v>
      </c>
      <c r="T60" s="6">
        <v>2.95255532853259E-5</v>
      </c>
      <c r="U60" s="6">
        <v>4.2412833943052803E-4</v>
      </c>
      <c r="V60" s="6">
        <v>1.69931045244286E-4</v>
      </c>
      <c r="W60" s="6">
        <v>1.8174984796444699E-4</v>
      </c>
      <c r="X60" s="6">
        <v>1.9101633685979301E-4</v>
      </c>
      <c r="Y60" s="6">
        <v>9.2232475858189692E-6</v>
      </c>
      <c r="Z60" s="6">
        <v>2.3074671479559101E-4</v>
      </c>
      <c r="AA60" s="6">
        <v>3.4633724869663501E-4</v>
      </c>
      <c r="AB60" s="6">
        <v>5.5424124406567004E-4</v>
      </c>
      <c r="AC60" s="6">
        <v>4.41532009209298E-4</v>
      </c>
      <c r="AD60" s="6">
        <v>6.0041181685688802E-5</v>
      </c>
      <c r="AE60" s="6">
        <v>5.6191973091024403E-5</v>
      </c>
      <c r="AF60" s="6">
        <v>1.0016270853641001E-3</v>
      </c>
      <c r="AG60" s="6">
        <v>4.3460292690011598E-4</v>
      </c>
      <c r="AH60" s="6">
        <v>6.3066916097429099E-5</v>
      </c>
      <c r="AI60" s="6">
        <v>8.0225397646945006E-5</v>
      </c>
      <c r="AJ60" s="6">
        <v>2.2508851318352299E-4</v>
      </c>
      <c r="AK60" s="70">
        <v>50</v>
      </c>
      <c r="AL60" s="14">
        <v>27</v>
      </c>
      <c r="AM60" s="14">
        <v>31</v>
      </c>
      <c r="AN60" s="17">
        <v>54</v>
      </c>
      <c r="AO60" s="15"/>
      <c r="AP60" s="15"/>
      <c r="AQ60" s="15"/>
      <c r="AR60" s="15" t="s">
        <v>166</v>
      </c>
    </row>
    <row r="61" spans="1:44" x14ac:dyDescent="0.25">
      <c r="A61" s="37" t="s">
        <v>93</v>
      </c>
      <c r="B61" s="32" t="s">
        <v>167</v>
      </c>
      <c r="C61" s="47">
        <v>6.0314852840520192</v>
      </c>
      <c r="D61" s="55" t="s">
        <v>179</v>
      </c>
      <c r="E61" s="84" t="s">
        <v>179</v>
      </c>
      <c r="F61" s="5">
        <v>3.3442530000000002E-3</v>
      </c>
      <c r="G61" s="5">
        <v>3.9281500000000003E-4</v>
      </c>
      <c r="H61" s="5">
        <v>3.4581989999999999E-3</v>
      </c>
      <c r="I61" s="5">
        <v>4.9646530000000003E-3</v>
      </c>
      <c r="J61" s="5">
        <v>5.8168599999999999E-4</v>
      </c>
      <c r="K61" s="5">
        <v>2.6286109999999999E-3</v>
      </c>
      <c r="L61" s="5">
        <v>5.2211399999999995E-4</v>
      </c>
      <c r="M61" s="5">
        <v>6.6869549999999996E-3</v>
      </c>
      <c r="N61" s="5">
        <v>4.5997900000000001E-4</v>
      </c>
      <c r="O61" s="5">
        <v>1.895587E-3</v>
      </c>
      <c r="P61" s="5">
        <v>1.5808549999999999E-3</v>
      </c>
      <c r="Q61" s="5">
        <v>2.2527699999999999E-4</v>
      </c>
      <c r="R61" s="5">
        <v>4.7603610000000003E-3</v>
      </c>
      <c r="S61" s="5">
        <v>2.8296897000000001E-2</v>
      </c>
      <c r="T61" s="5">
        <v>7.2399999999999998E-5</v>
      </c>
      <c r="U61" s="5">
        <v>6.68718E-4</v>
      </c>
      <c r="V61" s="5">
        <v>4.22977E-4</v>
      </c>
      <c r="W61" s="5">
        <v>9.6100000000000005E-5</v>
      </c>
      <c r="X61" s="5">
        <v>1.5654899999999999E-4</v>
      </c>
      <c r="Y61" s="5">
        <v>7.0400000000000004E-6</v>
      </c>
      <c r="Z61" s="5">
        <v>1.79338E-4</v>
      </c>
      <c r="AA61" s="5">
        <v>4.3414799999999998E-4</v>
      </c>
      <c r="AB61" s="5">
        <v>2.2272399999999999E-4</v>
      </c>
      <c r="AC61" s="5">
        <v>6.67148E-4</v>
      </c>
      <c r="AD61" s="5">
        <v>4.9799999999999998E-5</v>
      </c>
      <c r="AE61" s="5">
        <v>5.94E-5</v>
      </c>
      <c r="AF61" s="5">
        <v>5.9109500000000003E-4</v>
      </c>
      <c r="AG61" s="5">
        <v>3.3866300000000001E-4</v>
      </c>
      <c r="AH61" s="5">
        <v>4.1100000000000003E-5</v>
      </c>
      <c r="AI61" s="5">
        <v>1.3200000000000001E-5</v>
      </c>
      <c r="AJ61" s="5">
        <v>2.9407700000000001E-4</v>
      </c>
      <c r="AK61" s="5"/>
      <c r="AL61" s="2"/>
      <c r="AM61" s="2"/>
      <c r="AN61" s="17" t="s">
        <v>166</v>
      </c>
      <c r="AO61" s="2"/>
      <c r="AP61" s="2"/>
      <c r="AQ61" s="2"/>
      <c r="AR61" s="2" t="s">
        <v>166</v>
      </c>
    </row>
    <row r="62" spans="1:44" x14ac:dyDescent="0.25">
      <c r="A62" s="37" t="s">
        <v>56</v>
      </c>
      <c r="B62" s="32" t="s">
        <v>167</v>
      </c>
      <c r="C62" s="47">
        <v>7.7180013689253935</v>
      </c>
      <c r="D62" s="55" t="s">
        <v>176</v>
      </c>
      <c r="E62" s="84" t="s">
        <v>179</v>
      </c>
      <c r="F62" s="5">
        <v>3.7633089999999998E-3</v>
      </c>
      <c r="G62" s="5">
        <v>4.7294200000000001E-4</v>
      </c>
      <c r="H62" s="5">
        <v>4.3203130000000001E-3</v>
      </c>
      <c r="I62" s="5">
        <v>4.0806289999999997E-3</v>
      </c>
      <c r="J62" s="5">
        <v>1.162043E-3</v>
      </c>
      <c r="K62" s="5">
        <v>1.7736539999999999E-3</v>
      </c>
      <c r="L62" s="5">
        <v>5.7312900000000002E-4</v>
      </c>
      <c r="M62" s="5">
        <v>7.3672879999999996E-3</v>
      </c>
      <c r="N62" s="5">
        <v>3.6084099999999998E-4</v>
      </c>
      <c r="O62" s="5">
        <v>2.406685E-3</v>
      </c>
      <c r="P62" s="5">
        <v>1.4330339999999999E-3</v>
      </c>
      <c r="Q62" s="5">
        <v>4.5960800000000002E-4</v>
      </c>
      <c r="R62" s="5">
        <v>2.631928E-3</v>
      </c>
      <c r="S62" s="5">
        <v>3.091499E-2</v>
      </c>
      <c r="T62" s="5">
        <v>7.8100000000000001E-5</v>
      </c>
      <c r="U62" s="5">
        <v>7.4335899999999997E-4</v>
      </c>
      <c r="V62" s="5">
        <v>4.0336000000000001E-4</v>
      </c>
      <c r="W62" s="5">
        <v>4.7053900000000002E-4</v>
      </c>
      <c r="X62" s="5">
        <v>2.33403E-4</v>
      </c>
      <c r="Y62" s="5">
        <v>1.66E-5</v>
      </c>
      <c r="Z62" s="5">
        <v>2.09786E-4</v>
      </c>
      <c r="AA62" s="5">
        <v>5.3090799999999997E-4</v>
      </c>
      <c r="AB62" s="5">
        <v>1.8409700000000001E-4</v>
      </c>
      <c r="AC62" s="5">
        <v>1.2627070000000001E-3</v>
      </c>
      <c r="AD62" s="5">
        <v>9.9500000000000006E-5</v>
      </c>
      <c r="AE62" s="5">
        <v>0</v>
      </c>
      <c r="AF62" s="5">
        <v>1.163568E-3</v>
      </c>
      <c r="AG62" s="5">
        <v>3.44271E-4</v>
      </c>
      <c r="AH62" s="5">
        <v>8.4699999999999999E-5</v>
      </c>
      <c r="AI62" s="5">
        <v>1.16975E-4</v>
      </c>
      <c r="AJ62" s="5">
        <v>2.5430100000000002E-4</v>
      </c>
      <c r="AK62" s="71">
        <v>94</v>
      </c>
      <c r="AL62" s="13"/>
      <c r="AM62" s="13"/>
      <c r="AN62" s="17" t="s">
        <v>166</v>
      </c>
      <c r="AO62" s="22">
        <v>53.347958675597475</v>
      </c>
      <c r="AP62" s="22">
        <v>38.358123951224364</v>
      </c>
      <c r="AQ62" s="22">
        <v>47.352024785848229</v>
      </c>
      <c r="AR62" s="17">
        <v>50.374494453030024</v>
      </c>
    </row>
    <row r="63" spans="1:44" x14ac:dyDescent="0.25">
      <c r="A63" s="37" t="s">
        <v>94</v>
      </c>
      <c r="B63" s="32" t="s">
        <v>167</v>
      </c>
      <c r="C63" s="47">
        <v>2.5407255304585901</v>
      </c>
      <c r="D63" s="55" t="s">
        <v>179</v>
      </c>
      <c r="E63" s="84" t="s">
        <v>179</v>
      </c>
      <c r="F63" s="6">
        <v>3.2190192144796199E-3</v>
      </c>
      <c r="G63" s="6">
        <v>4.78386095094066E-4</v>
      </c>
      <c r="H63" s="6">
        <v>2.9346587815987698E-3</v>
      </c>
      <c r="I63" s="6">
        <v>3.2527391807907701E-3</v>
      </c>
      <c r="J63" s="6">
        <v>5.6986228483206698E-4</v>
      </c>
      <c r="K63" s="6">
        <v>1.73930516511662E-3</v>
      </c>
      <c r="L63" s="6">
        <v>6.6738678199176297E-4</v>
      </c>
      <c r="M63" s="6">
        <v>5.0123340457345397E-3</v>
      </c>
      <c r="N63" s="6">
        <v>3.3014386268573603E-4</v>
      </c>
      <c r="O63" s="6">
        <v>1.39846710518698E-3</v>
      </c>
      <c r="P63" s="6">
        <v>1.35405272962357E-3</v>
      </c>
      <c r="Q63" s="6">
        <v>3.0511202651401902E-4</v>
      </c>
      <c r="R63" s="6">
        <v>2.9235584222690402E-3</v>
      </c>
      <c r="S63" s="6">
        <v>2.0008759402383201E-2</v>
      </c>
      <c r="T63" s="6">
        <v>6.3312834144844905E-5</v>
      </c>
      <c r="U63" s="6">
        <v>4.9539912519728797E-4</v>
      </c>
      <c r="V63" s="6">
        <v>1.8859949394910201E-4</v>
      </c>
      <c r="W63" s="6">
        <v>2.7404657059617199E-4</v>
      </c>
      <c r="X63" s="6">
        <v>9.6071001586811298E-5</v>
      </c>
      <c r="Y63" s="6">
        <v>1.5799586728019599E-6</v>
      </c>
      <c r="Z63" s="6">
        <v>1.5083647108149901E-4</v>
      </c>
      <c r="AA63" s="6">
        <v>4.3138507551749602E-4</v>
      </c>
      <c r="AB63" s="6">
        <v>1.3175009779238899E-4</v>
      </c>
      <c r="AC63" s="6">
        <v>6.3072966000529099E-4</v>
      </c>
      <c r="AD63" s="6">
        <v>3.4523013252630501E-5</v>
      </c>
      <c r="AE63" s="6">
        <v>3.7563428993905198E-5</v>
      </c>
      <c r="AF63" s="6">
        <v>9.4724804833597003E-4</v>
      </c>
      <c r="AG63" s="6">
        <v>2.8526401922661501E-4</v>
      </c>
      <c r="AH63" s="6">
        <v>4.2978990473743002E-5</v>
      </c>
      <c r="AI63" s="6">
        <v>0</v>
      </c>
      <c r="AJ63" s="6">
        <v>1.7517152642198099E-4</v>
      </c>
      <c r="AK63" s="6"/>
      <c r="AL63" s="2"/>
      <c r="AM63" s="2"/>
      <c r="AN63" s="17" t="s">
        <v>166</v>
      </c>
      <c r="AO63" s="2"/>
      <c r="AP63" s="2"/>
      <c r="AQ63" s="2"/>
      <c r="AR63" s="2" t="s">
        <v>166</v>
      </c>
    </row>
    <row r="64" spans="1:44" x14ac:dyDescent="0.25">
      <c r="A64" s="37" t="s">
        <v>9</v>
      </c>
      <c r="B64" s="32" t="s">
        <v>167</v>
      </c>
      <c r="C64" s="47">
        <v>5.0513347022587265</v>
      </c>
      <c r="D64" s="55" t="s">
        <v>179</v>
      </c>
      <c r="E64" s="84" t="s">
        <v>244</v>
      </c>
      <c r="F64" s="5">
        <v>3.7213659999999998E-3</v>
      </c>
      <c r="G64" s="5">
        <v>4.3954200000000001E-4</v>
      </c>
      <c r="H64" s="5">
        <v>3.9526750000000001E-3</v>
      </c>
      <c r="I64" s="5">
        <v>4.906077E-3</v>
      </c>
      <c r="J64" s="5">
        <v>2.311497E-3</v>
      </c>
      <c r="K64" s="5">
        <v>2.6086920000000001E-3</v>
      </c>
      <c r="L64" s="5">
        <v>7.2815100000000002E-4</v>
      </c>
      <c r="M64" s="5">
        <v>7.0630379999999998E-3</v>
      </c>
      <c r="N64" s="5">
        <v>5.9290999999999999E-4</v>
      </c>
      <c r="O64" s="5">
        <v>2.2619490000000001E-3</v>
      </c>
      <c r="P64" s="5">
        <v>1.6855220000000001E-3</v>
      </c>
      <c r="Q64" s="5">
        <v>1.13789E-4</v>
      </c>
      <c r="R64" s="5">
        <v>3.5509890000000001E-3</v>
      </c>
      <c r="S64" s="5">
        <v>3.0795065E-2</v>
      </c>
      <c r="T64" s="5">
        <v>1.18294E-4</v>
      </c>
      <c r="U64" s="5">
        <v>6.2566200000000003E-4</v>
      </c>
      <c r="V64" s="5">
        <v>3.7420599999999997E-4</v>
      </c>
      <c r="W64" s="5">
        <v>4.3541599999999999E-4</v>
      </c>
      <c r="X64" s="5">
        <v>5.3331799999999996E-4</v>
      </c>
      <c r="Y64" s="5">
        <v>1.5500000000000001E-5</v>
      </c>
      <c r="Z64" s="5">
        <v>1.4302499999999999E-4</v>
      </c>
      <c r="AA64" s="5">
        <v>5.1249300000000004E-4</v>
      </c>
      <c r="AB64" s="5">
        <v>5.4073700000000001E-4</v>
      </c>
      <c r="AC64" s="5">
        <v>7.55012E-4</v>
      </c>
      <c r="AD64" s="5">
        <v>1.0126E-4</v>
      </c>
      <c r="AE64" s="5">
        <v>2.05E-5</v>
      </c>
      <c r="AF64" s="5">
        <v>1.780808E-3</v>
      </c>
      <c r="AG64" s="5">
        <v>4.7362899999999999E-4</v>
      </c>
      <c r="AH64" s="5">
        <v>6.7299999999999996E-5</v>
      </c>
      <c r="AI64" s="5">
        <v>1.3667400000000001E-4</v>
      </c>
      <c r="AJ64" s="5">
        <v>2.1764500000000001E-4</v>
      </c>
      <c r="AK64" s="71">
        <v>61</v>
      </c>
      <c r="AL64" s="15">
        <v>27</v>
      </c>
      <c r="AM64" s="15">
        <v>28</v>
      </c>
      <c r="AN64" s="17">
        <v>44.26229508196721</v>
      </c>
      <c r="AO64" s="15"/>
      <c r="AP64" s="15"/>
      <c r="AQ64" s="15"/>
      <c r="AR64" s="15" t="s">
        <v>166</v>
      </c>
    </row>
    <row r="65" spans="1:44" x14ac:dyDescent="0.25">
      <c r="A65" s="37" t="s">
        <v>95</v>
      </c>
      <c r="B65" s="32" t="s">
        <v>167</v>
      </c>
      <c r="C65" s="47">
        <v>7.698836413415469</v>
      </c>
      <c r="D65" s="55" t="s">
        <v>179</v>
      </c>
      <c r="E65" s="84" t="s">
        <v>179</v>
      </c>
      <c r="F65" s="7">
        <v>2.8760000000000001E-3</v>
      </c>
      <c r="G65" s="7">
        <v>3.9100000000000002E-4</v>
      </c>
      <c r="H65" s="7">
        <v>2.921E-3</v>
      </c>
      <c r="I65" s="7">
        <v>5.5180000000000003E-3</v>
      </c>
      <c r="J65" s="7">
        <v>1.0579999999999999E-3</v>
      </c>
      <c r="K65" s="7">
        <v>1.9959999999999999E-3</v>
      </c>
      <c r="L65" s="7">
        <v>4.4099999999999999E-4</v>
      </c>
      <c r="M65" s="7">
        <v>6.2490000000000002E-3</v>
      </c>
      <c r="N65" s="7">
        <v>5.0299999999999997E-4</v>
      </c>
      <c r="O65" s="7">
        <v>2.4169999999999999E-3</v>
      </c>
      <c r="P65" s="7">
        <v>1.2080000000000001E-3</v>
      </c>
      <c r="Q65" s="7">
        <v>2.6200000000000003E-4</v>
      </c>
      <c r="R65" s="7">
        <v>4.3889999999999997E-3</v>
      </c>
      <c r="S65" s="7">
        <v>2.6335999999999998E-2</v>
      </c>
      <c r="T65" s="7">
        <v>5.1999999999999997E-5</v>
      </c>
      <c r="U65" s="7">
        <v>5.3799999999999996E-4</v>
      </c>
      <c r="V65" s="7">
        <v>4.3800000000000002E-4</v>
      </c>
      <c r="W65" s="7">
        <v>2.12E-4</v>
      </c>
      <c r="X65" s="7">
        <v>1.7100000000000001E-4</v>
      </c>
      <c r="Y65" s="7">
        <v>1.5E-5</v>
      </c>
      <c r="Z65" s="7">
        <v>2.0599999999999999E-4</v>
      </c>
      <c r="AA65" s="7">
        <v>3.8999999999999999E-4</v>
      </c>
      <c r="AB65" s="7">
        <v>5.5000000000000002E-5</v>
      </c>
      <c r="AC65" s="7">
        <v>4.9600000000000002E-4</v>
      </c>
      <c r="AD65" s="7">
        <v>5.1999999999999997E-5</v>
      </c>
      <c r="AE65" s="7">
        <v>7.2999999999999999E-5</v>
      </c>
      <c r="AF65" s="7">
        <v>6.1499999999999999E-4</v>
      </c>
      <c r="AG65" s="7">
        <v>3.1E-4</v>
      </c>
      <c r="AH65" s="7">
        <v>9.1000000000000003E-5</v>
      </c>
      <c r="AI65" s="7">
        <v>0</v>
      </c>
      <c r="AJ65" s="7">
        <v>2.2800000000000001E-4</v>
      </c>
      <c r="AK65" s="5"/>
      <c r="AL65" s="2"/>
      <c r="AM65" s="2"/>
      <c r="AN65" s="17" t="s">
        <v>166</v>
      </c>
      <c r="AO65" s="2"/>
      <c r="AP65" s="2"/>
      <c r="AQ65" s="2"/>
      <c r="AR65" s="2" t="s">
        <v>166</v>
      </c>
    </row>
    <row r="66" spans="1:44" x14ac:dyDescent="0.25">
      <c r="A66" s="37" t="s">
        <v>96</v>
      </c>
      <c r="B66" s="32" t="s">
        <v>168</v>
      </c>
      <c r="C66" s="47">
        <v>12.9637234770705</v>
      </c>
      <c r="D66" s="55" t="s">
        <v>176</v>
      </c>
      <c r="E66" s="84" t="s">
        <v>179</v>
      </c>
      <c r="F66" s="6">
        <v>3.4599438579424602E-3</v>
      </c>
      <c r="G66" s="6">
        <v>4.8896008563693101E-4</v>
      </c>
      <c r="H66" s="6">
        <v>3.6507807741492102E-3</v>
      </c>
      <c r="I66" s="6">
        <v>5.3582784666986799E-3</v>
      </c>
      <c r="J66" s="6">
        <v>8.1637190111667995E-4</v>
      </c>
      <c r="K66" s="6">
        <v>2.7908075108659001E-3</v>
      </c>
      <c r="L66" s="6">
        <v>7.21974995507344E-4</v>
      </c>
      <c r="M66" s="6">
        <v>6.3043873478151298E-3</v>
      </c>
      <c r="N66" s="6">
        <v>3.6972485078613098E-4</v>
      </c>
      <c r="O66" s="6">
        <v>2.17576330111686E-3</v>
      </c>
      <c r="P66" s="6">
        <v>7.8486651896657301E-4</v>
      </c>
      <c r="Q66" s="6">
        <v>5.2355704359626398E-4</v>
      </c>
      <c r="R66" s="6">
        <v>4.07786265423047E-3</v>
      </c>
      <c r="S66" s="6">
        <v>2.3982135013851599E-2</v>
      </c>
      <c r="T66" s="6">
        <v>6.2743571210197095E-5</v>
      </c>
      <c r="U66" s="6">
        <v>6.49257488783723E-4</v>
      </c>
      <c r="V66" s="6">
        <v>3.5087115621889399E-4</v>
      </c>
      <c r="W66" s="6">
        <v>5.22149192499125E-4</v>
      </c>
      <c r="X66" s="6">
        <v>1.3494483770659001E-4</v>
      </c>
      <c r="Y66" s="6">
        <v>1.1814568489797801E-5</v>
      </c>
      <c r="Z66" s="6">
        <v>2.5183808816001498E-4</v>
      </c>
      <c r="AA66" s="6">
        <v>4.3752506609613201E-4</v>
      </c>
      <c r="AB66" s="6">
        <v>2.8506278359158999E-4</v>
      </c>
      <c r="AC66" s="6">
        <v>9.3898618795186896E-4</v>
      </c>
      <c r="AD66" s="6">
        <v>7.6557713328889696E-5</v>
      </c>
      <c r="AE66" s="6">
        <v>5.2715637267125801E-5</v>
      </c>
      <c r="AF66" s="6">
        <v>7.1614108475365602E-4</v>
      </c>
      <c r="AG66" s="6">
        <v>3.6217610667979501E-4</v>
      </c>
      <c r="AH66" s="6">
        <v>5.7846519877517197E-5</v>
      </c>
      <c r="AI66" s="6">
        <v>4.6799709864279598E-5</v>
      </c>
      <c r="AJ66" s="6">
        <v>2.4275055169913499E-4</v>
      </c>
      <c r="AK66" s="6"/>
      <c r="AL66" s="2"/>
      <c r="AM66" s="2"/>
      <c r="AN66" s="17" t="s">
        <v>166</v>
      </c>
      <c r="AO66" s="2"/>
      <c r="AP66" s="2"/>
      <c r="AQ66" s="2"/>
      <c r="AR66" s="2" t="s">
        <v>166</v>
      </c>
    </row>
    <row r="67" spans="1:44" x14ac:dyDescent="0.25">
      <c r="A67" s="37" t="s">
        <v>97</v>
      </c>
      <c r="B67" s="32" t="s">
        <v>168</v>
      </c>
      <c r="C67" s="47">
        <v>11.069130732375086</v>
      </c>
      <c r="D67" s="55" t="s">
        <v>179</v>
      </c>
      <c r="E67" s="84" t="s">
        <v>179</v>
      </c>
      <c r="F67" s="6">
        <v>2.92875930277445E-3</v>
      </c>
      <c r="G67" s="6">
        <v>3.9612702041929199E-4</v>
      </c>
      <c r="H67" s="6">
        <v>2.7898557862938498E-3</v>
      </c>
      <c r="I67" s="6">
        <v>4.5925745885865097E-3</v>
      </c>
      <c r="J67" s="6">
        <v>4.71015170898662E-4</v>
      </c>
      <c r="K67" s="6">
        <v>1.8418481405523999E-3</v>
      </c>
      <c r="L67" s="6">
        <v>3.61073756197125E-4</v>
      </c>
      <c r="M67" s="6">
        <v>4.0700905101664102E-3</v>
      </c>
      <c r="N67" s="6">
        <v>3.4151358993587402E-4</v>
      </c>
      <c r="O67" s="6">
        <v>1.3342760941542501E-3</v>
      </c>
      <c r="P67" s="6">
        <v>1.0771997169380699E-3</v>
      </c>
      <c r="Q67" s="6">
        <v>3.2772063075197603E-4</v>
      </c>
      <c r="R67" s="6">
        <v>3.70420976631901E-3</v>
      </c>
      <c r="S67" s="6">
        <v>2.2573105740302999E-2</v>
      </c>
      <c r="T67" s="6">
        <v>6.4636719731586405E-5</v>
      </c>
      <c r="U67" s="6">
        <v>4.8621417577435699E-4</v>
      </c>
      <c r="V67" s="6">
        <v>2.9689654672134701E-4</v>
      </c>
      <c r="W67" s="6">
        <v>2.1738932914077701E-4</v>
      </c>
      <c r="X67" s="6">
        <v>1.26740532476658E-4</v>
      </c>
      <c r="Y67" s="6">
        <v>1.6181127062376801E-5</v>
      </c>
      <c r="Z67" s="6">
        <v>6.4147289979023305E-5</v>
      </c>
      <c r="AA67" s="6">
        <v>3.6244169680833198E-4</v>
      </c>
      <c r="AB67" s="6">
        <v>1.4744942655681501E-4</v>
      </c>
      <c r="AC67" s="6">
        <v>6.7236686732493104E-4</v>
      </c>
      <c r="AD67" s="6">
        <v>4.7787871606925999E-5</v>
      </c>
      <c r="AE67" s="6">
        <v>7.7241122615443895E-5</v>
      </c>
      <c r="AF67" s="6">
        <v>5.9383710231465496E-4</v>
      </c>
      <c r="AG67" s="6">
        <v>3.0312177676925699E-4</v>
      </c>
      <c r="AH67" s="6">
        <v>5.1463437348908098E-5</v>
      </c>
      <c r="AI67" s="6">
        <v>0</v>
      </c>
      <c r="AJ67" s="6">
        <v>1.6611890952960101E-4</v>
      </c>
      <c r="AK67" s="6"/>
      <c r="AL67" s="2"/>
      <c r="AM67" s="2"/>
      <c r="AN67" s="17" t="s">
        <v>166</v>
      </c>
      <c r="AO67" s="2"/>
      <c r="AP67" s="2"/>
      <c r="AQ67" s="2"/>
      <c r="AR67" s="2" t="s">
        <v>166</v>
      </c>
    </row>
    <row r="68" spans="1:44" x14ac:dyDescent="0.25">
      <c r="A68" s="37" t="s">
        <v>42</v>
      </c>
      <c r="B68" s="32" t="s">
        <v>168</v>
      </c>
      <c r="C68" s="47">
        <v>9.9931553730321703</v>
      </c>
      <c r="D68" s="55" t="s">
        <v>179</v>
      </c>
      <c r="E68" s="84" t="s">
        <v>179</v>
      </c>
      <c r="F68" s="5">
        <v>2.9720430000000002E-3</v>
      </c>
      <c r="G68" s="5">
        <v>3.7838999999999999E-4</v>
      </c>
      <c r="H68" s="5">
        <v>2.7687250000000001E-3</v>
      </c>
      <c r="I68" s="5">
        <v>4.4327969999999996E-3</v>
      </c>
      <c r="J68" s="5">
        <v>2.9621900000000002E-4</v>
      </c>
      <c r="K68" s="5">
        <v>2.2864700000000001E-3</v>
      </c>
      <c r="L68" s="5">
        <v>6.7875599999999998E-4</v>
      </c>
      <c r="M68" s="5">
        <v>5.4916679999999999E-3</v>
      </c>
      <c r="N68" s="5">
        <v>4.0245299999999999E-4</v>
      </c>
      <c r="O68" s="5">
        <v>1.910917E-3</v>
      </c>
      <c r="P68" s="5">
        <v>9.7926799999999994E-4</v>
      </c>
      <c r="Q68" s="5">
        <v>3.41348E-4</v>
      </c>
      <c r="R68" s="5">
        <v>3.0978400000000001E-3</v>
      </c>
      <c r="S68" s="5">
        <v>2.1189254000000001E-2</v>
      </c>
      <c r="T68" s="5">
        <v>4.3900000000000003E-5</v>
      </c>
      <c r="U68" s="5">
        <v>3.9332100000000002E-4</v>
      </c>
      <c r="V68" s="5">
        <v>2.3255199999999999E-4</v>
      </c>
      <c r="W68" s="5">
        <v>4.31078E-4</v>
      </c>
      <c r="X68" s="5">
        <v>1.75582E-4</v>
      </c>
      <c r="Y68" s="5">
        <v>1.2300000000000001E-5</v>
      </c>
      <c r="Z68" s="5">
        <v>1.9653100000000001E-4</v>
      </c>
      <c r="AA68" s="5">
        <v>4.0591800000000001E-4</v>
      </c>
      <c r="AB68" s="5">
        <v>1.13787E-4</v>
      </c>
      <c r="AC68" s="5">
        <v>8.8138799999999998E-4</v>
      </c>
      <c r="AD68" s="5">
        <v>4.7500000000000003E-5</v>
      </c>
      <c r="AE68" s="5">
        <v>5.2599999999999998E-5</v>
      </c>
      <c r="AF68" s="5">
        <v>6.8900199999999997E-4</v>
      </c>
      <c r="AG68" s="5">
        <v>2.7937600000000002E-4</v>
      </c>
      <c r="AH68" s="5">
        <v>4.9700000000000002E-5</v>
      </c>
      <c r="AI68" s="5">
        <v>4.0899999999999998E-6</v>
      </c>
      <c r="AJ68" s="5">
        <v>1.5830900000000001E-4</v>
      </c>
      <c r="AK68" s="71">
        <v>121</v>
      </c>
      <c r="AL68" s="13"/>
      <c r="AM68" s="13"/>
      <c r="AN68" s="17" t="s">
        <v>166</v>
      </c>
      <c r="AO68" s="22">
        <v>42.505773376853753</v>
      </c>
      <c r="AP68" s="22">
        <v>46.801661134088867</v>
      </c>
      <c r="AQ68" s="22">
        <v>44.224128479747797</v>
      </c>
      <c r="AR68" s="17">
        <v>36.548866512188262</v>
      </c>
    </row>
    <row r="69" spans="1:44" x14ac:dyDescent="0.25">
      <c r="A69" s="37" t="s">
        <v>98</v>
      </c>
      <c r="B69" s="32" t="s">
        <v>168</v>
      </c>
      <c r="C69" s="47">
        <v>29.240246406570844</v>
      </c>
      <c r="D69" s="55" t="s">
        <v>176</v>
      </c>
      <c r="E69" s="84" t="s">
        <v>273</v>
      </c>
      <c r="F69" s="7">
        <v>3.532E-3</v>
      </c>
      <c r="G69" s="7">
        <v>4.84E-4</v>
      </c>
      <c r="H69" s="7">
        <v>3.5609999999999999E-3</v>
      </c>
      <c r="I69" s="7">
        <v>6.0780000000000001E-3</v>
      </c>
      <c r="J69" s="7">
        <v>5.5000000000000003E-4</v>
      </c>
      <c r="K69" s="7">
        <v>2.5119999999999999E-3</v>
      </c>
      <c r="L69" s="7">
        <v>5.4900000000000001E-4</v>
      </c>
      <c r="M69" s="7">
        <v>7.2030000000000002E-3</v>
      </c>
      <c r="N69" s="7">
        <v>2.41E-4</v>
      </c>
      <c r="O69" s="7">
        <v>3.117E-3</v>
      </c>
      <c r="P69" s="7">
        <v>1.1329999999999999E-3</v>
      </c>
      <c r="Q69" s="7">
        <v>5.9800000000000001E-4</v>
      </c>
      <c r="R69" s="7">
        <v>4.7609999999999996E-3</v>
      </c>
      <c r="S69" s="7">
        <v>2.3831000000000001E-2</v>
      </c>
      <c r="T69" s="7">
        <v>8.7999999999999998E-5</v>
      </c>
      <c r="U69" s="7">
        <v>6.4000000000000005E-4</v>
      </c>
      <c r="V69" s="7">
        <v>4.3899999999999999E-4</v>
      </c>
      <c r="W69" s="7">
        <v>4.4099999999999999E-4</v>
      </c>
      <c r="X69" s="7">
        <v>9.1000000000000003E-5</v>
      </c>
      <c r="Y69" s="7">
        <v>2.8E-5</v>
      </c>
      <c r="Z69" s="7">
        <v>2.32E-4</v>
      </c>
      <c r="AA69" s="7">
        <v>5.1900000000000004E-4</v>
      </c>
      <c r="AB69" s="7">
        <v>8.6000000000000003E-5</v>
      </c>
      <c r="AC69" s="7">
        <v>8.1499999999999997E-4</v>
      </c>
      <c r="AD69" s="7">
        <v>5.1999999999999997E-5</v>
      </c>
      <c r="AE69" s="7">
        <v>6.7999999999999999E-5</v>
      </c>
      <c r="AF69" s="7">
        <v>5.8E-4</v>
      </c>
      <c r="AG69" s="7">
        <v>3.5100000000000002E-4</v>
      </c>
      <c r="AH69" s="7">
        <v>5.1999999999999997E-5</v>
      </c>
      <c r="AI69" s="7">
        <v>3.8999999999999999E-5</v>
      </c>
      <c r="AJ69" s="7">
        <v>2.24E-4</v>
      </c>
      <c r="AK69" s="5"/>
      <c r="AL69" s="2"/>
      <c r="AM69" s="2"/>
      <c r="AN69" s="17" t="s">
        <v>166</v>
      </c>
      <c r="AO69" s="2"/>
      <c r="AP69" s="2"/>
      <c r="AQ69" s="2"/>
      <c r="AR69" s="2" t="s">
        <v>166</v>
      </c>
    </row>
    <row r="70" spans="1:44" x14ac:dyDescent="0.25">
      <c r="A70" s="37" t="s">
        <v>99</v>
      </c>
      <c r="B70" s="32" t="s">
        <v>168</v>
      </c>
      <c r="C70" s="47">
        <v>25.215605749486652</v>
      </c>
      <c r="D70" s="55" t="s">
        <v>176</v>
      </c>
      <c r="E70" s="84" t="s">
        <v>179</v>
      </c>
      <c r="F70" s="6">
        <v>3.8287679678132899E-3</v>
      </c>
      <c r="G70" s="6">
        <v>4.2346154265840902E-4</v>
      </c>
      <c r="H70" s="6">
        <v>3.5360012772123E-3</v>
      </c>
      <c r="I70" s="6">
        <v>5.8322895211412396E-3</v>
      </c>
      <c r="J70" s="6">
        <v>1.28464694829113E-3</v>
      </c>
      <c r="K70" s="6">
        <v>2.7244101538685698E-3</v>
      </c>
      <c r="L70" s="6">
        <v>6.3774036906364502E-4</v>
      </c>
      <c r="M70" s="6">
        <v>7.3296037411382398E-3</v>
      </c>
      <c r="N70" s="6">
        <v>4.4947663677639499E-4</v>
      </c>
      <c r="O70" s="6">
        <v>2.4166236512363501E-3</v>
      </c>
      <c r="P70" s="6">
        <v>1.14811564620844E-3</v>
      </c>
      <c r="Q70" s="6">
        <v>1.0833433498223001E-3</v>
      </c>
      <c r="R70" s="6">
        <v>4.6383381690871597E-3</v>
      </c>
      <c r="S70" s="6">
        <v>2.7720507732285699E-2</v>
      </c>
      <c r="T70" s="6">
        <v>8.1612957383977398E-5</v>
      </c>
      <c r="U70" s="6">
        <v>7.0008686126839302E-4</v>
      </c>
      <c r="V70" s="6">
        <v>4.4659656751107498E-4</v>
      </c>
      <c r="W70" s="6">
        <v>2.6070896014789501E-4</v>
      </c>
      <c r="X70" s="6">
        <v>2.7845259197349398E-4</v>
      </c>
      <c r="Y70" s="6">
        <v>4.4438912146652203E-6</v>
      </c>
      <c r="Z70" s="6">
        <v>1.1664574306969701E-4</v>
      </c>
      <c r="AA70" s="6">
        <v>5.3974287256172303E-4</v>
      </c>
      <c r="AB70" s="6">
        <v>2.14758329729574E-4</v>
      </c>
      <c r="AC70" s="6">
        <v>9.8580549619712091E-4</v>
      </c>
      <c r="AD70" s="6">
        <v>4.6763606287423301E-5</v>
      </c>
      <c r="AE70" s="6">
        <v>6.1606281084540998E-5</v>
      </c>
      <c r="AF70" s="6">
        <v>9.4024323592416205E-4</v>
      </c>
      <c r="AG70" s="6">
        <v>5.4329441738091904E-4</v>
      </c>
      <c r="AH70" s="6">
        <v>8.1842960373793003E-5</v>
      </c>
      <c r="AI70" s="6">
        <v>1.9496160229712299E-4</v>
      </c>
      <c r="AJ70" s="6">
        <v>2.67442732878868E-4</v>
      </c>
      <c r="AK70" s="6"/>
      <c r="AL70" s="2"/>
      <c r="AM70" s="2"/>
      <c r="AN70" s="17" t="s">
        <v>166</v>
      </c>
      <c r="AO70" s="2"/>
      <c r="AP70" s="2"/>
      <c r="AQ70" s="2"/>
      <c r="AR70" s="2" t="s">
        <v>166</v>
      </c>
    </row>
    <row r="71" spans="1:44" x14ac:dyDescent="0.25">
      <c r="A71" s="37" t="s">
        <v>100</v>
      </c>
      <c r="B71" s="32" t="s">
        <v>167</v>
      </c>
      <c r="C71" s="47">
        <v>17.982203969883642</v>
      </c>
      <c r="D71" s="55" t="s">
        <v>176</v>
      </c>
      <c r="E71" s="84" t="s">
        <v>179</v>
      </c>
      <c r="F71" s="6">
        <v>3.7316109916406999E-3</v>
      </c>
      <c r="G71" s="6">
        <v>5.2758953570437004E-4</v>
      </c>
      <c r="H71" s="6">
        <v>3.9358542548115797E-3</v>
      </c>
      <c r="I71" s="6">
        <v>4.0775862886239097E-3</v>
      </c>
      <c r="J71" s="6">
        <v>4.55832432196105E-4</v>
      </c>
      <c r="K71" s="6">
        <v>2.3952560956543799E-3</v>
      </c>
      <c r="L71" s="6">
        <v>4.5591366454504699E-4</v>
      </c>
      <c r="M71" s="6">
        <v>6.1185530291747604E-3</v>
      </c>
      <c r="N71" s="6">
        <v>3.1719376054943301E-4</v>
      </c>
      <c r="O71" s="6">
        <v>1.8739630495750201E-3</v>
      </c>
      <c r="P71" s="6">
        <v>7.4356454356445695E-4</v>
      </c>
      <c r="Q71" s="6">
        <v>7.5943706455416904E-4</v>
      </c>
      <c r="R71" s="6">
        <v>3.9557291784693398E-3</v>
      </c>
      <c r="S71" s="6">
        <v>2.5171859784019202E-2</v>
      </c>
      <c r="T71" s="6">
        <v>7.9766439212579102E-5</v>
      </c>
      <c r="U71" s="6">
        <v>4.3302289648971599E-4</v>
      </c>
      <c r="V71" s="6">
        <v>3.7122858681895701E-4</v>
      </c>
      <c r="W71" s="6">
        <v>4.1849306206580999E-4</v>
      </c>
      <c r="X71" s="6">
        <v>1.10298134268523E-4</v>
      </c>
      <c r="Y71" s="6">
        <v>2.4862037651756201E-5</v>
      </c>
      <c r="Z71" s="6">
        <v>1.3875336215722601E-4</v>
      </c>
      <c r="AA71" s="6">
        <v>4.52828257755245E-4</v>
      </c>
      <c r="AB71" s="6">
        <v>4.1692191147145197E-5</v>
      </c>
      <c r="AC71" s="6">
        <v>6.1950613023651702E-4</v>
      </c>
      <c r="AD71" s="6">
        <v>9.1523255777181496E-5</v>
      </c>
      <c r="AE71" s="6">
        <v>7.8983600959113797E-5</v>
      </c>
      <c r="AF71" s="6">
        <v>5.3905023370563699E-4</v>
      </c>
      <c r="AG71" s="6">
        <v>3.4437388803416099E-4</v>
      </c>
      <c r="AH71" s="6">
        <v>3.6978047224950198E-5</v>
      </c>
      <c r="AI71" s="6">
        <v>6.4434092858038204E-6</v>
      </c>
      <c r="AJ71" s="6">
        <v>2.71321331510013E-4</v>
      </c>
      <c r="AK71" s="6"/>
      <c r="AL71" s="2"/>
      <c r="AM71" s="2"/>
      <c r="AN71" s="17" t="s">
        <v>166</v>
      </c>
      <c r="AO71" s="2"/>
      <c r="AP71" s="2"/>
      <c r="AQ71" s="2"/>
      <c r="AR71" s="2" t="s">
        <v>166</v>
      </c>
    </row>
    <row r="72" spans="1:44" x14ac:dyDescent="0.25">
      <c r="A72" s="37" t="s">
        <v>101</v>
      </c>
      <c r="B72" s="32" t="s">
        <v>167</v>
      </c>
      <c r="C72" s="47">
        <v>14.072553045859001</v>
      </c>
      <c r="D72" s="55" t="s">
        <v>176</v>
      </c>
      <c r="E72" s="84" t="s">
        <v>179</v>
      </c>
      <c r="F72" s="6">
        <v>3.1958141973301201E-3</v>
      </c>
      <c r="G72" s="6">
        <v>4.2228932990528702E-4</v>
      </c>
      <c r="H72" s="6">
        <v>2.9879756290715799E-3</v>
      </c>
      <c r="I72" s="6">
        <v>4.8436542709458796E-3</v>
      </c>
      <c r="J72" s="6">
        <v>2.8934104639564799E-4</v>
      </c>
      <c r="K72" s="6">
        <v>2.2281001258138899E-3</v>
      </c>
      <c r="L72" s="6">
        <v>3.4399566177393799E-4</v>
      </c>
      <c r="M72" s="6">
        <v>5.0651905853213797E-3</v>
      </c>
      <c r="N72" s="6">
        <v>2.7566107023995802E-4</v>
      </c>
      <c r="O72" s="6">
        <v>1.81751308875E-3</v>
      </c>
      <c r="P72" s="6">
        <v>9.0226796762111995E-4</v>
      </c>
      <c r="Q72" s="6">
        <v>3.6013427423753699E-4</v>
      </c>
      <c r="R72" s="6">
        <v>5.8953096927497504E-3</v>
      </c>
      <c r="S72" s="6">
        <v>2.0865906562072298E-2</v>
      </c>
      <c r="T72" s="6">
        <v>5.6255020188505702E-5</v>
      </c>
      <c r="U72" s="6">
        <v>4.7590290783311001E-4</v>
      </c>
      <c r="V72" s="6">
        <v>2.8900484986836902E-4</v>
      </c>
      <c r="W72" s="6">
        <v>4.13378130136061E-4</v>
      </c>
      <c r="X72" s="6">
        <v>1.1702806817076599E-4</v>
      </c>
      <c r="Y72" s="6">
        <v>1.1351146009908699E-5</v>
      </c>
      <c r="Z72" s="6">
        <v>1.02279227621319E-4</v>
      </c>
      <c r="AA72" s="6">
        <v>3.86708726855694E-4</v>
      </c>
      <c r="AB72" s="6">
        <v>3.2674414401354099E-5</v>
      </c>
      <c r="AC72" s="6">
        <v>6.5209200426811901E-4</v>
      </c>
      <c r="AD72" s="6">
        <v>3.6582743555825001E-5</v>
      </c>
      <c r="AE72" s="6">
        <v>1.0132037466532401E-4</v>
      </c>
      <c r="AF72" s="6">
        <v>5.7650937279636702E-4</v>
      </c>
      <c r="AG72" s="6">
        <v>2.8062248469202199E-4</v>
      </c>
      <c r="AH72" s="6">
        <v>5.4698304862171197E-5</v>
      </c>
      <c r="AI72" s="6">
        <v>2.2153759470990101E-5</v>
      </c>
      <c r="AJ72" s="6">
        <v>1.6447837080045801E-4</v>
      </c>
      <c r="AK72" s="6"/>
      <c r="AL72" s="2"/>
      <c r="AM72" s="2"/>
      <c r="AN72" s="17" t="s">
        <v>166</v>
      </c>
      <c r="AO72" s="2"/>
      <c r="AP72" s="2"/>
      <c r="AQ72" s="2"/>
      <c r="AR72" s="2" t="s">
        <v>166</v>
      </c>
    </row>
    <row r="73" spans="1:44" x14ac:dyDescent="0.25">
      <c r="A73" s="37" t="s">
        <v>102</v>
      </c>
      <c r="B73" s="32" t="s">
        <v>168</v>
      </c>
      <c r="C73" s="47">
        <v>6.9541409993155376</v>
      </c>
      <c r="D73" s="55" t="s">
        <v>179</v>
      </c>
      <c r="E73" s="84" t="s">
        <v>179</v>
      </c>
      <c r="F73" s="7">
        <v>2.2420000000000001E-3</v>
      </c>
      <c r="G73" s="7">
        <v>2.41E-4</v>
      </c>
      <c r="H73" s="7">
        <v>1.866E-3</v>
      </c>
      <c r="I73" s="7">
        <v>2.8830000000000001E-3</v>
      </c>
      <c r="J73" s="7">
        <v>4.8700000000000002E-4</v>
      </c>
      <c r="K73" s="7">
        <v>1.9070000000000001E-3</v>
      </c>
      <c r="L73" s="7">
        <v>4.4499999999999997E-4</v>
      </c>
      <c r="M73" s="7">
        <v>3.5040000000000002E-3</v>
      </c>
      <c r="N73" s="7">
        <v>2.3699999999999999E-4</v>
      </c>
      <c r="O73" s="7">
        <v>1.4350000000000001E-3</v>
      </c>
      <c r="P73" s="7">
        <v>1.106E-3</v>
      </c>
      <c r="Q73" s="7">
        <v>1.3100000000000001E-4</v>
      </c>
      <c r="R73" s="7">
        <v>3.9950000000000003E-3</v>
      </c>
      <c r="S73" s="7">
        <v>2.1201000000000001E-2</v>
      </c>
      <c r="T73" s="7">
        <v>4.1999999999999998E-5</v>
      </c>
      <c r="U73" s="7">
        <v>3.6600000000000001E-4</v>
      </c>
      <c r="V73" s="7">
        <v>1.3300000000000001E-4</v>
      </c>
      <c r="W73" s="7">
        <v>2.8400000000000002E-4</v>
      </c>
      <c r="X73" s="7">
        <v>1.5300000000000001E-4</v>
      </c>
      <c r="Y73" s="7">
        <v>6.0000000000000002E-6</v>
      </c>
      <c r="Z73" s="7">
        <v>1.12E-4</v>
      </c>
      <c r="AA73" s="7">
        <v>3.0499999999999999E-4</v>
      </c>
      <c r="AB73" s="7">
        <v>6.0999999999999999E-5</v>
      </c>
      <c r="AC73" s="7">
        <v>6.8099999999999996E-4</v>
      </c>
      <c r="AD73" s="7">
        <v>3.1000000000000001E-5</v>
      </c>
      <c r="AE73" s="7">
        <v>5.3999999999999998E-5</v>
      </c>
      <c r="AF73" s="7">
        <v>4.9899999999999999E-4</v>
      </c>
      <c r="AG73" s="7">
        <v>2.8800000000000001E-4</v>
      </c>
      <c r="AH73" s="7">
        <v>2.5999999999999998E-5</v>
      </c>
      <c r="AI73" s="7">
        <v>0</v>
      </c>
      <c r="AJ73" s="7">
        <v>1.6000000000000001E-4</v>
      </c>
      <c r="AK73" s="5"/>
      <c r="AL73" s="2"/>
      <c r="AM73" s="2"/>
      <c r="AN73" s="17" t="s">
        <v>166</v>
      </c>
      <c r="AO73" s="2"/>
      <c r="AP73" s="2"/>
      <c r="AQ73" s="2"/>
      <c r="AR73" s="2" t="s">
        <v>166</v>
      </c>
    </row>
    <row r="74" spans="1:44" x14ac:dyDescent="0.25">
      <c r="A74" s="37" t="s">
        <v>103</v>
      </c>
      <c r="B74" s="32" t="s">
        <v>167</v>
      </c>
      <c r="C74" s="47">
        <v>3.1485284052019167</v>
      </c>
      <c r="D74" s="55" t="s">
        <v>179</v>
      </c>
      <c r="E74" s="84" t="s">
        <v>179</v>
      </c>
      <c r="F74" s="7">
        <v>3.6319999999999998E-3</v>
      </c>
      <c r="G74" s="7">
        <v>4.6000000000000001E-4</v>
      </c>
      <c r="H74" s="7">
        <v>3.888E-3</v>
      </c>
      <c r="I74" s="7">
        <v>6.3330000000000001E-3</v>
      </c>
      <c r="J74" s="7">
        <v>1.127E-3</v>
      </c>
      <c r="K74" s="7">
        <v>2.3500000000000001E-3</v>
      </c>
      <c r="L74" s="7">
        <v>4.3600000000000003E-4</v>
      </c>
      <c r="M74" s="7">
        <v>6.3210000000000002E-3</v>
      </c>
      <c r="N74" s="7">
        <v>4.1199999999999999E-4</v>
      </c>
      <c r="O74" s="7">
        <v>2.029E-3</v>
      </c>
      <c r="P74" s="7">
        <v>1.8209999999999999E-3</v>
      </c>
      <c r="Q74" s="7">
        <v>3.9300000000000001E-4</v>
      </c>
      <c r="R74" s="7">
        <v>7.025E-3</v>
      </c>
      <c r="S74" s="7">
        <v>2.8296000000000002E-2</v>
      </c>
      <c r="T74" s="7">
        <v>6.0999999999999999E-5</v>
      </c>
      <c r="U74" s="7">
        <v>8.6499999999999999E-4</v>
      </c>
      <c r="V74" s="7">
        <v>4.3800000000000002E-4</v>
      </c>
      <c r="W74" s="7">
        <v>3.59E-4</v>
      </c>
      <c r="X74" s="7">
        <v>2.5500000000000002E-4</v>
      </c>
      <c r="Y74" s="7">
        <v>7.9999999999999996E-6</v>
      </c>
      <c r="Z74" s="7">
        <v>1.6699999999999999E-4</v>
      </c>
      <c r="AA74" s="7">
        <v>4.7600000000000002E-4</v>
      </c>
      <c r="AB74" s="7">
        <v>1.44E-4</v>
      </c>
      <c r="AC74" s="7">
        <v>1.067E-3</v>
      </c>
      <c r="AD74" s="7">
        <v>4.5000000000000003E-5</v>
      </c>
      <c r="AE74" s="7">
        <v>1.07E-4</v>
      </c>
      <c r="AF74" s="7">
        <v>8.3100000000000003E-4</v>
      </c>
      <c r="AG74" s="7">
        <v>4.4499999999999997E-4</v>
      </c>
      <c r="AH74" s="7">
        <v>5.8E-5</v>
      </c>
      <c r="AI74" s="7">
        <v>4.6999999999999997E-5</v>
      </c>
      <c r="AJ74" s="7">
        <v>3.0400000000000002E-4</v>
      </c>
      <c r="AK74" s="5"/>
      <c r="AL74" s="2"/>
      <c r="AM74" s="2"/>
      <c r="AN74" s="17" t="s">
        <v>166</v>
      </c>
      <c r="AO74" s="2"/>
      <c r="AP74" s="2"/>
      <c r="AQ74" s="2"/>
      <c r="AR74" s="2" t="s">
        <v>166</v>
      </c>
    </row>
    <row r="75" spans="1:44" x14ac:dyDescent="0.25">
      <c r="A75" s="37" t="s">
        <v>33</v>
      </c>
      <c r="B75" s="33" t="s">
        <v>168</v>
      </c>
      <c r="C75" s="47">
        <v>13.010266940451745</v>
      </c>
      <c r="D75" s="55" t="s">
        <v>176</v>
      </c>
      <c r="E75" s="84" t="s">
        <v>179</v>
      </c>
      <c r="F75" s="5">
        <v>2.587364E-3</v>
      </c>
      <c r="G75" s="5">
        <v>2.8194500000000003E-4</v>
      </c>
      <c r="H75" s="5">
        <v>2.0954910000000001E-3</v>
      </c>
      <c r="I75" s="5">
        <v>5.4454280000000004E-3</v>
      </c>
      <c r="J75" s="5">
        <v>3.1219899999999998E-4</v>
      </c>
      <c r="K75" s="5">
        <v>2.8918519999999999E-3</v>
      </c>
      <c r="L75" s="5">
        <v>5.3629700000000003E-4</v>
      </c>
      <c r="M75" s="5">
        <v>5.211378E-3</v>
      </c>
      <c r="N75" s="5">
        <v>4.5068799999999998E-4</v>
      </c>
      <c r="O75" s="5">
        <v>2.7222879999999998E-3</v>
      </c>
      <c r="P75" s="5">
        <v>9.6667200000000002E-4</v>
      </c>
      <c r="Q75" s="5">
        <v>2.8737400000000002E-4</v>
      </c>
      <c r="R75" s="5">
        <v>6.7855559999999999E-3</v>
      </c>
      <c r="S75" s="5">
        <v>2.6840671E-2</v>
      </c>
      <c r="T75" s="5">
        <v>7.2299999999999996E-5</v>
      </c>
      <c r="U75" s="5">
        <v>4.9989499999999998E-4</v>
      </c>
      <c r="V75" s="5">
        <v>2.2264E-4</v>
      </c>
      <c r="W75" s="5">
        <v>7.9300000000000003E-5</v>
      </c>
      <c r="X75" s="5">
        <v>1.7802399999999999E-4</v>
      </c>
      <c r="Y75" s="5">
        <v>1.4800000000000001E-5</v>
      </c>
      <c r="Z75" s="5">
        <v>2.8091900000000003E-4</v>
      </c>
      <c r="AA75" s="5">
        <v>4.0799400000000001E-4</v>
      </c>
      <c r="AB75" s="5">
        <v>1.1189E-4</v>
      </c>
      <c r="AC75" s="5">
        <v>7.5114699999999997E-4</v>
      </c>
      <c r="AD75" s="5">
        <v>5.7599999999999997E-5</v>
      </c>
      <c r="AE75" s="5">
        <v>1.06809E-4</v>
      </c>
      <c r="AF75" s="5">
        <v>8.3586000000000001E-4</v>
      </c>
      <c r="AG75" s="5">
        <v>3.2637600000000002E-4</v>
      </c>
      <c r="AH75" s="5">
        <v>5.5999999999999999E-5</v>
      </c>
      <c r="AI75" s="5">
        <v>1.0237E-4</v>
      </c>
      <c r="AJ75" s="5">
        <v>2.9232999999999999E-4</v>
      </c>
      <c r="AK75" s="71">
        <v>158</v>
      </c>
      <c r="AL75" s="21"/>
      <c r="AM75" s="21"/>
      <c r="AN75" s="17" t="s">
        <v>166</v>
      </c>
      <c r="AO75" s="22">
        <v>53.347958675597475</v>
      </c>
      <c r="AP75" s="22">
        <v>39.517149016173583</v>
      </c>
      <c r="AQ75" s="22">
        <v>47.815634811827913</v>
      </c>
      <c r="AR75" s="17">
        <v>30.263060007486018</v>
      </c>
    </row>
    <row r="76" spans="1:44" x14ac:dyDescent="0.25">
      <c r="A76" s="37" t="s">
        <v>104</v>
      </c>
      <c r="B76" s="33" t="s">
        <v>168</v>
      </c>
      <c r="C76" s="47">
        <v>20.720054757015742</v>
      </c>
      <c r="D76" s="55" t="s">
        <v>176</v>
      </c>
      <c r="E76" s="84" t="s">
        <v>179</v>
      </c>
      <c r="F76" s="7">
        <v>3.0119999999999999E-3</v>
      </c>
      <c r="G76" s="7">
        <v>3.01E-4</v>
      </c>
      <c r="H76" s="7">
        <v>2.794E-3</v>
      </c>
      <c r="I76" s="7">
        <v>3.1549999999999998E-3</v>
      </c>
      <c r="J76" s="7">
        <v>8.3799999999999999E-4</v>
      </c>
      <c r="K76" s="7">
        <v>2.2000000000000001E-3</v>
      </c>
      <c r="L76" s="7">
        <v>7.8299999999999995E-4</v>
      </c>
      <c r="M76" s="7">
        <v>3.8319999999999999E-3</v>
      </c>
      <c r="N76" s="7">
        <v>4.6999999999999999E-4</v>
      </c>
      <c r="O76" s="7">
        <v>1.1869999999999999E-3</v>
      </c>
      <c r="P76" s="7">
        <v>8.8099999999999995E-4</v>
      </c>
      <c r="Q76" s="7">
        <v>6.7199999999999996E-4</v>
      </c>
      <c r="R76" s="7">
        <v>3.49E-3</v>
      </c>
      <c r="S76" s="7">
        <v>2.0124E-2</v>
      </c>
      <c r="T76" s="7">
        <v>9.1000000000000003E-5</v>
      </c>
      <c r="U76" s="7">
        <v>4.0000000000000002E-4</v>
      </c>
      <c r="V76" s="7">
        <v>2.14E-4</v>
      </c>
      <c r="W76" s="7">
        <v>1.3999999999999999E-4</v>
      </c>
      <c r="X76" s="7">
        <v>2.4000000000000001E-4</v>
      </c>
      <c r="Y76" s="7">
        <v>1.5999999999999999E-5</v>
      </c>
      <c r="Z76" s="7">
        <v>2.2900000000000001E-4</v>
      </c>
      <c r="AA76" s="7">
        <v>3.6099999999999999E-4</v>
      </c>
      <c r="AB76" s="7">
        <v>3.97E-4</v>
      </c>
      <c r="AC76" s="7">
        <v>5.0600000000000005E-4</v>
      </c>
      <c r="AD76" s="7">
        <v>8.7999999999999998E-5</v>
      </c>
      <c r="AE76" s="7">
        <v>4.5000000000000003E-5</v>
      </c>
      <c r="AF76" s="7">
        <v>1.1180000000000001E-3</v>
      </c>
      <c r="AG76" s="7">
        <v>3.7500000000000001E-4</v>
      </c>
      <c r="AH76" s="7">
        <v>5.5999999999999999E-5</v>
      </c>
      <c r="AI76" s="7">
        <v>1.01E-4</v>
      </c>
      <c r="AJ76" s="7">
        <v>1.7000000000000001E-4</v>
      </c>
      <c r="AK76" s="5"/>
      <c r="AL76" s="72"/>
      <c r="AM76" s="72"/>
      <c r="AN76" s="17" t="s">
        <v>166</v>
      </c>
      <c r="AO76" s="2"/>
      <c r="AP76" s="2"/>
      <c r="AQ76" s="72"/>
      <c r="AR76" s="2" t="s">
        <v>166</v>
      </c>
    </row>
    <row r="77" spans="1:44" x14ac:dyDescent="0.25">
      <c r="A77" s="37" t="s">
        <v>105</v>
      </c>
      <c r="B77" s="33" t="s">
        <v>167</v>
      </c>
      <c r="C77" s="47">
        <v>29.021218343600275</v>
      </c>
      <c r="D77" s="55" t="s">
        <v>176</v>
      </c>
      <c r="E77" s="84" t="s">
        <v>179</v>
      </c>
      <c r="F77" s="5">
        <v>4.3799859999999998E-3</v>
      </c>
      <c r="G77" s="5">
        <v>6.1780299999999999E-4</v>
      </c>
      <c r="H77" s="5">
        <v>4.8155280000000003E-3</v>
      </c>
      <c r="I77" s="5">
        <v>4.5147369999999996E-3</v>
      </c>
      <c r="J77" s="5">
        <v>1.6630449999999999E-3</v>
      </c>
      <c r="K77" s="5">
        <v>2.2407030000000001E-3</v>
      </c>
      <c r="L77" s="5">
        <v>8.2666599999999999E-4</v>
      </c>
      <c r="M77" s="5">
        <v>7.5916120000000002E-3</v>
      </c>
      <c r="N77" s="5">
        <v>4.2175900000000001E-4</v>
      </c>
      <c r="O77" s="5">
        <v>2.8089780000000002E-3</v>
      </c>
      <c r="P77" s="5">
        <v>1.0052380000000001E-3</v>
      </c>
      <c r="Q77" s="5">
        <v>9.8003200000000004E-4</v>
      </c>
      <c r="R77" s="5">
        <v>2.9910319999999998E-3</v>
      </c>
      <c r="S77" s="5">
        <v>3.0104439E-2</v>
      </c>
      <c r="T77" s="5">
        <v>9.87E-5</v>
      </c>
      <c r="U77" s="5">
        <v>6.4088600000000002E-4</v>
      </c>
      <c r="V77" s="5">
        <v>4.9115900000000002E-4</v>
      </c>
      <c r="W77" s="5">
        <v>6.0393800000000004E-4</v>
      </c>
      <c r="X77" s="5">
        <v>3.5963800000000001E-4</v>
      </c>
      <c r="Y77" s="5">
        <v>6.02E-6</v>
      </c>
      <c r="Z77" s="5">
        <v>2.0918600000000001E-4</v>
      </c>
      <c r="AA77" s="5">
        <v>6.39735E-4</v>
      </c>
      <c r="AB77" s="5">
        <v>4.00956E-4</v>
      </c>
      <c r="AC77" s="5">
        <v>9.7320299999999996E-4</v>
      </c>
      <c r="AD77" s="5">
        <v>9.7600000000000001E-5</v>
      </c>
      <c r="AE77" s="5">
        <v>3.26E-5</v>
      </c>
      <c r="AF77" s="5">
        <v>1.3653890000000001E-3</v>
      </c>
      <c r="AG77" s="5">
        <v>2.9561700000000003E-4</v>
      </c>
      <c r="AH77" s="5">
        <v>1.0118199999999999E-4</v>
      </c>
      <c r="AI77" s="5">
        <v>6.4200000000000002E-5</v>
      </c>
      <c r="AJ77" s="5">
        <v>2.6053399999999998E-4</v>
      </c>
      <c r="AK77" s="5"/>
      <c r="AL77" s="19"/>
      <c r="AM77" s="19"/>
      <c r="AN77" s="2" t="s">
        <v>166</v>
      </c>
      <c r="AO77" s="19"/>
      <c r="AP77" s="19"/>
      <c r="AQ77" s="19"/>
      <c r="AR77" s="2" t="s">
        <v>166</v>
      </c>
    </row>
    <row r="78" spans="1:44" x14ac:dyDescent="0.25">
      <c r="A78" s="37" t="s">
        <v>36</v>
      </c>
      <c r="B78" s="33" t="s">
        <v>167</v>
      </c>
      <c r="C78" s="47">
        <v>12.005475701574264</v>
      </c>
      <c r="D78" s="55" t="s">
        <v>176</v>
      </c>
      <c r="E78" s="84" t="s">
        <v>179</v>
      </c>
      <c r="F78" s="5">
        <v>3.7441639999999999E-3</v>
      </c>
      <c r="G78" s="5">
        <v>3.9684300000000002E-4</v>
      </c>
      <c r="H78" s="5">
        <v>4.2078130000000004E-3</v>
      </c>
      <c r="I78" s="5">
        <v>4.9313890000000004E-3</v>
      </c>
      <c r="J78" s="5">
        <v>9.851599999999999E-4</v>
      </c>
      <c r="K78" s="5">
        <v>2.0425030000000002E-3</v>
      </c>
      <c r="L78" s="5">
        <v>5.2520099999999999E-4</v>
      </c>
      <c r="M78" s="5">
        <v>7.0219000000000002E-3</v>
      </c>
      <c r="N78" s="5">
        <v>5.0664099999999995E-4</v>
      </c>
      <c r="O78" s="5">
        <v>2.3574070000000002E-3</v>
      </c>
      <c r="P78" s="5">
        <v>1.3999629999999999E-3</v>
      </c>
      <c r="Q78" s="5">
        <v>5.4530099999999999E-4</v>
      </c>
      <c r="R78" s="5">
        <v>3.533591E-3</v>
      </c>
      <c r="S78" s="5">
        <v>3.4639956999999999E-2</v>
      </c>
      <c r="T78" s="5">
        <v>1.2589799999999999E-4</v>
      </c>
      <c r="U78" s="5">
        <v>8.93157E-4</v>
      </c>
      <c r="V78" s="5">
        <v>3.57995E-4</v>
      </c>
      <c r="W78" s="5">
        <v>4.45236E-4</v>
      </c>
      <c r="X78" s="5">
        <v>3.1024999999999998E-4</v>
      </c>
      <c r="Y78" s="5">
        <v>2.2200000000000001E-5</v>
      </c>
      <c r="Z78" s="5">
        <v>1.5145600000000001E-4</v>
      </c>
      <c r="AA78" s="5">
        <v>5.25959E-4</v>
      </c>
      <c r="AB78" s="5">
        <v>4.9303900000000002E-4</v>
      </c>
      <c r="AC78" s="5">
        <v>1.138553E-3</v>
      </c>
      <c r="AD78" s="5">
        <v>1.25778E-4</v>
      </c>
      <c r="AE78" s="5">
        <v>4.1499999999999999E-5</v>
      </c>
      <c r="AF78" s="5">
        <v>1.0914430000000001E-3</v>
      </c>
      <c r="AG78" s="5">
        <v>4.2861100000000002E-4</v>
      </c>
      <c r="AH78" s="5">
        <v>6.3E-5</v>
      </c>
      <c r="AI78" s="5">
        <v>1.3533299999999999E-4</v>
      </c>
      <c r="AJ78" s="5">
        <v>3.4693300000000001E-4</v>
      </c>
      <c r="AK78" s="71">
        <v>145</v>
      </c>
      <c r="AL78" s="21"/>
      <c r="AM78" s="21"/>
      <c r="AN78" s="17" t="s">
        <v>166</v>
      </c>
      <c r="AO78" s="22">
        <v>59.905034451416839</v>
      </c>
      <c r="AP78" s="22">
        <v>32.041042989341904</v>
      </c>
      <c r="AQ78" s="22">
        <v>48.759437866586865</v>
      </c>
      <c r="AR78" s="17">
        <v>33.627198528680594</v>
      </c>
    </row>
    <row r="79" spans="1:44" x14ac:dyDescent="0.25">
      <c r="A79" s="37" t="s">
        <v>106</v>
      </c>
      <c r="B79" s="33" t="s">
        <v>168</v>
      </c>
      <c r="C79" s="47">
        <v>16.249144421629023</v>
      </c>
      <c r="D79" s="55" t="s">
        <v>176</v>
      </c>
      <c r="E79" s="84" t="s">
        <v>179</v>
      </c>
      <c r="F79" s="6">
        <v>3.71157720734256E-3</v>
      </c>
      <c r="G79" s="6">
        <v>5.7472388305093095E-4</v>
      </c>
      <c r="H79" s="6">
        <v>3.9814564781989496E-3</v>
      </c>
      <c r="I79" s="6">
        <v>5.9266959234458901E-3</v>
      </c>
      <c r="J79" s="6">
        <v>1.01900222616008E-3</v>
      </c>
      <c r="K79" s="6">
        <v>1.6185134586549901E-3</v>
      </c>
      <c r="L79" s="6">
        <v>5.9124704593057199E-4</v>
      </c>
      <c r="M79" s="6">
        <v>7.1584493968296203E-3</v>
      </c>
      <c r="N79" s="6">
        <v>2.5581062740732101E-4</v>
      </c>
      <c r="O79" s="6">
        <v>1.95707704078881E-3</v>
      </c>
      <c r="P79" s="6">
        <v>9.1282093639556499E-4</v>
      </c>
      <c r="Q79" s="6">
        <v>4.0334434699985602E-4</v>
      </c>
      <c r="R79" s="6">
        <v>2.6099884045260799E-3</v>
      </c>
      <c r="S79" s="6">
        <v>2.4030325475585101E-2</v>
      </c>
      <c r="T79" s="6">
        <v>7.9968481645355195E-5</v>
      </c>
      <c r="U79" s="6">
        <v>6.4420044211896301E-4</v>
      </c>
      <c r="V79" s="6">
        <v>4.17585446000987E-4</v>
      </c>
      <c r="W79" s="6">
        <v>3.2440829368996199E-4</v>
      </c>
      <c r="X79" s="6">
        <v>2.1627726029367099E-4</v>
      </c>
      <c r="Y79" s="6">
        <v>2.1175226592672899E-6</v>
      </c>
      <c r="Z79" s="6">
        <v>3.14387870985636E-4</v>
      </c>
      <c r="AA79" s="6">
        <v>5.0310503618327003E-4</v>
      </c>
      <c r="AB79" s="6">
        <v>1.72526636816331E-4</v>
      </c>
      <c r="AC79" s="6">
        <v>5.5341173835310095E-4</v>
      </c>
      <c r="AD79" s="6">
        <v>6.6409600938536895E-5</v>
      </c>
      <c r="AE79" s="6">
        <v>2.2121591227037499E-5</v>
      </c>
      <c r="AF79" s="6">
        <v>1.00526318602046E-3</v>
      </c>
      <c r="AG79" s="6">
        <v>3.0280784991178802E-4</v>
      </c>
      <c r="AH79" s="6">
        <v>3.0143651240435201E-5</v>
      </c>
      <c r="AI79" s="6">
        <v>0</v>
      </c>
      <c r="AJ79" s="6">
        <v>2.1928734867506999E-4</v>
      </c>
      <c r="AK79" s="6"/>
      <c r="AL79" s="2"/>
      <c r="AM79" s="2"/>
      <c r="AN79" s="17" t="s">
        <v>166</v>
      </c>
      <c r="AO79" s="2"/>
      <c r="AP79" s="2"/>
      <c r="AQ79" s="2"/>
      <c r="AR79" s="2" t="s">
        <v>166</v>
      </c>
    </row>
    <row r="80" spans="1:44" x14ac:dyDescent="0.25">
      <c r="A80" s="37" t="s">
        <v>107</v>
      </c>
      <c r="B80" s="33" t="s">
        <v>167</v>
      </c>
      <c r="C80" s="47">
        <v>9.9849418206707732</v>
      </c>
      <c r="D80" s="55" t="s">
        <v>179</v>
      </c>
      <c r="E80" s="84" t="s">
        <v>179</v>
      </c>
      <c r="F80" s="7">
        <v>3.3219999999999999E-3</v>
      </c>
      <c r="G80" s="7">
        <v>4.0099999999999999E-4</v>
      </c>
      <c r="H80" s="7">
        <v>3.189E-3</v>
      </c>
      <c r="I80" s="7">
        <v>4.9259999999999998E-3</v>
      </c>
      <c r="J80" s="7">
        <v>4.26E-4</v>
      </c>
      <c r="K80" s="7">
        <v>1.5560000000000001E-3</v>
      </c>
      <c r="L80" s="7">
        <v>3.3300000000000002E-4</v>
      </c>
      <c r="M80" s="7">
        <v>5.078E-3</v>
      </c>
      <c r="N80" s="7">
        <v>3.1300000000000002E-4</v>
      </c>
      <c r="O80" s="7">
        <v>1.513E-3</v>
      </c>
      <c r="P80" s="7">
        <v>8.1300000000000003E-4</v>
      </c>
      <c r="Q80" s="7">
        <v>3.0600000000000001E-4</v>
      </c>
      <c r="R80" s="7">
        <v>3.826E-3</v>
      </c>
      <c r="S80" s="7">
        <v>2.0733000000000001E-2</v>
      </c>
      <c r="T80" s="7">
        <v>4.6999999999999997E-5</v>
      </c>
      <c r="U80" s="7">
        <v>6.3199999999999997E-4</v>
      </c>
      <c r="V80" s="7">
        <v>2.1000000000000001E-4</v>
      </c>
      <c r="W80" s="7">
        <v>3.3100000000000002E-4</v>
      </c>
      <c r="X80" s="7">
        <v>2.4000000000000001E-4</v>
      </c>
      <c r="Y80" s="7">
        <v>7.9999999999999996E-6</v>
      </c>
      <c r="Z80" s="7">
        <v>1.26E-4</v>
      </c>
      <c r="AA80" s="7">
        <v>4.1599999999999997E-4</v>
      </c>
      <c r="AB80" s="7">
        <v>9.7E-5</v>
      </c>
      <c r="AC80" s="7">
        <v>6.02E-4</v>
      </c>
      <c r="AD80" s="7">
        <v>5.5000000000000002E-5</v>
      </c>
      <c r="AE80" s="7">
        <v>6.2000000000000003E-5</v>
      </c>
      <c r="AF80" s="7">
        <v>8.34E-4</v>
      </c>
      <c r="AG80" s="7">
        <v>3.7599999999999998E-4</v>
      </c>
      <c r="AH80" s="7">
        <v>5.3000000000000001E-5</v>
      </c>
      <c r="AI80" s="7">
        <v>0</v>
      </c>
      <c r="AJ80" s="7">
        <v>1.94E-4</v>
      </c>
      <c r="AK80" s="5"/>
      <c r="AL80" s="2"/>
      <c r="AM80" s="2"/>
      <c r="AN80" s="17" t="s">
        <v>166</v>
      </c>
      <c r="AO80" s="2"/>
      <c r="AP80" s="2"/>
      <c r="AQ80" s="2"/>
      <c r="AR80" s="2" t="s">
        <v>166</v>
      </c>
    </row>
    <row r="81" spans="1:44" x14ac:dyDescent="0.25">
      <c r="A81" s="37" t="s">
        <v>108</v>
      </c>
      <c r="B81" s="33" t="s">
        <v>168</v>
      </c>
      <c r="C81" s="47">
        <v>23.214236824093089</v>
      </c>
      <c r="D81" s="55" t="s">
        <v>176</v>
      </c>
      <c r="E81" s="24" t="s">
        <v>241</v>
      </c>
      <c r="F81" s="6">
        <v>3.4450676252611601E-3</v>
      </c>
      <c r="G81" s="6">
        <v>4.0690502736934398E-4</v>
      </c>
      <c r="H81" s="6">
        <v>3.5202607643132402E-3</v>
      </c>
      <c r="I81" s="6">
        <v>5.5037798605206299E-3</v>
      </c>
      <c r="J81" s="6">
        <v>7.8166171602247201E-4</v>
      </c>
      <c r="K81" s="6">
        <v>1.8449996487385301E-3</v>
      </c>
      <c r="L81" s="6">
        <v>4.4460721259551299E-4</v>
      </c>
      <c r="M81" s="6">
        <v>6.9571790517756497E-3</v>
      </c>
      <c r="N81" s="6">
        <v>3.4063018038769097E-4</v>
      </c>
      <c r="O81" s="6">
        <v>2.10158565228016E-3</v>
      </c>
      <c r="P81" s="6">
        <v>8.8085347977043997E-4</v>
      </c>
      <c r="Q81" s="6">
        <v>7.9403307386213004E-4</v>
      </c>
      <c r="R81" s="6">
        <v>2.6339864244252502E-3</v>
      </c>
      <c r="S81" s="6">
        <v>2.6528544665628599E-2</v>
      </c>
      <c r="T81" s="6">
        <v>1.1623862398458301E-4</v>
      </c>
      <c r="U81" s="6">
        <v>9.0011313119574895E-4</v>
      </c>
      <c r="V81" s="6">
        <v>3.7097218266012201E-4</v>
      </c>
      <c r="W81" s="6">
        <v>3.45487231377675E-4</v>
      </c>
      <c r="X81" s="6">
        <v>2.3674587971939901E-4</v>
      </c>
      <c r="Y81" s="6">
        <v>1.1270616035701401E-5</v>
      </c>
      <c r="Z81" s="6">
        <v>2.24884563968151E-4</v>
      </c>
      <c r="AA81" s="6">
        <v>4.9758582885623499E-4</v>
      </c>
      <c r="AB81" s="6">
        <v>1.4069382079549101E-4</v>
      </c>
      <c r="AC81" s="6">
        <v>7.7276473415718101E-4</v>
      </c>
      <c r="AD81" s="6">
        <v>7.28574249225201E-5</v>
      </c>
      <c r="AE81" s="6">
        <v>5.3228231913884201E-5</v>
      </c>
      <c r="AF81" s="6">
        <v>1.1141989334513E-3</v>
      </c>
      <c r="AG81" s="6">
        <v>3.2170011449587802E-4</v>
      </c>
      <c r="AH81" s="6">
        <v>7.1407034098194404E-5</v>
      </c>
      <c r="AI81" s="6">
        <v>9.7474181896552002E-5</v>
      </c>
      <c r="AJ81" s="6">
        <v>1.9921287716450099E-4</v>
      </c>
      <c r="AK81" s="6"/>
      <c r="AL81" s="2"/>
      <c r="AM81" s="2"/>
      <c r="AN81" s="17" t="s">
        <v>166</v>
      </c>
      <c r="AO81" s="2"/>
      <c r="AP81" s="2"/>
      <c r="AQ81" s="2"/>
      <c r="AR81" s="2" t="s">
        <v>166</v>
      </c>
    </row>
    <row r="82" spans="1:44" x14ac:dyDescent="0.25">
      <c r="A82" s="37" t="s">
        <v>55</v>
      </c>
      <c r="B82" s="33" t="s">
        <v>167</v>
      </c>
      <c r="C82" s="47">
        <v>9.0485968514715953</v>
      </c>
      <c r="D82" s="55" t="s">
        <v>179</v>
      </c>
      <c r="E82" s="24" t="s">
        <v>305</v>
      </c>
      <c r="F82" s="5">
        <v>3.3006239999999998E-3</v>
      </c>
      <c r="G82" s="5">
        <v>3.4426900000000002E-4</v>
      </c>
      <c r="H82" s="5">
        <v>3.290205E-3</v>
      </c>
      <c r="I82" s="5">
        <v>3.8708129999999999E-3</v>
      </c>
      <c r="J82" s="5">
        <v>8.7041199999999999E-4</v>
      </c>
      <c r="K82" s="5">
        <v>1.6368380000000001E-3</v>
      </c>
      <c r="L82" s="5">
        <v>6.1302600000000002E-4</v>
      </c>
      <c r="M82" s="5">
        <v>5.6256559999999997E-3</v>
      </c>
      <c r="N82" s="5">
        <v>4.6449499999999999E-4</v>
      </c>
      <c r="O82" s="5">
        <v>2.140641E-3</v>
      </c>
      <c r="P82" s="5">
        <v>1.3892830000000001E-3</v>
      </c>
      <c r="Q82" s="5">
        <v>3.3077699999999998E-4</v>
      </c>
      <c r="R82" s="5">
        <v>4.5883629999999998E-3</v>
      </c>
      <c r="S82" s="5">
        <v>2.575525E-2</v>
      </c>
      <c r="T82" s="5">
        <v>1.09591E-4</v>
      </c>
      <c r="U82" s="5">
        <v>3.8858000000000002E-4</v>
      </c>
      <c r="V82" s="5">
        <v>2.99606E-4</v>
      </c>
      <c r="W82" s="5">
        <v>3.1410699999999999E-4</v>
      </c>
      <c r="X82" s="5">
        <v>2.5929300000000001E-4</v>
      </c>
      <c r="Y82" s="5">
        <v>1.29E-5</v>
      </c>
      <c r="Z82" s="5">
        <v>2.6508599999999999E-4</v>
      </c>
      <c r="AA82" s="5">
        <v>4.7888599999999998E-4</v>
      </c>
      <c r="AB82" s="5">
        <v>4.2342200000000001E-4</v>
      </c>
      <c r="AC82" s="5">
        <v>7.7356600000000005E-4</v>
      </c>
      <c r="AD82" s="5">
        <v>7.47E-5</v>
      </c>
      <c r="AE82" s="5">
        <v>7.0699999999999997E-5</v>
      </c>
      <c r="AF82" s="5">
        <v>9.9388800000000006E-4</v>
      </c>
      <c r="AG82" s="5">
        <v>5.6296799999999995E-4</v>
      </c>
      <c r="AH82" s="5">
        <v>4.4400000000000002E-5</v>
      </c>
      <c r="AI82" s="5">
        <v>1.5582399999999999E-4</v>
      </c>
      <c r="AJ82" s="5">
        <v>2.1864200000000001E-4</v>
      </c>
      <c r="AK82" s="71">
        <v>110</v>
      </c>
      <c r="AL82" s="13"/>
      <c r="AM82" s="13"/>
      <c r="AN82" s="17" t="s">
        <v>166</v>
      </c>
      <c r="AO82" s="22">
        <v>67.401979422467718</v>
      </c>
      <c r="AP82" s="22">
        <v>35.843749106684115</v>
      </c>
      <c r="AQ82" s="22">
        <v>54.778687296154274</v>
      </c>
      <c r="AR82" s="17">
        <v>49.798806632867517</v>
      </c>
    </row>
    <row r="83" spans="1:44" x14ac:dyDescent="0.25">
      <c r="A83" s="37" t="s">
        <v>27</v>
      </c>
      <c r="B83" s="33" t="s">
        <v>167</v>
      </c>
      <c r="C83" s="47">
        <v>14.015058179329227</v>
      </c>
      <c r="D83" s="55" t="s">
        <v>176</v>
      </c>
      <c r="E83" s="24" t="s">
        <v>241</v>
      </c>
      <c r="F83" s="5">
        <v>3.669832E-3</v>
      </c>
      <c r="G83" s="5">
        <v>5.0338100000000001E-4</v>
      </c>
      <c r="H83" s="5">
        <v>3.9190459999999998E-3</v>
      </c>
      <c r="I83" s="5">
        <v>4.4557390000000002E-3</v>
      </c>
      <c r="J83" s="5">
        <v>1.1818810000000001E-3</v>
      </c>
      <c r="K83" s="5">
        <v>2.2588E-3</v>
      </c>
      <c r="L83" s="5">
        <v>6.7851700000000001E-4</v>
      </c>
      <c r="M83" s="5">
        <v>7.3376960000000003E-3</v>
      </c>
      <c r="N83" s="5">
        <v>4.2810599999999998E-4</v>
      </c>
      <c r="O83" s="5">
        <v>2.3399800000000002E-3</v>
      </c>
      <c r="P83" s="5">
        <v>1.141345E-3</v>
      </c>
      <c r="Q83" s="5">
        <v>7.6792500000000003E-4</v>
      </c>
      <c r="R83" s="5">
        <v>4.1279300000000001E-3</v>
      </c>
      <c r="S83" s="5">
        <v>2.7194556000000002E-2</v>
      </c>
      <c r="T83" s="5">
        <v>5.6499999999999998E-5</v>
      </c>
      <c r="U83" s="5">
        <v>5.7468199999999997E-4</v>
      </c>
      <c r="V83" s="5">
        <v>3.7799200000000001E-4</v>
      </c>
      <c r="W83" s="5">
        <v>1.8199700000000001E-4</v>
      </c>
      <c r="X83" s="5">
        <v>3.6825200000000001E-4</v>
      </c>
      <c r="Y83" s="5">
        <v>1.95E-5</v>
      </c>
      <c r="Z83" s="5">
        <v>2.6137900000000001E-4</v>
      </c>
      <c r="AA83" s="5">
        <v>5.25746E-4</v>
      </c>
      <c r="AB83" s="5">
        <v>2.7179899999999998E-4</v>
      </c>
      <c r="AC83" s="5">
        <v>9.3389999999999999E-4</v>
      </c>
      <c r="AD83" s="5">
        <v>8.8200000000000003E-5</v>
      </c>
      <c r="AE83" s="5">
        <v>3.8999999999999999E-5</v>
      </c>
      <c r="AF83" s="5">
        <v>1.2337069999999999E-3</v>
      </c>
      <c r="AG83" s="5">
        <v>3.8004E-4</v>
      </c>
      <c r="AH83" s="5">
        <v>6.6799999999999997E-5</v>
      </c>
      <c r="AI83" s="5">
        <v>1.16878E-4</v>
      </c>
      <c r="AJ83" s="5">
        <v>2.5504199999999997E-4</v>
      </c>
      <c r="AK83" s="71">
        <v>169</v>
      </c>
      <c r="AL83" s="21"/>
      <c r="AM83" s="21"/>
      <c r="AN83" s="17" t="s">
        <v>166</v>
      </c>
      <c r="AO83" s="22">
        <v>33.136673327949858</v>
      </c>
      <c r="AP83" s="22">
        <v>57.826591668282703</v>
      </c>
      <c r="AQ83" s="22">
        <v>43.012640664082994</v>
      </c>
      <c r="AR83" s="17">
        <v>25.451266665137869</v>
      </c>
    </row>
    <row r="84" spans="1:44" x14ac:dyDescent="0.25">
      <c r="A84" s="37" t="s">
        <v>109</v>
      </c>
      <c r="B84" s="33" t="s">
        <v>167</v>
      </c>
      <c r="C84" s="47">
        <v>5.0458590006844624</v>
      </c>
      <c r="D84" s="55" t="s">
        <v>176</v>
      </c>
      <c r="E84" s="24" t="s">
        <v>241</v>
      </c>
      <c r="F84" s="5">
        <v>3.5161070000000001E-3</v>
      </c>
      <c r="G84" s="5">
        <v>3.8951200000000001E-4</v>
      </c>
      <c r="H84" s="5">
        <v>3.8735280000000002E-3</v>
      </c>
      <c r="I84" s="5">
        <v>4.4090650000000002E-3</v>
      </c>
      <c r="J84" s="5">
        <v>1.231904E-3</v>
      </c>
      <c r="K84" s="5">
        <v>2.8368339999999999E-3</v>
      </c>
      <c r="L84" s="5">
        <v>3.9499199999999999E-4</v>
      </c>
      <c r="M84" s="5">
        <v>5.3752909999999999E-3</v>
      </c>
      <c r="N84" s="5">
        <v>4.07067E-4</v>
      </c>
      <c r="O84" s="5">
        <v>2.109391E-3</v>
      </c>
      <c r="P84" s="5">
        <v>1.506952E-3</v>
      </c>
      <c r="Q84" s="5">
        <v>4.7696199999999999E-4</v>
      </c>
      <c r="R84" s="5">
        <v>8.2693650000000007E-3</v>
      </c>
      <c r="S84" s="5">
        <v>2.944687E-2</v>
      </c>
      <c r="T84" s="5">
        <v>7.7000000000000001E-5</v>
      </c>
      <c r="U84" s="5">
        <v>3.66313E-4</v>
      </c>
      <c r="V84" s="5">
        <v>3.3479799999999997E-4</v>
      </c>
      <c r="W84" s="5">
        <v>2.7362799999999999E-4</v>
      </c>
      <c r="X84" s="5">
        <v>3.3386700000000001E-4</v>
      </c>
      <c r="Y84" s="5">
        <v>1.1800000000000001E-5</v>
      </c>
      <c r="Z84" s="5">
        <v>1.2513699999999999E-4</v>
      </c>
      <c r="AA84" s="5">
        <v>4.17441E-4</v>
      </c>
      <c r="AB84" s="5">
        <v>1.74129E-4</v>
      </c>
      <c r="AC84" s="5">
        <v>8.0334700000000005E-4</v>
      </c>
      <c r="AD84" s="5">
        <v>7.1799999999999997E-5</v>
      </c>
      <c r="AE84" s="5">
        <v>1.26823E-4</v>
      </c>
      <c r="AF84" s="5">
        <v>1.197126E-3</v>
      </c>
      <c r="AG84" s="5">
        <v>4.6609199999999998E-4</v>
      </c>
      <c r="AH84" s="5">
        <v>1.00577E-4</v>
      </c>
      <c r="AI84" s="5">
        <v>1.4969699999999999E-4</v>
      </c>
      <c r="AJ84" s="5">
        <v>2.3624200000000001E-4</v>
      </c>
      <c r="AK84" s="5"/>
      <c r="AL84" s="2"/>
      <c r="AM84" s="2"/>
      <c r="AN84" s="17" t="s">
        <v>166</v>
      </c>
      <c r="AO84" s="2"/>
      <c r="AP84" s="2"/>
      <c r="AQ84" s="2"/>
      <c r="AR84" s="2" t="s">
        <v>166</v>
      </c>
    </row>
    <row r="85" spans="1:44" x14ac:dyDescent="0.25">
      <c r="A85" s="37" t="s">
        <v>110</v>
      </c>
      <c r="B85" s="33" t="s">
        <v>168</v>
      </c>
      <c r="C85" s="47">
        <v>10.017796030116358</v>
      </c>
      <c r="D85" s="55" t="s">
        <v>179</v>
      </c>
      <c r="E85" s="85" t="s">
        <v>301</v>
      </c>
      <c r="F85" s="5">
        <v>3.2802090000000001E-3</v>
      </c>
      <c r="G85" s="5">
        <v>4.3080000000000001E-4</v>
      </c>
      <c r="H85" s="5">
        <v>3.2689289999999998E-3</v>
      </c>
      <c r="I85" s="5">
        <v>3.7378789999999999E-3</v>
      </c>
      <c r="J85" s="5">
        <v>1.5878590000000001E-3</v>
      </c>
      <c r="K85" s="5">
        <v>1.8456239999999999E-3</v>
      </c>
      <c r="L85" s="5">
        <v>1.1613350000000001E-3</v>
      </c>
      <c r="M85" s="5">
        <v>6.1778190000000002E-3</v>
      </c>
      <c r="N85" s="5">
        <v>5.3903100000000004E-4</v>
      </c>
      <c r="O85" s="5">
        <v>2.0498109999999999E-3</v>
      </c>
      <c r="P85" s="5">
        <v>1.381939E-3</v>
      </c>
      <c r="Q85" s="5">
        <v>4.2494100000000002E-4</v>
      </c>
      <c r="R85" s="5">
        <v>4.4445659999999996E-3</v>
      </c>
      <c r="S85" s="5">
        <v>2.6547369000000001E-2</v>
      </c>
      <c r="T85" s="5">
        <v>1.03E-5</v>
      </c>
      <c r="U85" s="5">
        <v>5.6363300000000002E-4</v>
      </c>
      <c r="V85" s="5">
        <v>3.0641300000000001E-4</v>
      </c>
      <c r="W85" s="5">
        <v>2.1783800000000001E-4</v>
      </c>
      <c r="X85" s="5">
        <v>2.6656E-4</v>
      </c>
      <c r="Y85" s="5">
        <v>5.1000000000000003E-6</v>
      </c>
      <c r="Z85" s="5">
        <v>9.3700000000000001E-5</v>
      </c>
      <c r="AA85" s="5">
        <v>4.2300399999999999E-4</v>
      </c>
      <c r="AB85" s="5">
        <v>1.7002689999999999E-3</v>
      </c>
      <c r="AC85" s="5">
        <v>7.0878100000000002E-4</v>
      </c>
      <c r="AD85" s="5">
        <v>6.7999999999999999E-5</v>
      </c>
      <c r="AE85" s="5">
        <v>8.4099999999999998E-5</v>
      </c>
      <c r="AF85" s="5">
        <v>7.0093800000000002E-4</v>
      </c>
      <c r="AG85" s="5">
        <v>1.095181E-3</v>
      </c>
      <c r="AH85" s="5">
        <v>9.98E-5</v>
      </c>
      <c r="AI85" s="5">
        <v>2.1001599999999999E-4</v>
      </c>
      <c r="AJ85" s="5">
        <v>3.2081600000000003E-4</v>
      </c>
      <c r="AK85" s="5"/>
      <c r="AL85" s="2"/>
      <c r="AM85" s="2"/>
      <c r="AN85" s="17" t="s">
        <v>166</v>
      </c>
      <c r="AO85" s="2"/>
      <c r="AP85" s="2"/>
      <c r="AQ85" s="2"/>
      <c r="AR85" s="2" t="s">
        <v>166</v>
      </c>
    </row>
    <row r="86" spans="1:44" x14ac:dyDescent="0.25">
      <c r="A86" s="37" t="s">
        <v>111</v>
      </c>
      <c r="B86" s="33" t="s">
        <v>168</v>
      </c>
      <c r="C86" s="47">
        <v>14.094455852156058</v>
      </c>
      <c r="D86" s="55" t="s">
        <v>176</v>
      </c>
      <c r="E86" s="85" t="s">
        <v>302</v>
      </c>
      <c r="F86" s="5">
        <v>3.2729069999999998E-3</v>
      </c>
      <c r="G86" s="5">
        <v>3.4645100000000001E-4</v>
      </c>
      <c r="H86" s="5">
        <v>3.2781049999999999E-3</v>
      </c>
      <c r="I86" s="5">
        <v>5.1818510000000003E-3</v>
      </c>
      <c r="J86" s="5">
        <v>1.4567709999999999E-3</v>
      </c>
      <c r="K86" s="5">
        <v>1.6988190000000001E-3</v>
      </c>
      <c r="L86" s="5">
        <v>2.7969699999999998E-4</v>
      </c>
      <c r="M86" s="5">
        <v>5.9369740000000002E-3</v>
      </c>
      <c r="N86" s="5">
        <v>3.2926E-4</v>
      </c>
      <c r="O86" s="5">
        <v>2.8857510000000002E-3</v>
      </c>
      <c r="P86" s="5">
        <v>1.4463010000000001E-3</v>
      </c>
      <c r="Q86" s="5">
        <v>2.3623000000000001E-4</v>
      </c>
      <c r="R86" s="5">
        <v>4.3666060000000003E-3</v>
      </c>
      <c r="S86" s="5">
        <v>2.3468620999999999E-2</v>
      </c>
      <c r="T86" s="5">
        <v>3.5800000000000003E-5</v>
      </c>
      <c r="U86" s="5">
        <v>7.0753000000000005E-4</v>
      </c>
      <c r="V86" s="5">
        <v>2.1572900000000001E-4</v>
      </c>
      <c r="W86" s="5">
        <v>2.4090299999999999E-4</v>
      </c>
      <c r="X86" s="5">
        <v>1.21524E-3</v>
      </c>
      <c r="Y86" s="5">
        <v>2.05E-5</v>
      </c>
      <c r="Z86" s="5">
        <v>2.4928899999999998E-4</v>
      </c>
      <c r="AA86" s="5">
        <v>4.60078E-4</v>
      </c>
      <c r="AB86" s="5">
        <v>9.3300000000000005E-5</v>
      </c>
      <c r="AC86" s="5">
        <v>6.7753300000000002E-4</v>
      </c>
      <c r="AD86" s="5">
        <v>9.9500000000000006E-5</v>
      </c>
      <c r="AE86" s="5">
        <v>7.8200000000000003E-5</v>
      </c>
      <c r="AF86" s="5">
        <v>1.139604E-3</v>
      </c>
      <c r="AG86" s="5">
        <v>2.8584200000000002E-4</v>
      </c>
      <c r="AH86" s="5">
        <v>9.0400000000000002E-5</v>
      </c>
      <c r="AI86" s="5">
        <v>8.2000000000000001E-5</v>
      </c>
      <c r="AJ86" s="5">
        <v>2.3833599999999999E-4</v>
      </c>
      <c r="AK86" s="5"/>
      <c r="AL86" s="2"/>
      <c r="AM86" s="2"/>
      <c r="AN86" s="17" t="s">
        <v>166</v>
      </c>
      <c r="AO86" s="2"/>
      <c r="AP86" s="2"/>
      <c r="AQ86" s="2"/>
      <c r="AR86" s="2" t="s">
        <v>166</v>
      </c>
    </row>
    <row r="87" spans="1:44" x14ac:dyDescent="0.25">
      <c r="A87" s="37" t="s">
        <v>44</v>
      </c>
      <c r="B87" s="33" t="s">
        <v>167</v>
      </c>
      <c r="C87" s="47">
        <v>12.982888432580424</v>
      </c>
      <c r="D87" s="55" t="s">
        <v>179</v>
      </c>
      <c r="E87" s="85" t="s">
        <v>299</v>
      </c>
      <c r="F87" s="7">
        <v>4.3239999999999997E-3</v>
      </c>
      <c r="G87" s="7">
        <v>6.0899999999999995E-4</v>
      </c>
      <c r="H87" s="7">
        <v>4.3990000000000001E-3</v>
      </c>
      <c r="I87" s="7">
        <v>5.6959999999999997E-3</v>
      </c>
      <c r="J87" s="7">
        <v>9.1100000000000003E-4</v>
      </c>
      <c r="K87" s="7">
        <v>2.3040000000000001E-3</v>
      </c>
      <c r="L87" s="7">
        <v>4.2900000000000002E-4</v>
      </c>
      <c r="M87" s="7">
        <v>6.9800000000000001E-3</v>
      </c>
      <c r="N87" s="7">
        <v>4.4200000000000001E-4</v>
      </c>
      <c r="O87" s="7">
        <v>2.647E-3</v>
      </c>
      <c r="P87" s="7">
        <v>9.5600000000000004E-4</v>
      </c>
      <c r="Q87" s="7">
        <v>5.5000000000000003E-4</v>
      </c>
      <c r="R87" s="7">
        <v>4.2199999999999998E-3</v>
      </c>
      <c r="S87" s="7">
        <v>2.9189E-2</v>
      </c>
      <c r="T87" s="7">
        <v>1.03E-4</v>
      </c>
      <c r="U87" s="7">
        <v>8.03E-4</v>
      </c>
      <c r="V87" s="7">
        <v>3.39E-4</v>
      </c>
      <c r="W87" s="7">
        <v>4.5399999999999998E-4</v>
      </c>
      <c r="X87" s="7">
        <v>2.02E-4</v>
      </c>
      <c r="Y87" s="7">
        <v>1.5999999999999999E-5</v>
      </c>
      <c r="Z87" s="7">
        <v>2.5099999999999998E-4</v>
      </c>
      <c r="AA87" s="7">
        <v>5.44E-4</v>
      </c>
      <c r="AB87" s="7">
        <v>1.44E-4</v>
      </c>
      <c r="AC87" s="7">
        <v>8.4000000000000003E-4</v>
      </c>
      <c r="AD87" s="7">
        <v>6.4999999999999994E-5</v>
      </c>
      <c r="AE87" s="7">
        <v>2.8E-5</v>
      </c>
      <c r="AF87" s="7">
        <v>8.3100000000000003E-4</v>
      </c>
      <c r="AG87" s="7">
        <v>4.0499999999999998E-4</v>
      </c>
      <c r="AH87" s="7">
        <v>4.8000000000000001E-5</v>
      </c>
      <c r="AI87" s="7">
        <v>5.0000000000000004E-6</v>
      </c>
      <c r="AJ87" s="7">
        <v>2.41E-4</v>
      </c>
      <c r="AK87" s="71">
        <v>158</v>
      </c>
      <c r="AL87" s="13"/>
      <c r="AM87" s="13"/>
      <c r="AN87" s="17" t="s">
        <v>166</v>
      </c>
      <c r="AO87" s="22">
        <v>65.684421667548335</v>
      </c>
      <c r="AP87" s="22">
        <v>49.895548511103726</v>
      </c>
      <c r="AQ87" s="22">
        <v>59.368872404970489</v>
      </c>
      <c r="AR87" s="17">
        <v>37.575235699348411</v>
      </c>
    </row>
    <row r="88" spans="1:44" x14ac:dyDescent="0.25">
      <c r="A88" s="37" t="s">
        <v>112</v>
      </c>
      <c r="B88" s="33" t="s">
        <v>168</v>
      </c>
      <c r="C88" s="47">
        <v>16.016427104722794</v>
      </c>
      <c r="D88" s="55" t="s">
        <v>179</v>
      </c>
      <c r="E88" s="85" t="s">
        <v>304</v>
      </c>
      <c r="F88" s="5">
        <v>2.454464E-3</v>
      </c>
      <c r="G88" s="5">
        <v>2.32289E-4</v>
      </c>
      <c r="H88" s="5">
        <v>1.860127E-3</v>
      </c>
      <c r="I88" s="5">
        <v>5.0293389999999999E-3</v>
      </c>
      <c r="J88" s="5">
        <v>1.264383E-3</v>
      </c>
      <c r="K88" s="5">
        <v>1.301445E-3</v>
      </c>
      <c r="L88" s="5">
        <v>5.2068199999999996E-4</v>
      </c>
      <c r="M88" s="5">
        <v>4.7782620000000001E-3</v>
      </c>
      <c r="N88" s="5">
        <v>4.53165E-4</v>
      </c>
      <c r="O88" s="5">
        <v>1.6300710000000001E-3</v>
      </c>
      <c r="P88" s="5">
        <v>6.5308399999999996E-4</v>
      </c>
      <c r="Q88" s="5">
        <v>4.22963E-4</v>
      </c>
      <c r="R88" s="5">
        <v>2.8991469999999999E-3</v>
      </c>
      <c r="S88" s="5">
        <v>2.2926203999999999E-2</v>
      </c>
      <c r="T88" s="5">
        <v>0</v>
      </c>
      <c r="U88" s="5">
        <v>5.7581400000000001E-4</v>
      </c>
      <c r="V88" s="5">
        <v>2.1536299999999999E-4</v>
      </c>
      <c r="W88" s="5">
        <v>2.6423199999999999E-4</v>
      </c>
      <c r="X88" s="5">
        <v>2.72E-4</v>
      </c>
      <c r="Y88" s="5">
        <v>7.8599999999999993E-6</v>
      </c>
      <c r="Z88" s="5">
        <v>1.15868E-4</v>
      </c>
      <c r="AA88" s="5">
        <v>3.3637700000000001E-4</v>
      </c>
      <c r="AB88" s="5">
        <v>3.3057300000000002E-4</v>
      </c>
      <c r="AC88" s="5">
        <v>5.3668900000000002E-4</v>
      </c>
      <c r="AD88" s="5">
        <v>3.18E-5</v>
      </c>
      <c r="AE88" s="5">
        <v>5.1199999999999998E-5</v>
      </c>
      <c r="AF88" s="5">
        <v>5.2330400000000004E-4</v>
      </c>
      <c r="AG88" s="5">
        <v>4.8689499999999999E-4</v>
      </c>
      <c r="AH88" s="5">
        <v>5.4200000000000003E-5</v>
      </c>
      <c r="AI88" s="5">
        <v>0</v>
      </c>
      <c r="AJ88" s="5">
        <v>1.7100700000000001E-4</v>
      </c>
      <c r="AK88" s="5"/>
      <c r="AL88" s="13"/>
      <c r="AM88" s="13"/>
      <c r="AN88" s="17" t="s">
        <v>166</v>
      </c>
      <c r="AO88" s="22"/>
      <c r="AP88" s="22"/>
      <c r="AQ88" s="22"/>
      <c r="AR88" s="17"/>
    </row>
    <row r="89" spans="1:44" x14ac:dyDescent="0.25">
      <c r="A89" s="37" t="s">
        <v>28</v>
      </c>
      <c r="B89" s="33" t="s">
        <v>167</v>
      </c>
      <c r="C89" s="47">
        <v>14.047912388774812</v>
      </c>
      <c r="D89" s="55" t="s">
        <v>179</v>
      </c>
      <c r="E89" s="85" t="s">
        <v>179</v>
      </c>
      <c r="F89" s="5">
        <v>3.7613210000000002E-3</v>
      </c>
      <c r="G89" s="5">
        <v>4.2955700000000001E-4</v>
      </c>
      <c r="H89" s="5">
        <v>3.6531240000000002E-3</v>
      </c>
      <c r="I89" s="5">
        <v>5.1285690000000004E-3</v>
      </c>
      <c r="J89" s="5">
        <v>6.8055800000000005E-4</v>
      </c>
      <c r="K89" s="5">
        <v>2.6287459999999999E-3</v>
      </c>
      <c r="L89" s="5">
        <v>6.5118499999999998E-4</v>
      </c>
      <c r="M89" s="5">
        <v>5.6045119999999999E-3</v>
      </c>
      <c r="N89" s="5">
        <v>4.0238399999999999E-4</v>
      </c>
      <c r="O89" s="5">
        <v>1.6119330000000001E-3</v>
      </c>
      <c r="P89" s="5">
        <v>1.041019E-3</v>
      </c>
      <c r="Q89" s="5">
        <v>4.2091200000000001E-4</v>
      </c>
      <c r="R89" s="5">
        <v>4.2468139999999998E-3</v>
      </c>
      <c r="S89" s="5">
        <v>2.4763951999999999E-2</v>
      </c>
      <c r="T89" s="5">
        <v>7.6000000000000004E-5</v>
      </c>
      <c r="U89" s="5">
        <v>5.4451200000000003E-4</v>
      </c>
      <c r="V89" s="5">
        <v>3.1190100000000001E-4</v>
      </c>
      <c r="W89" s="5">
        <v>3.13701E-4</v>
      </c>
      <c r="X89" s="5">
        <v>1.2955200000000001E-4</v>
      </c>
      <c r="Y89" s="5">
        <v>3.4699999999999998E-6</v>
      </c>
      <c r="Z89" s="5">
        <v>1.9063700000000001E-4</v>
      </c>
      <c r="AA89" s="5">
        <v>4.3756600000000002E-4</v>
      </c>
      <c r="AB89" s="5">
        <v>4.2081300000000002E-4</v>
      </c>
      <c r="AC89" s="5">
        <v>7.2913299999999997E-4</v>
      </c>
      <c r="AD89" s="5">
        <v>7.8800000000000004E-5</v>
      </c>
      <c r="AE89" s="5">
        <v>5.02E-5</v>
      </c>
      <c r="AF89" s="5">
        <v>8.8400100000000004E-4</v>
      </c>
      <c r="AG89" s="5">
        <v>3.2760599999999998E-4</v>
      </c>
      <c r="AH89" s="5">
        <v>4.7599999999999998E-5</v>
      </c>
      <c r="AI89" s="5">
        <v>1.40665E-4</v>
      </c>
      <c r="AJ89" s="5">
        <v>2.4434499999999998E-4</v>
      </c>
      <c r="AK89" s="71">
        <v>171</v>
      </c>
      <c r="AL89" s="13"/>
      <c r="AM89" s="13"/>
      <c r="AN89" s="17" t="s">
        <v>166</v>
      </c>
      <c r="AO89" s="22">
        <v>48.078783713397478</v>
      </c>
      <c r="AP89" s="22">
        <v>39.454861315109923</v>
      </c>
      <c r="AQ89" s="22">
        <v>44.629214754082454</v>
      </c>
      <c r="AR89" s="17">
        <v>26.098955996539448</v>
      </c>
    </row>
    <row r="90" spans="1:44" x14ac:dyDescent="0.25">
      <c r="A90" s="37" t="s">
        <v>113</v>
      </c>
      <c r="B90" s="34" t="s">
        <v>167</v>
      </c>
      <c r="C90" s="47">
        <v>3.1321013004791238</v>
      </c>
      <c r="D90" s="55" t="s">
        <v>179</v>
      </c>
      <c r="E90" s="85" t="s">
        <v>179</v>
      </c>
      <c r="F90" s="5">
        <v>3.3556699999999998E-3</v>
      </c>
      <c r="G90" s="5">
        <v>4.3248800000000002E-4</v>
      </c>
      <c r="H90" s="5">
        <v>3.2348759999999998E-3</v>
      </c>
      <c r="I90" s="5">
        <v>4.578075E-3</v>
      </c>
      <c r="J90" s="5">
        <v>5.9487299999999999E-4</v>
      </c>
      <c r="K90" s="5">
        <v>2.295652E-3</v>
      </c>
      <c r="L90" s="5">
        <v>6.8244599999999996E-4</v>
      </c>
      <c r="M90" s="5">
        <v>4.8063699999999999E-3</v>
      </c>
      <c r="N90" s="5">
        <v>2.9443699999999999E-4</v>
      </c>
      <c r="O90" s="5">
        <v>1.7145789999999999E-3</v>
      </c>
      <c r="P90" s="5">
        <v>1.2838680000000001E-3</v>
      </c>
      <c r="Q90" s="5">
        <v>2.28514E-4</v>
      </c>
      <c r="R90" s="5">
        <v>4.0588270000000001E-3</v>
      </c>
      <c r="S90" s="5">
        <v>2.2853742E-2</v>
      </c>
      <c r="T90" s="5">
        <v>2.8E-5</v>
      </c>
      <c r="U90" s="5">
        <v>6.7524100000000004E-4</v>
      </c>
      <c r="V90" s="5">
        <v>1.6164900000000001E-4</v>
      </c>
      <c r="W90" s="5">
        <v>3.2104600000000002E-4</v>
      </c>
      <c r="X90" s="5">
        <v>2.2290799999999999E-4</v>
      </c>
      <c r="Y90" s="5">
        <v>1.6799999999999998E-5</v>
      </c>
      <c r="Z90" s="5">
        <v>1.9961800000000001E-4</v>
      </c>
      <c r="AA90" s="5">
        <v>4.1855800000000003E-4</v>
      </c>
      <c r="AB90" s="5">
        <v>2.7010100000000002E-4</v>
      </c>
      <c r="AC90" s="5">
        <v>5.6706200000000001E-4</v>
      </c>
      <c r="AD90" s="5">
        <v>5.1199999999999998E-5</v>
      </c>
      <c r="AE90" s="5">
        <v>6.7999999999999999E-5</v>
      </c>
      <c r="AF90" s="5">
        <v>1.0070190000000001E-3</v>
      </c>
      <c r="AG90" s="5">
        <v>3.3324100000000002E-4</v>
      </c>
      <c r="AH90" s="5">
        <v>3.54E-5</v>
      </c>
      <c r="AI90" s="5">
        <v>0</v>
      </c>
      <c r="AJ90" s="5">
        <v>3.1522800000000003E-4</v>
      </c>
      <c r="AK90" s="5"/>
      <c r="AL90" s="2"/>
      <c r="AM90" s="2"/>
      <c r="AN90" s="17" t="s">
        <v>166</v>
      </c>
      <c r="AO90" s="2"/>
      <c r="AP90" s="2"/>
      <c r="AQ90" s="2"/>
      <c r="AR90" s="2" t="s">
        <v>166</v>
      </c>
    </row>
    <row r="91" spans="1:44" x14ac:dyDescent="0.25">
      <c r="A91" s="37" t="s">
        <v>6</v>
      </c>
      <c r="B91" s="33" t="s">
        <v>168</v>
      </c>
      <c r="C91" s="47">
        <v>5.0239561943874058</v>
      </c>
      <c r="D91" s="55" t="s">
        <v>176</v>
      </c>
      <c r="E91" s="85" t="s">
        <v>179</v>
      </c>
      <c r="F91" s="5">
        <v>3.6324090000000001E-3</v>
      </c>
      <c r="G91" s="5">
        <v>3.8891099999999998E-4</v>
      </c>
      <c r="H91" s="5">
        <v>3.648597E-3</v>
      </c>
      <c r="I91" s="5">
        <v>3.8036509999999999E-3</v>
      </c>
      <c r="J91" s="5">
        <v>4.8077599999999998E-4</v>
      </c>
      <c r="K91" s="5">
        <v>2.933897E-3</v>
      </c>
      <c r="L91" s="5">
        <v>2.0707360000000001E-3</v>
      </c>
      <c r="M91" s="5">
        <v>6.193067E-3</v>
      </c>
      <c r="N91" s="5">
        <v>5.4210700000000001E-4</v>
      </c>
      <c r="O91" s="5">
        <v>1.899085E-3</v>
      </c>
      <c r="P91" s="5">
        <v>1.71086E-3</v>
      </c>
      <c r="Q91" s="5">
        <v>4.0672400000000002E-4</v>
      </c>
      <c r="R91" s="5">
        <v>4.5045500000000004E-3</v>
      </c>
      <c r="S91" s="5">
        <v>2.5393559E-2</v>
      </c>
      <c r="T91" s="5">
        <v>1.05102E-4</v>
      </c>
      <c r="U91" s="5">
        <v>4.9838200000000001E-4</v>
      </c>
      <c r="V91" s="5">
        <v>2.9538299999999997E-4</v>
      </c>
      <c r="W91" s="5">
        <v>1.6741099999999999E-4</v>
      </c>
      <c r="X91" s="5">
        <v>1.5325700000000001E-4</v>
      </c>
      <c r="Y91" s="5">
        <v>1.2099999999999999E-5</v>
      </c>
      <c r="Z91" s="5">
        <v>6.3399999999999996E-5</v>
      </c>
      <c r="AA91" s="5">
        <v>4.9536100000000004E-4</v>
      </c>
      <c r="AB91" s="5">
        <v>1.6904520000000001E-3</v>
      </c>
      <c r="AC91" s="5">
        <v>1.440073E-3</v>
      </c>
      <c r="AD91" s="5">
        <v>9.3700000000000001E-5</v>
      </c>
      <c r="AE91" s="5">
        <v>6.05E-5</v>
      </c>
      <c r="AF91" s="5">
        <v>8.0187599999999998E-4</v>
      </c>
      <c r="AG91" s="5">
        <v>1.1966839999999999E-3</v>
      </c>
      <c r="AH91" s="5">
        <v>7.2999999999999999E-5</v>
      </c>
      <c r="AI91" s="5">
        <v>2.3565500000000001E-4</v>
      </c>
      <c r="AJ91" s="5">
        <v>3.2707599999999998E-4</v>
      </c>
      <c r="AK91" s="71">
        <v>61</v>
      </c>
      <c r="AL91" s="14">
        <v>25</v>
      </c>
      <c r="AM91" s="14">
        <v>33</v>
      </c>
      <c r="AN91" s="17">
        <v>41.666666666666671</v>
      </c>
      <c r="AO91" s="13"/>
      <c r="AP91" s="13"/>
      <c r="AQ91" s="13"/>
      <c r="AR91" s="17" t="s">
        <v>166</v>
      </c>
    </row>
    <row r="92" spans="1:44" x14ac:dyDescent="0.25">
      <c r="A92" s="37" t="s">
        <v>60</v>
      </c>
      <c r="B92" s="33" t="s">
        <v>167</v>
      </c>
      <c r="C92" s="47">
        <v>9.0266940451745388</v>
      </c>
      <c r="D92" s="55" t="s">
        <v>176</v>
      </c>
      <c r="E92" s="85" t="s">
        <v>241</v>
      </c>
      <c r="F92" s="5">
        <v>3.1305909999999998E-3</v>
      </c>
      <c r="G92" s="5">
        <v>3.7704600000000002E-4</v>
      </c>
      <c r="H92" s="5">
        <v>2.7893089999999998E-3</v>
      </c>
      <c r="I92" s="5">
        <v>3.8714470000000001E-3</v>
      </c>
      <c r="J92" s="5">
        <v>9.3682499999999996E-4</v>
      </c>
      <c r="K92" s="5">
        <v>2.423485E-3</v>
      </c>
      <c r="L92" s="5">
        <v>7.7492399999999997E-4</v>
      </c>
      <c r="M92" s="5">
        <v>7.0298230000000001E-3</v>
      </c>
      <c r="N92" s="5">
        <v>5.6607300000000005E-4</v>
      </c>
      <c r="O92" s="5">
        <v>2.246648E-3</v>
      </c>
      <c r="P92" s="5">
        <v>1.1595430000000001E-3</v>
      </c>
      <c r="Q92" s="5">
        <v>3.76814E-4</v>
      </c>
      <c r="R92" s="5">
        <v>4.8166210000000001E-3</v>
      </c>
      <c r="S92" s="5">
        <v>2.8723299000000001E-2</v>
      </c>
      <c r="T92" s="5">
        <v>9.8999999999999994E-5</v>
      </c>
      <c r="U92" s="5">
        <v>3.8139899999999998E-4</v>
      </c>
      <c r="V92" s="5">
        <v>3.3587899999999997E-4</v>
      </c>
      <c r="W92" s="5">
        <v>3.1284200000000002E-4</v>
      </c>
      <c r="X92" s="5">
        <v>1.7896399999999999E-4</v>
      </c>
      <c r="Y92" s="5">
        <v>5.9399999999999999E-6</v>
      </c>
      <c r="Z92" s="5">
        <v>1.8862800000000001E-4</v>
      </c>
      <c r="AA92" s="5">
        <v>4.3800700000000002E-4</v>
      </c>
      <c r="AB92" s="5">
        <v>4.8405799999999999E-4</v>
      </c>
      <c r="AC92" s="5">
        <v>7.3130299999999999E-4</v>
      </c>
      <c r="AD92" s="5">
        <v>5.4799999999999997E-5</v>
      </c>
      <c r="AE92" s="5">
        <v>5.6700000000000003E-5</v>
      </c>
      <c r="AF92" s="5">
        <v>1.0363670000000001E-3</v>
      </c>
      <c r="AG92" s="5">
        <v>4.8849199999999998E-4</v>
      </c>
      <c r="AH92" s="5">
        <v>9.1199999999999994E-5</v>
      </c>
      <c r="AI92" s="5">
        <v>1.10235E-4</v>
      </c>
      <c r="AJ92" s="5">
        <v>2.5842500000000001E-4</v>
      </c>
      <c r="AK92" s="71">
        <v>109</v>
      </c>
      <c r="AL92" s="13"/>
      <c r="AM92" s="13"/>
      <c r="AN92" s="17" t="s">
        <v>166</v>
      </c>
      <c r="AO92" s="22">
        <v>79.698535431617259</v>
      </c>
      <c r="AP92" s="22">
        <v>51.250898290694764</v>
      </c>
      <c r="AQ92" s="22">
        <v>68.319480575248264</v>
      </c>
      <c r="AR92" s="17">
        <v>62.67842254609932</v>
      </c>
    </row>
    <row r="93" spans="1:44" x14ac:dyDescent="0.25">
      <c r="A93" s="37" t="s">
        <v>5</v>
      </c>
      <c r="B93" s="33" t="s">
        <v>168</v>
      </c>
      <c r="C93" s="47">
        <v>4.1971252566735116</v>
      </c>
      <c r="D93" s="55" t="s">
        <v>179</v>
      </c>
      <c r="E93" s="85" t="s">
        <v>303</v>
      </c>
      <c r="F93" s="5">
        <v>3.033357E-3</v>
      </c>
      <c r="G93" s="5">
        <v>2.8642499999999998E-4</v>
      </c>
      <c r="H93" s="5">
        <v>2.8284859999999998E-3</v>
      </c>
      <c r="I93" s="5">
        <v>6.5140709999999998E-3</v>
      </c>
      <c r="J93" s="5">
        <v>1.2546289999999999E-3</v>
      </c>
      <c r="K93" s="5">
        <v>2.5236049999999999E-3</v>
      </c>
      <c r="L93" s="5">
        <v>4.05869E-4</v>
      </c>
      <c r="M93" s="5">
        <v>7.2827660000000004E-3</v>
      </c>
      <c r="N93" s="5">
        <v>5.0507199999999996E-4</v>
      </c>
      <c r="O93" s="5">
        <v>2.9533910000000001E-3</v>
      </c>
      <c r="P93" s="5">
        <v>1.4677290000000001E-3</v>
      </c>
      <c r="Q93" s="5">
        <v>2.02809E-4</v>
      </c>
      <c r="R93" s="5">
        <v>4.5417399999999998E-3</v>
      </c>
      <c r="S93" s="5">
        <v>3.8646677999999997E-2</v>
      </c>
      <c r="T93" s="5">
        <v>6.2600000000000004E-5</v>
      </c>
      <c r="U93" s="5">
        <v>5.8105699999999995E-4</v>
      </c>
      <c r="V93" s="5">
        <v>2.7358699999999999E-4</v>
      </c>
      <c r="W93" s="5">
        <v>3.88527E-4</v>
      </c>
      <c r="X93" s="5">
        <v>3.1421999999999998E-4</v>
      </c>
      <c r="Y93" s="5">
        <v>1.3699999999999999E-5</v>
      </c>
      <c r="Z93" s="5">
        <v>1.6550700000000001E-4</v>
      </c>
      <c r="AA93" s="5">
        <v>4.6459399999999998E-4</v>
      </c>
      <c r="AB93" s="5">
        <v>4.0388899999999999E-4</v>
      </c>
      <c r="AC93" s="5">
        <v>7.1447999999999998E-4</v>
      </c>
      <c r="AD93" s="5">
        <v>9.8599999999999998E-5</v>
      </c>
      <c r="AE93" s="5">
        <v>4.2200000000000003E-5</v>
      </c>
      <c r="AF93" s="5">
        <v>1.1604370000000001E-3</v>
      </c>
      <c r="AG93" s="5">
        <v>5.24286E-4</v>
      </c>
      <c r="AH93" s="5">
        <v>7.3100000000000001E-5</v>
      </c>
      <c r="AI93" s="5">
        <v>1.6904600000000001E-4</v>
      </c>
      <c r="AJ93" s="5">
        <v>3.1709400000000002E-4</v>
      </c>
      <c r="AK93" s="71">
        <v>52</v>
      </c>
      <c r="AL93" s="14">
        <v>21</v>
      </c>
      <c r="AM93" s="14">
        <v>11</v>
      </c>
      <c r="AN93" s="17">
        <v>40.384615384615387</v>
      </c>
      <c r="AO93" s="13"/>
      <c r="AP93" s="13"/>
      <c r="AQ93" s="13"/>
      <c r="AR93" s="17" t="s">
        <v>166</v>
      </c>
    </row>
    <row r="94" spans="1:44" x14ac:dyDescent="0.25">
      <c r="A94" s="37" t="s">
        <v>114</v>
      </c>
      <c r="B94" s="31" t="s">
        <v>168</v>
      </c>
      <c r="C94" s="47">
        <v>5.9137577002053385</v>
      </c>
      <c r="D94" s="55" t="s">
        <v>176</v>
      </c>
      <c r="E94" s="85" t="s">
        <v>249</v>
      </c>
      <c r="F94" s="5">
        <v>3.6680509999999999E-3</v>
      </c>
      <c r="G94" s="5">
        <v>4.8992399999999998E-4</v>
      </c>
      <c r="H94" s="5">
        <v>3.8626110000000002E-3</v>
      </c>
      <c r="I94" s="5">
        <v>5.7857170000000001E-3</v>
      </c>
      <c r="J94" s="5">
        <v>1.0625350000000001E-3</v>
      </c>
      <c r="K94" s="5">
        <v>3.0055860000000002E-3</v>
      </c>
      <c r="L94" s="5">
        <v>6.2876900000000005E-4</v>
      </c>
      <c r="M94" s="5">
        <v>7.2688400000000004E-3</v>
      </c>
      <c r="N94" s="5">
        <v>5.1891000000000003E-4</v>
      </c>
      <c r="O94" s="5">
        <v>2.661339E-3</v>
      </c>
      <c r="P94" s="5">
        <v>1.328358E-3</v>
      </c>
      <c r="Q94" s="5">
        <v>3.7683399999999999E-4</v>
      </c>
      <c r="R94" s="5">
        <v>4.6502660000000001E-3</v>
      </c>
      <c r="S94" s="5">
        <v>3.0984959999999999E-2</v>
      </c>
      <c r="T94" s="5">
        <v>4.88E-5</v>
      </c>
      <c r="U94" s="5">
        <v>6.9891699999999996E-4</v>
      </c>
      <c r="V94" s="5">
        <v>3.7306600000000002E-4</v>
      </c>
      <c r="W94" s="5">
        <v>2.6362500000000002E-4</v>
      </c>
      <c r="X94" s="5">
        <v>2.5939600000000001E-4</v>
      </c>
      <c r="Y94" s="5">
        <v>3.2100000000000001E-5</v>
      </c>
      <c r="Z94" s="5">
        <v>2.2954599999999999E-4</v>
      </c>
      <c r="AA94" s="5">
        <v>5.4041600000000005E-4</v>
      </c>
      <c r="AB94" s="5">
        <v>2.6231399999999998E-4</v>
      </c>
      <c r="AC94" s="5">
        <v>7.4574699999999995E-4</v>
      </c>
      <c r="AD94" s="5">
        <v>8.14E-5</v>
      </c>
      <c r="AE94" s="5">
        <v>7.9900000000000004E-5</v>
      </c>
      <c r="AF94" s="5">
        <v>8.1032999999999995E-4</v>
      </c>
      <c r="AG94" s="5">
        <v>3.7331400000000002E-4</v>
      </c>
      <c r="AH94" s="5">
        <v>6.5199999999999999E-5</v>
      </c>
      <c r="AI94" s="5">
        <v>1.4732999999999999E-4</v>
      </c>
      <c r="AJ94" s="5">
        <v>2.6407600000000002E-4</v>
      </c>
      <c r="AK94" s="5"/>
      <c r="AL94" s="2"/>
      <c r="AM94" s="2"/>
      <c r="AN94" s="17" t="s">
        <v>166</v>
      </c>
      <c r="AO94" s="2"/>
      <c r="AP94" s="2"/>
      <c r="AQ94" s="2"/>
      <c r="AR94" s="2" t="s">
        <v>166</v>
      </c>
    </row>
    <row r="95" spans="1:44" x14ac:dyDescent="0.25">
      <c r="A95" s="37" t="s">
        <v>23</v>
      </c>
      <c r="B95" s="31" t="s">
        <v>167</v>
      </c>
      <c r="C95" s="47">
        <v>11.964407939767282</v>
      </c>
      <c r="D95" s="55" t="s">
        <v>176</v>
      </c>
      <c r="E95" s="85" t="s">
        <v>241</v>
      </c>
      <c r="F95" s="8">
        <v>3.3444404244454499E-3</v>
      </c>
      <c r="G95" s="8">
        <v>3.6788158064355897E-4</v>
      </c>
      <c r="H95" s="8">
        <v>3.4201450971261598E-3</v>
      </c>
      <c r="I95" s="8">
        <v>4.1539324216738997E-3</v>
      </c>
      <c r="J95" s="8">
        <v>8.77688649266052E-4</v>
      </c>
      <c r="K95" s="8">
        <v>2.3494706056040701E-3</v>
      </c>
      <c r="L95" s="8">
        <v>2.1230154753231899E-3</v>
      </c>
      <c r="M95" s="8">
        <v>6.4253137895339697E-3</v>
      </c>
      <c r="N95" s="8">
        <v>5.1898655152521995E-4</v>
      </c>
      <c r="O95" s="8">
        <v>1.9116696578500101E-3</v>
      </c>
      <c r="P95" s="8">
        <v>8.3951757840590099E-4</v>
      </c>
      <c r="Q95" s="8">
        <v>3.5662354576599401E-4</v>
      </c>
      <c r="R95" s="8">
        <v>3.9646772872533502E-3</v>
      </c>
      <c r="S95" s="8">
        <v>3.0032968593333299E-2</v>
      </c>
      <c r="T95" s="8">
        <v>9.0695878471750094E-5</v>
      </c>
      <c r="U95" s="8">
        <v>5.7300499616640599E-4</v>
      </c>
      <c r="V95" s="8">
        <v>3.7460092136160501E-4</v>
      </c>
      <c r="W95" s="8">
        <v>2.3893758967709499E-4</v>
      </c>
      <c r="X95" s="8">
        <v>1.9636800936356701E-4</v>
      </c>
      <c r="Y95" s="8">
        <v>2.0477128881408699E-5</v>
      </c>
      <c r="Z95" s="8">
        <v>1.59918666915685E-4</v>
      </c>
      <c r="AA95" s="8">
        <v>4.7591389113275202E-4</v>
      </c>
      <c r="AB95" s="8">
        <v>1.89999361498835E-3</v>
      </c>
      <c r="AC95" s="8">
        <v>7.3221930767094199E-4</v>
      </c>
      <c r="AD95" s="8">
        <v>1.04504093586035E-4</v>
      </c>
      <c r="AE95" s="8">
        <v>3.9430952267106898E-5</v>
      </c>
      <c r="AF95" s="8">
        <v>9.7446920270019305E-4</v>
      </c>
      <c r="AG95" s="8">
        <v>1.3155993237410101E-3</v>
      </c>
      <c r="AH95" s="8">
        <v>7.6625565928777899E-5</v>
      </c>
      <c r="AI95" s="8">
        <v>1.8506957744249801E-4</v>
      </c>
      <c r="AJ95" s="8">
        <v>4.74962318906923E-4</v>
      </c>
      <c r="AK95" s="73">
        <v>144</v>
      </c>
      <c r="AL95" s="13"/>
      <c r="AM95" s="13"/>
      <c r="AN95" s="17" t="s">
        <v>166</v>
      </c>
      <c r="AO95" s="22">
        <v>26.029478315397686</v>
      </c>
      <c r="AP95" s="22">
        <v>39.196248899404452</v>
      </c>
      <c r="AQ95" s="22">
        <v>31.296186549000389</v>
      </c>
      <c r="AR95" s="17">
        <v>21.733462881250272</v>
      </c>
    </row>
    <row r="96" spans="1:44" x14ac:dyDescent="0.25">
      <c r="A96" s="37" t="s">
        <v>115</v>
      </c>
      <c r="B96" s="31" t="s">
        <v>168</v>
      </c>
      <c r="C96" s="47">
        <v>25.084188911704313</v>
      </c>
      <c r="D96" s="55" t="s">
        <v>176</v>
      </c>
      <c r="E96" s="85" t="s">
        <v>241</v>
      </c>
      <c r="F96" s="5">
        <v>3.4966480000000002E-3</v>
      </c>
      <c r="G96" s="5">
        <v>4.51481E-4</v>
      </c>
      <c r="H96" s="5">
        <v>3.4068969999999999E-3</v>
      </c>
      <c r="I96" s="5">
        <v>4.3407339999999997E-3</v>
      </c>
      <c r="J96" s="5">
        <v>7.3468999999999997E-4</v>
      </c>
      <c r="K96" s="5">
        <v>1.908566E-3</v>
      </c>
      <c r="L96" s="5">
        <v>3.7200699999999999E-4</v>
      </c>
      <c r="M96" s="5">
        <v>6.360877E-3</v>
      </c>
      <c r="N96" s="5">
        <v>3.12004E-4</v>
      </c>
      <c r="O96" s="5">
        <v>1.882047E-3</v>
      </c>
      <c r="P96" s="5">
        <v>9.6868300000000002E-4</v>
      </c>
      <c r="Q96" s="5">
        <v>4.5709899999999998E-4</v>
      </c>
      <c r="R96" s="5">
        <v>3.2501549999999998E-3</v>
      </c>
      <c r="S96" s="5">
        <v>2.3135652E-2</v>
      </c>
      <c r="T96" s="5">
        <v>5.4500000000000003E-5</v>
      </c>
      <c r="U96" s="5">
        <v>6.4432200000000002E-4</v>
      </c>
      <c r="V96" s="5">
        <v>4.1092800000000002E-4</v>
      </c>
      <c r="W96" s="5">
        <v>4.8175399999999998E-4</v>
      </c>
      <c r="X96" s="5">
        <v>1.37675E-4</v>
      </c>
      <c r="Y96" s="5">
        <v>3.9600000000000002E-6</v>
      </c>
      <c r="Z96" s="5">
        <v>7.9800000000000002E-5</v>
      </c>
      <c r="AA96" s="5">
        <v>4.4343099999999999E-4</v>
      </c>
      <c r="AB96" s="5">
        <v>1.7048399999999999E-4</v>
      </c>
      <c r="AC96" s="5">
        <v>4.8049200000000001E-4</v>
      </c>
      <c r="AD96" s="5">
        <v>6.3399999999999996E-5</v>
      </c>
      <c r="AE96" s="5">
        <v>4.1499999999999999E-5</v>
      </c>
      <c r="AF96" s="5">
        <v>3.2525499999999999E-4</v>
      </c>
      <c r="AG96" s="5">
        <v>4.8319900000000002E-4</v>
      </c>
      <c r="AH96" s="5">
        <v>6.19E-5</v>
      </c>
      <c r="AI96" s="5">
        <v>0</v>
      </c>
      <c r="AJ96" s="5">
        <v>1.9090399999999999E-4</v>
      </c>
      <c r="AK96" s="5"/>
      <c r="AL96" s="2"/>
      <c r="AM96" s="2"/>
      <c r="AN96" s="17" t="s">
        <v>166</v>
      </c>
      <c r="AO96" s="2"/>
      <c r="AP96" s="2"/>
      <c r="AQ96" s="2"/>
      <c r="AR96" s="2" t="s">
        <v>166</v>
      </c>
    </row>
    <row r="97" spans="1:44" x14ac:dyDescent="0.25">
      <c r="A97" s="37" t="s">
        <v>22</v>
      </c>
      <c r="B97" s="31" t="s">
        <v>167</v>
      </c>
      <c r="C97" s="47">
        <v>12.969199178644764</v>
      </c>
      <c r="D97" s="55" t="s">
        <v>176</v>
      </c>
      <c r="E97" s="98" t="s">
        <v>273</v>
      </c>
      <c r="F97" s="7">
        <v>3.0839999999999999E-3</v>
      </c>
      <c r="G97" s="7">
        <v>4.0299999999999998E-4</v>
      </c>
      <c r="H97" s="7">
        <v>2.8679999999999999E-3</v>
      </c>
      <c r="I97" s="7">
        <v>4.4860000000000004E-3</v>
      </c>
      <c r="J97" s="7">
        <v>3.9300000000000001E-4</v>
      </c>
      <c r="K97" s="7">
        <v>2.9369999999999999E-3</v>
      </c>
      <c r="L97" s="7">
        <v>7.3800000000000005E-4</v>
      </c>
      <c r="M97" s="7">
        <v>5.6169999999999996E-3</v>
      </c>
      <c r="N97" s="7">
        <v>4.1899999999999999E-4</v>
      </c>
      <c r="O97" s="7">
        <v>2.0950000000000001E-3</v>
      </c>
      <c r="P97" s="7">
        <v>1.1249999999999999E-3</v>
      </c>
      <c r="Q97" s="7">
        <v>5.0900000000000001E-4</v>
      </c>
      <c r="R97" s="7">
        <v>4.5649999999999996E-3</v>
      </c>
      <c r="S97" s="7">
        <v>2.2138999999999999E-2</v>
      </c>
      <c r="T97" s="7">
        <v>1.06E-4</v>
      </c>
      <c r="U97" s="7">
        <v>5.9800000000000001E-4</v>
      </c>
      <c r="V97" s="7">
        <v>3.0899999999999998E-4</v>
      </c>
      <c r="W97" s="7">
        <v>1.85E-4</v>
      </c>
      <c r="X97" s="7">
        <v>9.7999999999999997E-5</v>
      </c>
      <c r="Y97" s="7">
        <v>1.5E-5</v>
      </c>
      <c r="Z97" s="7">
        <v>2.5900000000000001E-4</v>
      </c>
      <c r="AA97" s="7">
        <v>4.37E-4</v>
      </c>
      <c r="AB97" s="7">
        <v>1.63E-4</v>
      </c>
      <c r="AC97" s="7">
        <v>7.5000000000000002E-4</v>
      </c>
      <c r="AD97" s="7">
        <v>3.8000000000000002E-5</v>
      </c>
      <c r="AE97" s="7">
        <v>4.8999999999999998E-5</v>
      </c>
      <c r="AF97" s="7">
        <v>8.9899999999999995E-4</v>
      </c>
      <c r="AG97" s="7">
        <v>3.39E-4</v>
      </c>
      <c r="AH97" s="7">
        <v>6.0000000000000002E-5</v>
      </c>
      <c r="AI97" s="7">
        <v>2.5999999999999998E-5</v>
      </c>
      <c r="AJ97" s="7">
        <v>2.63E-4</v>
      </c>
      <c r="AK97" s="71">
        <v>158</v>
      </c>
      <c r="AL97" s="13"/>
      <c r="AM97" s="13"/>
      <c r="AN97" s="17" t="s">
        <v>166</v>
      </c>
      <c r="AO97" s="22">
        <v>21.058366772240923</v>
      </c>
      <c r="AP97" s="22">
        <v>21.966949257938815</v>
      </c>
      <c r="AQ97" s="22">
        <v>21.421799766520081</v>
      </c>
      <c r="AR97" s="17">
        <v>13.558101118050683</v>
      </c>
    </row>
    <row r="98" spans="1:44" x14ac:dyDescent="0.25">
      <c r="A98" s="37" t="s">
        <v>116</v>
      </c>
      <c r="B98" s="31" t="s">
        <v>168</v>
      </c>
      <c r="C98" s="47">
        <v>7.9890485968514717</v>
      </c>
      <c r="D98" s="55" t="s">
        <v>179</v>
      </c>
      <c r="E98" s="99" t="s">
        <v>179</v>
      </c>
      <c r="F98" s="5">
        <v>3.3799659999999999E-3</v>
      </c>
      <c r="G98" s="5">
        <v>4.5513500000000001E-4</v>
      </c>
      <c r="H98" s="5">
        <v>3.305325E-3</v>
      </c>
      <c r="I98" s="5">
        <v>4.7037620000000002E-3</v>
      </c>
      <c r="J98" s="5">
        <v>9.67029E-4</v>
      </c>
      <c r="K98" s="5">
        <v>1.651043E-3</v>
      </c>
      <c r="L98" s="5">
        <v>5.0189600000000005E-4</v>
      </c>
      <c r="M98" s="5">
        <v>6.2062810000000001E-3</v>
      </c>
      <c r="N98" s="5">
        <v>4.68593E-4</v>
      </c>
      <c r="O98" s="5">
        <v>2.0956920000000001E-3</v>
      </c>
      <c r="P98" s="5">
        <v>9.5858300000000005E-4</v>
      </c>
      <c r="Q98" s="5">
        <v>2.9224900000000001E-4</v>
      </c>
      <c r="R98" s="5">
        <v>2.652345E-3</v>
      </c>
      <c r="S98" s="5">
        <v>2.3957751999999999E-2</v>
      </c>
      <c r="T98" s="5">
        <v>4.85E-5</v>
      </c>
      <c r="U98" s="5">
        <v>6.2308000000000003E-4</v>
      </c>
      <c r="V98" s="5">
        <v>3.0481300000000002E-4</v>
      </c>
      <c r="W98" s="5">
        <v>3.3478700000000002E-4</v>
      </c>
      <c r="X98" s="5">
        <v>1.7275100000000001E-4</v>
      </c>
      <c r="Y98" s="5">
        <v>3.5200000000000002E-6</v>
      </c>
      <c r="Z98" s="5">
        <v>9.9400000000000004E-5</v>
      </c>
      <c r="AA98" s="5">
        <v>4.5696000000000002E-4</v>
      </c>
      <c r="AB98" s="5">
        <v>1.45823E-4</v>
      </c>
      <c r="AC98" s="5">
        <v>5.0565199999999999E-4</v>
      </c>
      <c r="AD98" s="5">
        <v>5.02E-5</v>
      </c>
      <c r="AE98" s="5">
        <v>3.2799999999999998E-5</v>
      </c>
      <c r="AF98" s="5">
        <v>6.53748E-4</v>
      </c>
      <c r="AG98" s="5">
        <v>3.4610899999999999E-4</v>
      </c>
      <c r="AH98" s="5">
        <v>3.1399999999999998E-5</v>
      </c>
      <c r="AI98" s="5">
        <v>0</v>
      </c>
      <c r="AJ98" s="5">
        <v>2.8725000000000002E-4</v>
      </c>
      <c r="AK98" s="5"/>
      <c r="AL98" s="2"/>
      <c r="AM98" s="2"/>
      <c r="AN98" s="17" t="s">
        <v>166</v>
      </c>
      <c r="AO98" s="2"/>
      <c r="AP98" s="2"/>
      <c r="AQ98" s="2"/>
      <c r="AR98" s="2" t="s">
        <v>166</v>
      </c>
    </row>
    <row r="99" spans="1:44" x14ac:dyDescent="0.25">
      <c r="A99" s="37" t="s">
        <v>117</v>
      </c>
      <c r="B99" s="31" t="s">
        <v>168</v>
      </c>
      <c r="C99" s="47">
        <v>5.6536618754277894</v>
      </c>
      <c r="D99" s="55" t="s">
        <v>176</v>
      </c>
      <c r="E99" s="85" t="s">
        <v>317</v>
      </c>
      <c r="F99" s="5">
        <v>3.1954520000000001E-3</v>
      </c>
      <c r="G99" s="5">
        <v>3.8966800000000002E-4</v>
      </c>
      <c r="H99" s="5">
        <v>3.7418180000000001E-3</v>
      </c>
      <c r="I99" s="5">
        <v>5.048337E-3</v>
      </c>
      <c r="J99" s="5">
        <v>2.405487E-3</v>
      </c>
      <c r="K99" s="5">
        <v>2.078173E-3</v>
      </c>
      <c r="L99" s="5">
        <v>4.1923500000000001E-4</v>
      </c>
      <c r="M99" s="5">
        <v>5.7634000000000001E-3</v>
      </c>
      <c r="N99" s="5">
        <v>3.8210099999999998E-4</v>
      </c>
      <c r="O99" s="5">
        <v>1.80729E-3</v>
      </c>
      <c r="P99" s="5">
        <v>1.203948E-3</v>
      </c>
      <c r="Q99" s="5">
        <v>4.7028599999999999E-4</v>
      </c>
      <c r="R99" s="5">
        <v>5.0942269999999998E-3</v>
      </c>
      <c r="S99" s="5">
        <v>2.6233525000000001E-2</v>
      </c>
      <c r="T99" s="5">
        <v>8.4400000000000005E-5</v>
      </c>
      <c r="U99" s="5">
        <v>6.0292199999999998E-4</v>
      </c>
      <c r="V99" s="5">
        <v>3.5303999999999999E-4</v>
      </c>
      <c r="W99" s="5">
        <v>4.07019E-4</v>
      </c>
      <c r="X99" s="5">
        <v>3.6657900000000002E-4</v>
      </c>
      <c r="Y99" s="5">
        <v>4.1099999999999996E-6</v>
      </c>
      <c r="Z99" s="5">
        <v>2.32766E-4</v>
      </c>
      <c r="AA99" s="5">
        <v>4.3139300000000002E-4</v>
      </c>
      <c r="AB99" s="5">
        <v>1.7935100000000001E-4</v>
      </c>
      <c r="AC99" s="5">
        <v>4.8376199999999999E-4</v>
      </c>
      <c r="AD99" s="5">
        <v>8.8900000000000006E-5</v>
      </c>
      <c r="AE99" s="5">
        <v>6.8499999999999998E-5</v>
      </c>
      <c r="AF99" s="5">
        <v>7.2229499999999997E-4</v>
      </c>
      <c r="AG99" s="5">
        <v>3.7747300000000002E-4</v>
      </c>
      <c r="AH99" s="5">
        <v>3.6600000000000002E-5</v>
      </c>
      <c r="AI99" s="5">
        <v>1.02698E-4</v>
      </c>
      <c r="AJ99" s="5">
        <v>2.2839600000000001E-4</v>
      </c>
      <c r="AK99" s="5"/>
      <c r="AL99" s="2"/>
      <c r="AM99" s="2"/>
      <c r="AN99" s="17" t="s">
        <v>166</v>
      </c>
      <c r="AO99" s="2"/>
      <c r="AP99" s="2"/>
      <c r="AQ99" s="2"/>
      <c r="AR99" s="2" t="s">
        <v>166</v>
      </c>
    </row>
    <row r="100" spans="1:44" x14ac:dyDescent="0.25">
      <c r="A100" s="37" t="s">
        <v>7</v>
      </c>
      <c r="B100" s="31" t="s">
        <v>168</v>
      </c>
      <c r="C100" s="47">
        <v>3.8521560574948666</v>
      </c>
      <c r="D100" s="55" t="s">
        <v>176</v>
      </c>
      <c r="E100" s="99" t="s">
        <v>179</v>
      </c>
      <c r="F100" s="5">
        <v>2.9337149999999999E-3</v>
      </c>
      <c r="G100" s="5">
        <v>2.98249E-4</v>
      </c>
      <c r="H100" s="5">
        <v>2.640922E-3</v>
      </c>
      <c r="I100" s="5">
        <v>2.87864E-3</v>
      </c>
      <c r="J100" s="5">
        <v>1.698862E-3</v>
      </c>
      <c r="K100" s="5">
        <v>2.232992E-3</v>
      </c>
      <c r="L100" s="5">
        <v>2.2296550000000001E-3</v>
      </c>
      <c r="M100" s="5">
        <v>5.1737659999999998E-3</v>
      </c>
      <c r="N100" s="5">
        <v>4.4602299999999998E-4</v>
      </c>
      <c r="O100" s="5">
        <v>1.7129859999999999E-3</v>
      </c>
      <c r="P100" s="5">
        <v>1.542451E-3</v>
      </c>
      <c r="Q100" s="5">
        <v>3.2229300000000003E-4</v>
      </c>
      <c r="R100" s="5">
        <v>2.8512709999999998E-3</v>
      </c>
      <c r="S100" s="5">
        <v>2.2559553999999999E-2</v>
      </c>
      <c r="T100" s="5">
        <v>3.6199999999999999E-5</v>
      </c>
      <c r="U100" s="5">
        <v>2.32599E-4</v>
      </c>
      <c r="V100" s="5">
        <v>1.9645200000000001E-4</v>
      </c>
      <c r="W100" s="5">
        <v>1.7842300000000001E-4</v>
      </c>
      <c r="X100" s="5">
        <v>3.2620799999999998E-4</v>
      </c>
      <c r="Y100" s="5">
        <v>5.7300000000000002E-6</v>
      </c>
      <c r="Z100" s="5">
        <v>1.69154E-4</v>
      </c>
      <c r="AA100" s="5">
        <v>4.0190700000000001E-4</v>
      </c>
      <c r="AB100" s="5">
        <v>2.0478580000000001E-3</v>
      </c>
      <c r="AC100" s="5">
        <v>8.3254300000000004E-4</v>
      </c>
      <c r="AD100" s="5">
        <v>5.1499999999999998E-5</v>
      </c>
      <c r="AE100" s="5">
        <v>3.7599999999999999E-5</v>
      </c>
      <c r="AF100" s="5">
        <v>1.1741500000000001E-3</v>
      </c>
      <c r="AG100" s="5">
        <v>1.284194E-3</v>
      </c>
      <c r="AH100" s="5">
        <v>6.8499999999999998E-5</v>
      </c>
      <c r="AI100" s="5">
        <v>1.92213E-4</v>
      </c>
      <c r="AJ100" s="5">
        <v>3.7838999999999999E-4</v>
      </c>
      <c r="AK100" s="71">
        <v>47</v>
      </c>
      <c r="AL100" s="15">
        <v>20</v>
      </c>
      <c r="AM100" s="15">
        <v>16</v>
      </c>
      <c r="AN100" s="17">
        <v>42.553191489361701</v>
      </c>
      <c r="AO100" s="15"/>
      <c r="AP100" s="15"/>
      <c r="AQ100" s="15"/>
      <c r="AR100" s="15" t="s">
        <v>166</v>
      </c>
    </row>
    <row r="101" spans="1:44" x14ac:dyDescent="0.25">
      <c r="A101" s="37" t="s">
        <v>12</v>
      </c>
      <c r="B101" s="31" t="s">
        <v>168</v>
      </c>
      <c r="C101" s="47">
        <v>4.8706365503080082</v>
      </c>
      <c r="D101" s="55" t="s">
        <v>179</v>
      </c>
      <c r="E101" s="99" t="s">
        <v>179</v>
      </c>
      <c r="F101" s="5">
        <v>3.3630140000000001E-3</v>
      </c>
      <c r="G101" s="5">
        <v>3.8257599999999998E-4</v>
      </c>
      <c r="H101" s="5">
        <v>3.4715280000000002E-3</v>
      </c>
      <c r="I101" s="5">
        <v>4.3168540000000002E-3</v>
      </c>
      <c r="J101" s="5">
        <v>1.2178200000000001E-3</v>
      </c>
      <c r="K101" s="5">
        <v>2.0151549999999998E-3</v>
      </c>
      <c r="L101" s="5">
        <v>5.1489600000000004E-4</v>
      </c>
      <c r="M101" s="5">
        <v>6.8949620000000001E-3</v>
      </c>
      <c r="N101" s="5">
        <v>2.8156500000000001E-4</v>
      </c>
      <c r="O101" s="5">
        <v>2.2946120000000001E-3</v>
      </c>
      <c r="P101" s="5">
        <v>1.491228E-3</v>
      </c>
      <c r="Q101" s="5">
        <v>3.4597799999999999E-4</v>
      </c>
      <c r="R101" s="5">
        <v>2.8862559999999998E-3</v>
      </c>
      <c r="S101" s="5">
        <v>3.4711472E-2</v>
      </c>
      <c r="T101" s="5">
        <v>7.7999999999999999E-5</v>
      </c>
      <c r="U101" s="5">
        <v>6.5922099999999998E-4</v>
      </c>
      <c r="V101" s="5">
        <v>3.3399200000000002E-4</v>
      </c>
      <c r="W101" s="5">
        <v>4.0646999999999998E-4</v>
      </c>
      <c r="X101" s="5">
        <v>3.1374000000000001E-4</v>
      </c>
      <c r="Y101" s="5">
        <v>8.7900000000000005E-6</v>
      </c>
      <c r="Z101" s="5">
        <v>1.77629E-4</v>
      </c>
      <c r="AA101" s="5">
        <v>5.5088900000000004E-4</v>
      </c>
      <c r="AB101" s="5">
        <v>3.0061299999999998E-4</v>
      </c>
      <c r="AC101" s="5">
        <v>8.7759700000000003E-4</v>
      </c>
      <c r="AD101" s="5">
        <v>5.24E-5</v>
      </c>
      <c r="AE101" s="5">
        <v>2.3900000000000002E-5</v>
      </c>
      <c r="AF101" s="5">
        <v>1.066869E-3</v>
      </c>
      <c r="AG101" s="5">
        <v>7.3520599999999997E-4</v>
      </c>
      <c r="AH101" s="5">
        <v>3.2700000000000002E-5</v>
      </c>
      <c r="AI101" s="5">
        <v>8.14E-5</v>
      </c>
      <c r="AJ101" s="5">
        <v>3.0393199999999998E-4</v>
      </c>
      <c r="AK101" s="71">
        <v>60</v>
      </c>
      <c r="AL101" s="15">
        <v>29</v>
      </c>
      <c r="AM101" s="15">
        <v>28</v>
      </c>
      <c r="AN101" s="17">
        <v>48.333333333333336</v>
      </c>
      <c r="AO101" s="15"/>
      <c r="AP101" s="15"/>
      <c r="AQ101" s="15"/>
      <c r="AR101" s="17" t="s">
        <v>166</v>
      </c>
    </row>
    <row r="102" spans="1:44" x14ac:dyDescent="0.25">
      <c r="A102" s="37" t="s">
        <v>20</v>
      </c>
      <c r="B102" s="31" t="s">
        <v>167</v>
      </c>
      <c r="C102" s="47">
        <v>3.9397672826830936</v>
      </c>
      <c r="D102" s="55" t="s">
        <v>176</v>
      </c>
      <c r="E102" s="85" t="s">
        <v>251</v>
      </c>
      <c r="F102" s="6">
        <v>3.5914461500867502E-3</v>
      </c>
      <c r="G102" s="6">
        <v>4.0417218441405998E-4</v>
      </c>
      <c r="H102" s="6">
        <v>3.8714130276588199E-3</v>
      </c>
      <c r="I102" s="6">
        <v>3.7722615645445099E-3</v>
      </c>
      <c r="J102" s="6">
        <v>1.22210189989067E-3</v>
      </c>
      <c r="K102" s="6">
        <v>2.51910849813167E-3</v>
      </c>
      <c r="L102" s="6">
        <v>5.9597103129037799E-4</v>
      </c>
      <c r="M102" s="6">
        <v>7.1410843812008103E-3</v>
      </c>
      <c r="N102" s="6">
        <v>4.3488180192799799E-4</v>
      </c>
      <c r="O102" s="6">
        <v>2.37136431321631E-3</v>
      </c>
      <c r="P102" s="6">
        <v>1.6022249526277601E-3</v>
      </c>
      <c r="Q102" s="6">
        <v>3.37153949528682E-4</v>
      </c>
      <c r="R102" s="6">
        <v>3.4311398217104902E-3</v>
      </c>
      <c r="S102" s="6">
        <v>2.8479789298410999E-2</v>
      </c>
      <c r="T102" s="6">
        <v>7.2962835047081799E-5</v>
      </c>
      <c r="U102" s="6">
        <v>7.3076115817243697E-4</v>
      </c>
      <c r="V102" s="6">
        <v>2.9642496384999102E-4</v>
      </c>
      <c r="W102" s="6">
        <v>5.7324324410411103E-4</v>
      </c>
      <c r="X102" s="6">
        <v>2.89878614182998E-4</v>
      </c>
      <c r="Y102" s="6">
        <v>8.8828251089485904E-6</v>
      </c>
      <c r="Z102" s="6">
        <v>2.1305024558154899E-4</v>
      </c>
      <c r="AA102" s="6">
        <v>5.0628871950142602E-4</v>
      </c>
      <c r="AB102" s="6">
        <v>4.6618236706686301E-4</v>
      </c>
      <c r="AC102" s="6">
        <v>8.7381558043510602E-4</v>
      </c>
      <c r="AD102" s="6">
        <v>8.8908028868222899E-5</v>
      </c>
      <c r="AE102" s="6">
        <v>3.0967775035902003E-5</v>
      </c>
      <c r="AF102" s="6">
        <v>1.1598115302925501E-3</v>
      </c>
      <c r="AG102" s="6">
        <v>4.0179153369351698E-4</v>
      </c>
      <c r="AH102" s="6">
        <v>5.2423067959746401E-5</v>
      </c>
      <c r="AI102" s="6">
        <v>1.95909011819897E-4</v>
      </c>
      <c r="AJ102" s="6">
        <v>2.7578947642857403E-4</v>
      </c>
      <c r="AK102" s="70">
        <v>48</v>
      </c>
      <c r="AL102" s="15">
        <v>29</v>
      </c>
      <c r="AM102" s="15">
        <v>20</v>
      </c>
      <c r="AN102" s="17">
        <v>60.416666666666664</v>
      </c>
      <c r="AO102" s="15"/>
      <c r="AP102" s="15"/>
      <c r="AQ102" s="15"/>
      <c r="AR102" s="17" t="s">
        <v>166</v>
      </c>
    </row>
    <row r="103" spans="1:44" x14ac:dyDescent="0.25">
      <c r="A103" s="37" t="s">
        <v>50</v>
      </c>
      <c r="B103" s="31" t="s">
        <v>167</v>
      </c>
      <c r="C103" s="47">
        <v>10.072553045859001</v>
      </c>
      <c r="D103" s="55" t="s">
        <v>176</v>
      </c>
      <c r="E103" s="85" t="s">
        <v>241</v>
      </c>
      <c r="F103" s="6">
        <v>3.7199773118649598E-3</v>
      </c>
      <c r="G103" s="6">
        <v>3.9355529544223E-4</v>
      </c>
      <c r="H103" s="6">
        <v>4.2068090886737504E-3</v>
      </c>
      <c r="I103" s="6">
        <v>5.1642783693066898E-3</v>
      </c>
      <c r="J103" s="6">
        <v>2.1291826421526799E-3</v>
      </c>
      <c r="K103" s="6">
        <v>2.4639442020398198E-3</v>
      </c>
      <c r="L103" s="6">
        <v>4.9757526952908502E-4</v>
      </c>
      <c r="M103" s="6">
        <v>7.5041321888366002E-3</v>
      </c>
      <c r="N103" s="6">
        <v>4.4436231045856398E-4</v>
      </c>
      <c r="O103" s="6">
        <v>2.5113166130557702E-3</v>
      </c>
      <c r="P103" s="6">
        <v>1.12652010449494E-3</v>
      </c>
      <c r="Q103" s="6">
        <v>4.7158902070246401E-4</v>
      </c>
      <c r="R103" s="6">
        <v>3.2653847072220102E-3</v>
      </c>
      <c r="S103" s="6">
        <v>3.1270709521167499E-2</v>
      </c>
      <c r="T103" s="6">
        <v>1.0509479920826101E-4</v>
      </c>
      <c r="U103" s="6">
        <v>7.3763405800405298E-4</v>
      </c>
      <c r="V103" s="6">
        <v>3.5037524118510199E-4</v>
      </c>
      <c r="W103" s="6">
        <v>5.05969030674045E-4</v>
      </c>
      <c r="X103" s="6">
        <v>4.22662814404407E-4</v>
      </c>
      <c r="Y103" s="6">
        <v>2.16318184195146E-5</v>
      </c>
      <c r="Z103" s="6">
        <v>2.4392209388989899E-4</v>
      </c>
      <c r="AA103" s="6">
        <v>5.1680916596206702E-4</v>
      </c>
      <c r="AB103" s="6">
        <v>2.54912087464318E-4</v>
      </c>
      <c r="AC103" s="6">
        <v>1.1184172288861299E-3</v>
      </c>
      <c r="AD103" s="6">
        <v>6.5902352213752704E-5</v>
      </c>
      <c r="AE103" s="6">
        <v>4.2093240863184898E-5</v>
      </c>
      <c r="AF103" s="6">
        <v>1.3189372504531199E-3</v>
      </c>
      <c r="AG103" s="6">
        <v>3.1063416963609701E-4</v>
      </c>
      <c r="AH103" s="6">
        <v>6.3048122656549397E-5</v>
      </c>
      <c r="AI103" s="6">
        <v>1.2956282012795901E-4</v>
      </c>
      <c r="AJ103" s="6">
        <v>3.1778194402678502E-4</v>
      </c>
      <c r="AK103" s="70">
        <v>122</v>
      </c>
      <c r="AL103" s="21"/>
      <c r="AM103" s="21"/>
      <c r="AN103" s="17" t="s">
        <v>166</v>
      </c>
      <c r="AO103" s="22">
        <v>58.302908383658576</v>
      </c>
      <c r="AP103" s="22">
        <v>46.610067225172472</v>
      </c>
      <c r="AQ103" s="22">
        <v>53.625771920264143</v>
      </c>
      <c r="AR103" s="17">
        <v>43.955550754314871</v>
      </c>
    </row>
    <row r="104" spans="1:44" x14ac:dyDescent="0.25">
      <c r="A104" s="37" t="s">
        <v>29</v>
      </c>
      <c r="B104" s="31" t="s">
        <v>168</v>
      </c>
      <c r="C104" s="47">
        <v>13.152635181382614</v>
      </c>
      <c r="D104" s="55" t="s">
        <v>179</v>
      </c>
      <c r="E104" s="85" t="s">
        <v>179</v>
      </c>
      <c r="F104" s="5">
        <v>3.4215280000000001E-3</v>
      </c>
      <c r="G104" s="5">
        <v>3.77819E-4</v>
      </c>
      <c r="H104" s="5">
        <v>3.0223210000000001E-3</v>
      </c>
      <c r="I104" s="5">
        <v>4.7249370000000002E-3</v>
      </c>
      <c r="J104" s="5">
        <v>9.2124199999999996E-4</v>
      </c>
      <c r="K104" s="5">
        <v>2.1772359999999999E-3</v>
      </c>
      <c r="L104" s="5">
        <v>5.8662899999999997E-4</v>
      </c>
      <c r="M104" s="5">
        <v>7.5786509999999996E-3</v>
      </c>
      <c r="N104" s="5">
        <v>3.43741E-4</v>
      </c>
      <c r="O104" s="5">
        <v>2.6136229999999998E-3</v>
      </c>
      <c r="P104" s="5">
        <v>1.0729100000000001E-3</v>
      </c>
      <c r="Q104" s="5">
        <v>6.5915600000000004E-4</v>
      </c>
      <c r="R104" s="5">
        <v>3.1422149999999999E-3</v>
      </c>
      <c r="S104" s="5">
        <v>3.1233733E-2</v>
      </c>
      <c r="T104" s="5">
        <v>5.9200000000000002E-5</v>
      </c>
      <c r="U104" s="5">
        <v>5.6913899999999997E-4</v>
      </c>
      <c r="V104" s="5">
        <v>4.31884E-4</v>
      </c>
      <c r="W104" s="5">
        <v>2.15589E-4</v>
      </c>
      <c r="X104" s="5">
        <v>2.65686E-4</v>
      </c>
      <c r="Y104" s="5">
        <v>7.4200000000000001E-6</v>
      </c>
      <c r="Z104" s="5">
        <v>1.3946799999999999E-4</v>
      </c>
      <c r="AA104" s="5">
        <v>5.0336300000000005E-4</v>
      </c>
      <c r="AB104" s="5">
        <v>5.3930299999999998E-4</v>
      </c>
      <c r="AC104" s="5">
        <v>5.1842000000000001E-4</v>
      </c>
      <c r="AD104" s="5">
        <v>5.1900000000000001E-5</v>
      </c>
      <c r="AE104" s="5">
        <v>4.74E-5</v>
      </c>
      <c r="AF104" s="5">
        <v>1.23285E-3</v>
      </c>
      <c r="AG104" s="5">
        <v>5.9091799999999996E-4</v>
      </c>
      <c r="AH104" s="5">
        <v>6.0000000000000002E-5</v>
      </c>
      <c r="AI104" s="5">
        <v>0</v>
      </c>
      <c r="AJ104" s="5">
        <v>2.5086999999999999E-4</v>
      </c>
      <c r="AK104" s="71">
        <v>159</v>
      </c>
      <c r="AL104" s="21"/>
      <c r="AM104" s="21"/>
      <c r="AN104" s="17" t="s">
        <v>166</v>
      </c>
      <c r="AO104" s="22">
        <v>56.148110374829152</v>
      </c>
      <c r="AP104" s="22">
        <v>21.966949257938815</v>
      </c>
      <c r="AQ104" s="22">
        <v>42.475645928073014</v>
      </c>
      <c r="AR104" s="17">
        <v>26.714242722058501</v>
      </c>
    </row>
    <row r="105" spans="1:44" x14ac:dyDescent="0.25">
      <c r="A105" s="37" t="s">
        <v>118</v>
      </c>
      <c r="B105" s="31" t="s">
        <v>167</v>
      </c>
      <c r="C105" s="47">
        <v>10.012320328542094</v>
      </c>
      <c r="D105" s="55" t="s">
        <v>179</v>
      </c>
      <c r="E105" s="85" t="s">
        <v>308</v>
      </c>
      <c r="F105" s="5">
        <v>2.8284180000000001E-3</v>
      </c>
      <c r="G105" s="5">
        <v>2.7497300000000003E-4</v>
      </c>
      <c r="H105" s="5">
        <v>2.8321570000000001E-3</v>
      </c>
      <c r="I105" s="5">
        <v>3.464534E-3</v>
      </c>
      <c r="J105" s="5">
        <v>1.2203050000000001E-3</v>
      </c>
      <c r="K105" s="5">
        <v>2.391542E-3</v>
      </c>
      <c r="L105" s="5">
        <v>4.6123799999999999E-4</v>
      </c>
      <c r="M105" s="5">
        <v>5.1638589999999998E-3</v>
      </c>
      <c r="N105" s="5">
        <v>3.54314E-4</v>
      </c>
      <c r="O105" s="5">
        <v>2.192168E-3</v>
      </c>
      <c r="P105" s="5">
        <v>1.243657E-3</v>
      </c>
      <c r="Q105" s="5">
        <v>2.6894799999999997E-4</v>
      </c>
      <c r="R105" s="5">
        <v>6.9948550000000003E-3</v>
      </c>
      <c r="S105" s="5">
        <v>2.1677917000000001E-2</v>
      </c>
      <c r="T105" s="5">
        <v>8.0199999999999998E-5</v>
      </c>
      <c r="U105" s="5">
        <v>4.0189499999999999E-4</v>
      </c>
      <c r="V105" s="5">
        <v>2.3294400000000001E-4</v>
      </c>
      <c r="W105" s="5">
        <v>1.6310599999999999E-4</v>
      </c>
      <c r="X105" s="5">
        <v>3.50689E-4</v>
      </c>
      <c r="Y105" s="5">
        <v>2.3099999999999999E-5</v>
      </c>
      <c r="Z105" s="5">
        <v>2.8038E-4</v>
      </c>
      <c r="AA105" s="5">
        <v>4.2586099999999998E-4</v>
      </c>
      <c r="AB105" s="5">
        <v>6.1299999999999999E-5</v>
      </c>
      <c r="AC105" s="5">
        <v>4.6333399999999998E-4</v>
      </c>
      <c r="AD105" s="5">
        <v>2.16E-5</v>
      </c>
      <c r="AE105" s="5">
        <v>1.2321200000000001E-4</v>
      </c>
      <c r="AF105" s="5">
        <v>1.1132850000000001E-3</v>
      </c>
      <c r="AG105" s="5">
        <v>2.9527399999999999E-4</v>
      </c>
      <c r="AH105" s="5">
        <v>9.3700000000000001E-5</v>
      </c>
      <c r="AI105" s="5">
        <v>0</v>
      </c>
      <c r="AJ105" s="5">
        <v>2.6279599999999998E-4</v>
      </c>
      <c r="AK105" s="5"/>
      <c r="AL105" s="2"/>
      <c r="AM105" s="2"/>
      <c r="AN105" s="17" t="s">
        <v>166</v>
      </c>
      <c r="AO105" s="2"/>
      <c r="AP105" s="2"/>
      <c r="AQ105" s="2"/>
      <c r="AR105" s="17" t="s">
        <v>166</v>
      </c>
    </row>
    <row r="106" spans="1:44" x14ac:dyDescent="0.25">
      <c r="A106" s="37" t="s">
        <v>37</v>
      </c>
      <c r="B106" s="31" t="s">
        <v>167</v>
      </c>
      <c r="C106" s="47">
        <v>7.4934976043805612</v>
      </c>
      <c r="D106" s="55" t="s">
        <v>179</v>
      </c>
      <c r="E106" s="85" t="s">
        <v>253</v>
      </c>
      <c r="F106" s="5">
        <v>3.4216870000000001E-3</v>
      </c>
      <c r="G106" s="5">
        <v>4.8119299999999999E-4</v>
      </c>
      <c r="H106" s="5">
        <v>3.5976570000000002E-3</v>
      </c>
      <c r="I106" s="5">
        <v>4.4110390000000003E-3</v>
      </c>
      <c r="J106" s="5">
        <v>1.077864E-3</v>
      </c>
      <c r="K106" s="5">
        <v>2.0087220000000001E-3</v>
      </c>
      <c r="L106" s="5">
        <v>6.5450000000000003E-4</v>
      </c>
      <c r="M106" s="5">
        <v>6.3417179999999997E-3</v>
      </c>
      <c r="N106" s="5">
        <v>4.9000599999999997E-4</v>
      </c>
      <c r="O106" s="5">
        <v>2.3385580000000001E-3</v>
      </c>
      <c r="P106" s="5">
        <v>1.45725E-3</v>
      </c>
      <c r="Q106" s="5">
        <v>5.7459700000000004E-4</v>
      </c>
      <c r="R106" s="5">
        <v>4.0807489999999998E-3</v>
      </c>
      <c r="S106" s="5">
        <v>2.8063126000000001E-2</v>
      </c>
      <c r="T106" s="5">
        <v>7.5500000000000006E-5</v>
      </c>
      <c r="U106" s="5">
        <v>7.3685700000000005E-4</v>
      </c>
      <c r="V106" s="5">
        <v>2.9708399999999998E-4</v>
      </c>
      <c r="W106" s="5">
        <v>2.4209700000000001E-4</v>
      </c>
      <c r="X106" s="5">
        <v>3.0830799999999998E-4</v>
      </c>
      <c r="Y106" s="5">
        <v>7.7300000000000005E-6</v>
      </c>
      <c r="Z106" s="5">
        <v>2.41029E-4</v>
      </c>
      <c r="AA106" s="5">
        <v>5.2726200000000002E-4</v>
      </c>
      <c r="AB106" s="5">
        <v>4.47105E-4</v>
      </c>
      <c r="AC106" s="5">
        <v>1.39039E-3</v>
      </c>
      <c r="AD106" s="5">
        <v>6.5300000000000002E-5</v>
      </c>
      <c r="AE106" s="5">
        <v>4.8900000000000003E-5</v>
      </c>
      <c r="AF106" s="5">
        <v>1.136565E-3</v>
      </c>
      <c r="AG106" s="5">
        <v>4.0047500000000002E-4</v>
      </c>
      <c r="AH106" s="5">
        <v>5.1799999999999999E-5</v>
      </c>
      <c r="AI106" s="5">
        <v>1.3019600000000001E-4</v>
      </c>
      <c r="AJ106" s="5">
        <v>3.7503800000000001E-4</v>
      </c>
      <c r="AK106" s="71">
        <v>91</v>
      </c>
      <c r="AL106" s="14"/>
      <c r="AM106" s="14"/>
      <c r="AN106" s="17" t="s">
        <v>166</v>
      </c>
      <c r="AO106" s="22">
        <v>34.310953811717631</v>
      </c>
      <c r="AP106" s="22">
        <v>25.144449494984833</v>
      </c>
      <c r="AQ106" s="22">
        <v>30.644352085024508</v>
      </c>
      <c r="AR106" s="17">
        <v>33.675112181345611</v>
      </c>
    </row>
    <row r="107" spans="1:44" x14ac:dyDescent="0.25">
      <c r="A107" s="37" t="s">
        <v>39</v>
      </c>
      <c r="B107" s="31" t="s">
        <v>167</v>
      </c>
      <c r="C107" s="47">
        <v>12.010951403148528</v>
      </c>
      <c r="D107" s="55" t="s">
        <v>176</v>
      </c>
      <c r="E107" s="85" t="s">
        <v>309</v>
      </c>
      <c r="F107" s="5">
        <v>3.0180570000000002E-3</v>
      </c>
      <c r="G107" s="5">
        <v>3.8802999999999998E-4</v>
      </c>
      <c r="H107" s="5">
        <v>2.8483929999999998E-3</v>
      </c>
      <c r="I107" s="5">
        <v>3.8203709999999999E-3</v>
      </c>
      <c r="J107" s="5">
        <v>1.122991E-3</v>
      </c>
      <c r="K107" s="5">
        <v>2.1606289999999998E-3</v>
      </c>
      <c r="L107" s="5">
        <v>7.4028799999999997E-4</v>
      </c>
      <c r="M107" s="5">
        <v>5.7997439999999999E-3</v>
      </c>
      <c r="N107" s="5">
        <v>5.5551500000000002E-4</v>
      </c>
      <c r="O107" s="5">
        <v>1.5870509999999999E-3</v>
      </c>
      <c r="P107" s="5">
        <v>1.0315260000000001E-3</v>
      </c>
      <c r="Q107" s="5">
        <v>3.1514599999999998E-4</v>
      </c>
      <c r="R107" s="5">
        <v>2.8715580000000002E-3</v>
      </c>
      <c r="S107" s="5">
        <v>2.5548752000000001E-2</v>
      </c>
      <c r="T107" s="5">
        <v>7.9699999999999999E-5</v>
      </c>
      <c r="U107" s="5">
        <v>3.7908199999999999E-4</v>
      </c>
      <c r="V107" s="5">
        <v>2.9622999999999997E-4</v>
      </c>
      <c r="W107" s="5">
        <v>2.2149299999999999E-4</v>
      </c>
      <c r="X107" s="5">
        <v>3.8158300000000001E-4</v>
      </c>
      <c r="Y107" s="5">
        <v>1.0200000000000001E-5</v>
      </c>
      <c r="Z107" s="5">
        <v>2.7606899999999999E-4</v>
      </c>
      <c r="AA107" s="5">
        <v>3.9816999999999999E-4</v>
      </c>
      <c r="AB107" s="5">
        <v>2.89735E-4</v>
      </c>
      <c r="AC107" s="5">
        <v>5.6253900000000003E-4</v>
      </c>
      <c r="AD107" s="5">
        <v>8.0799999999999999E-5</v>
      </c>
      <c r="AE107" s="5">
        <v>3.3500000000000001E-5</v>
      </c>
      <c r="AF107" s="5">
        <v>1.6607309999999999E-3</v>
      </c>
      <c r="AG107" s="5">
        <v>4.3428999999999999E-4</v>
      </c>
      <c r="AH107" s="5">
        <v>5.7399999999999999E-5</v>
      </c>
      <c r="AI107" s="5">
        <v>2.1299999999999999E-5</v>
      </c>
      <c r="AJ107" s="5">
        <v>1.7582900000000001E-4</v>
      </c>
      <c r="AK107" s="71">
        <v>145</v>
      </c>
      <c r="AL107" s="21"/>
      <c r="AM107" s="21"/>
      <c r="AN107" s="17" t="s">
        <v>166</v>
      </c>
      <c r="AO107" s="22">
        <v>49.831217842846534</v>
      </c>
      <c r="AP107" s="22">
        <v>48.3486048225963</v>
      </c>
      <c r="AQ107" s="22">
        <v>49.238172634746434</v>
      </c>
      <c r="AR107" s="17">
        <v>33.957360437756165</v>
      </c>
    </row>
    <row r="108" spans="1:44" x14ac:dyDescent="0.25">
      <c r="A108" s="37" t="s">
        <v>119</v>
      </c>
      <c r="B108" s="31" t="s">
        <v>167</v>
      </c>
      <c r="C108" s="47">
        <v>5.4893908281998627</v>
      </c>
      <c r="D108" s="55" t="s">
        <v>176</v>
      </c>
      <c r="E108" s="99" t="s">
        <v>179</v>
      </c>
      <c r="F108" s="5">
        <v>3.3349059999999999E-3</v>
      </c>
      <c r="G108" s="5">
        <v>3.93953E-4</v>
      </c>
      <c r="H108" s="5">
        <v>3.5003870000000002E-3</v>
      </c>
      <c r="I108" s="5">
        <v>4.8506319999999997E-3</v>
      </c>
      <c r="J108" s="5">
        <v>1.049082E-3</v>
      </c>
      <c r="K108" s="5">
        <v>1.5119669999999999E-3</v>
      </c>
      <c r="L108" s="5">
        <v>4.0191899999999999E-4</v>
      </c>
      <c r="M108" s="5">
        <v>5.6270449999999998E-3</v>
      </c>
      <c r="N108" s="5">
        <v>4.72962E-4</v>
      </c>
      <c r="O108" s="5">
        <v>1.9872430000000001E-3</v>
      </c>
      <c r="P108" s="5">
        <v>1.067098E-3</v>
      </c>
      <c r="Q108" s="5">
        <v>2.7488000000000002E-4</v>
      </c>
      <c r="R108" s="5">
        <v>2.769943E-3</v>
      </c>
      <c r="S108" s="5">
        <v>2.7512372E-2</v>
      </c>
      <c r="T108" s="5">
        <v>7.0300000000000001E-5</v>
      </c>
      <c r="U108" s="5">
        <v>4.0459699999999998E-4</v>
      </c>
      <c r="V108" s="5">
        <v>3.0482600000000001E-4</v>
      </c>
      <c r="W108" s="5">
        <v>5.5967699999999996E-4</v>
      </c>
      <c r="X108" s="5">
        <v>2.81351E-4</v>
      </c>
      <c r="Y108" s="5">
        <v>0</v>
      </c>
      <c r="Z108" s="5">
        <v>1.76715E-4</v>
      </c>
      <c r="AA108" s="5">
        <v>4.0675599999999998E-4</v>
      </c>
      <c r="AB108" s="5">
        <v>1.6048700000000001E-4</v>
      </c>
      <c r="AC108" s="5">
        <v>5.6156000000000001E-4</v>
      </c>
      <c r="AD108" s="5">
        <v>6.3E-5</v>
      </c>
      <c r="AE108" s="5">
        <v>3.8500000000000001E-5</v>
      </c>
      <c r="AF108" s="5">
        <v>1.033878E-3</v>
      </c>
      <c r="AG108" s="5">
        <v>2.9208700000000001E-4</v>
      </c>
      <c r="AH108" s="5">
        <v>3.6000000000000001E-5</v>
      </c>
      <c r="AI108" s="5">
        <v>5.7200000000000001E-5</v>
      </c>
      <c r="AJ108" s="5">
        <v>2.05472E-4</v>
      </c>
      <c r="AK108" s="5"/>
      <c r="AL108" s="2"/>
      <c r="AM108" s="2"/>
      <c r="AN108" s="17" t="s">
        <v>166</v>
      </c>
      <c r="AO108" s="2"/>
      <c r="AP108" s="2"/>
      <c r="AQ108" s="2"/>
      <c r="AR108" s="17" t="s">
        <v>166</v>
      </c>
    </row>
    <row r="109" spans="1:44" x14ac:dyDescent="0.25">
      <c r="A109" s="37" t="s">
        <v>10</v>
      </c>
      <c r="B109" s="31" t="s">
        <v>167</v>
      </c>
      <c r="C109" s="47">
        <v>4.0136892539356603</v>
      </c>
      <c r="D109" s="55" t="s">
        <v>179</v>
      </c>
      <c r="E109" s="85" t="s">
        <v>255</v>
      </c>
      <c r="F109" s="5">
        <v>3.9200240000000003E-3</v>
      </c>
      <c r="G109" s="5">
        <v>4.0718699999999999E-4</v>
      </c>
      <c r="H109" s="5">
        <v>4.1980200000000002E-3</v>
      </c>
      <c r="I109" s="5">
        <v>3.2208810000000001E-3</v>
      </c>
      <c r="J109" s="5">
        <v>8.9010200000000004E-4</v>
      </c>
      <c r="K109" s="5">
        <v>2.8243840000000001E-3</v>
      </c>
      <c r="L109" s="5">
        <v>2.583307E-3</v>
      </c>
      <c r="M109" s="5">
        <v>4.9637559999999997E-3</v>
      </c>
      <c r="N109" s="5">
        <v>3.6818000000000002E-4</v>
      </c>
      <c r="O109" s="5">
        <v>1.647274E-3</v>
      </c>
      <c r="P109" s="5">
        <v>1.21715E-3</v>
      </c>
      <c r="Q109" s="5">
        <v>2.6174599999999998E-4</v>
      </c>
      <c r="R109" s="5">
        <v>3.157792E-3</v>
      </c>
      <c r="S109" s="5">
        <v>2.4242105E-2</v>
      </c>
      <c r="T109" s="5">
        <v>3.4E-5</v>
      </c>
      <c r="U109" s="5">
        <v>3.166E-4</v>
      </c>
      <c r="V109" s="5">
        <v>2.1600800000000001E-4</v>
      </c>
      <c r="W109" s="5">
        <v>3.5827800000000001E-4</v>
      </c>
      <c r="X109" s="5">
        <v>3.1442299999999998E-4</v>
      </c>
      <c r="Y109" s="5">
        <v>9.0699999999999996E-6</v>
      </c>
      <c r="Z109" s="5">
        <v>9.8800000000000003E-5</v>
      </c>
      <c r="AA109" s="5">
        <v>5.1899200000000002E-4</v>
      </c>
      <c r="AB109" s="5">
        <v>1.773866E-3</v>
      </c>
      <c r="AC109" s="5">
        <v>1.116501E-3</v>
      </c>
      <c r="AD109" s="5">
        <v>1.27052E-4</v>
      </c>
      <c r="AE109" s="5">
        <v>4.6199999999999998E-5</v>
      </c>
      <c r="AF109" s="5">
        <v>1.1955170000000001E-3</v>
      </c>
      <c r="AG109" s="5">
        <v>8.81885E-4</v>
      </c>
      <c r="AH109" s="5">
        <v>4.4799999999999998E-5</v>
      </c>
      <c r="AI109" s="5">
        <v>2.7066200000000002E-4</v>
      </c>
      <c r="AJ109" s="5">
        <v>2.8310899999999998E-4</v>
      </c>
      <c r="AK109" s="71">
        <v>50</v>
      </c>
      <c r="AL109" s="14">
        <v>23</v>
      </c>
      <c r="AM109" s="14">
        <v>20</v>
      </c>
      <c r="AN109" s="17">
        <v>46</v>
      </c>
      <c r="AO109" s="15"/>
      <c r="AP109" s="15"/>
      <c r="AQ109" s="15"/>
      <c r="AR109" s="17" t="s">
        <v>166</v>
      </c>
    </row>
    <row r="110" spans="1:44" x14ac:dyDescent="0.25">
      <c r="A110" s="37" t="s">
        <v>24</v>
      </c>
      <c r="B110" s="31" t="s">
        <v>167</v>
      </c>
      <c r="C110" s="47">
        <v>13.158110882956878</v>
      </c>
      <c r="D110" s="55" t="s">
        <v>179</v>
      </c>
      <c r="E110" s="85" t="s">
        <v>179</v>
      </c>
      <c r="F110" s="5">
        <v>3.6739149999999998E-3</v>
      </c>
      <c r="G110" s="5">
        <v>4.3302E-4</v>
      </c>
      <c r="H110" s="5">
        <v>3.4217230000000002E-3</v>
      </c>
      <c r="I110" s="5">
        <v>4.2260079999999998E-3</v>
      </c>
      <c r="J110" s="5">
        <v>8.5604400000000003E-4</v>
      </c>
      <c r="K110" s="5">
        <v>2.2604869999999998E-3</v>
      </c>
      <c r="L110" s="5">
        <v>9.5381600000000002E-4</v>
      </c>
      <c r="M110" s="5">
        <v>7.9753370000000007E-3</v>
      </c>
      <c r="N110" s="5">
        <v>6.4864600000000001E-4</v>
      </c>
      <c r="O110" s="5">
        <v>2.3657970000000002E-3</v>
      </c>
      <c r="P110" s="5">
        <v>1.034033E-3</v>
      </c>
      <c r="Q110" s="5">
        <v>6.6384699999999996E-4</v>
      </c>
      <c r="R110" s="5">
        <v>3.4050999999999999E-3</v>
      </c>
      <c r="S110" s="5">
        <v>3.0752783999999998E-2</v>
      </c>
      <c r="T110" s="5">
        <v>1.01715E-4</v>
      </c>
      <c r="U110" s="5">
        <v>3.8727199999999997E-4</v>
      </c>
      <c r="V110" s="5">
        <v>4.9748200000000005E-4</v>
      </c>
      <c r="W110" s="5">
        <v>3.7386500000000003E-4</v>
      </c>
      <c r="X110" s="5">
        <v>2.5306999999999999E-4</v>
      </c>
      <c r="Y110" s="5">
        <v>2.1399999999999998E-5</v>
      </c>
      <c r="Z110" s="5">
        <v>2.0478299999999999E-4</v>
      </c>
      <c r="AA110" s="5">
        <v>5.0189799999999997E-4</v>
      </c>
      <c r="AB110" s="5">
        <v>5.2589399999999995E-4</v>
      </c>
      <c r="AC110" s="5">
        <v>1.0547390000000001E-3</v>
      </c>
      <c r="AD110" s="5">
        <v>8.7000000000000001E-5</v>
      </c>
      <c r="AE110" s="5">
        <v>4.1999999999999998E-5</v>
      </c>
      <c r="AF110" s="5">
        <v>1.0989070000000001E-3</v>
      </c>
      <c r="AG110" s="5">
        <v>5.4971700000000002E-4</v>
      </c>
      <c r="AH110" s="5">
        <v>6.5500000000000006E-5</v>
      </c>
      <c r="AI110" s="5">
        <v>6.2199999999999994E-5</v>
      </c>
      <c r="AJ110" s="5">
        <v>3.0340800000000002E-4</v>
      </c>
      <c r="AK110" s="71">
        <v>160</v>
      </c>
      <c r="AL110" s="14"/>
      <c r="AM110" s="14"/>
      <c r="AN110" s="17" t="s">
        <v>166</v>
      </c>
      <c r="AO110" s="22">
        <v>31.379208590229144</v>
      </c>
      <c r="AP110" s="22">
        <v>50.154160926809205</v>
      </c>
      <c r="AQ110" s="22">
        <v>38.889189524861173</v>
      </c>
      <c r="AR110" s="17">
        <v>24.305743453038232</v>
      </c>
    </row>
    <row r="111" spans="1:44" x14ac:dyDescent="0.25">
      <c r="A111" s="37" t="s">
        <v>13</v>
      </c>
      <c r="B111" s="31" t="s">
        <v>167</v>
      </c>
      <c r="C111" s="47">
        <v>6.0342231348391513</v>
      </c>
      <c r="D111" s="55" t="s">
        <v>176</v>
      </c>
      <c r="E111" s="85" t="s">
        <v>179</v>
      </c>
      <c r="F111" s="5">
        <v>3.2937639999999998E-3</v>
      </c>
      <c r="G111" s="5">
        <v>3.4993900000000001E-4</v>
      </c>
      <c r="H111" s="5">
        <v>3.0230629999999999E-3</v>
      </c>
      <c r="I111" s="5">
        <v>3.7679319999999999E-3</v>
      </c>
      <c r="J111" s="5">
        <v>1.5298899999999999E-3</v>
      </c>
      <c r="K111" s="5">
        <v>3.2182920000000002E-3</v>
      </c>
      <c r="L111" s="5">
        <v>2.7657739999999999E-3</v>
      </c>
      <c r="M111" s="5">
        <v>6.6025830000000004E-3</v>
      </c>
      <c r="N111" s="5">
        <v>5.3800300000000001E-4</v>
      </c>
      <c r="O111" s="5">
        <v>2.36104E-3</v>
      </c>
      <c r="P111" s="5">
        <v>1.5284929999999999E-3</v>
      </c>
      <c r="Q111" s="5">
        <v>4.33695E-4</v>
      </c>
      <c r="R111" s="5">
        <v>4.6509560000000004E-3</v>
      </c>
      <c r="S111" s="5">
        <v>2.8227814E-2</v>
      </c>
      <c r="T111" s="5">
        <v>1.0764000000000001E-4</v>
      </c>
      <c r="U111" s="5">
        <v>4.56735E-4</v>
      </c>
      <c r="V111" s="5">
        <v>4.0380400000000001E-4</v>
      </c>
      <c r="W111" s="5">
        <v>3.1787299999999998E-4</v>
      </c>
      <c r="X111" s="5">
        <v>3.9030400000000001E-4</v>
      </c>
      <c r="Y111" s="5">
        <v>1.43E-5</v>
      </c>
      <c r="Z111" s="5">
        <v>1.9595499999999999E-4</v>
      </c>
      <c r="AA111" s="5">
        <v>4.6383999999999998E-4</v>
      </c>
      <c r="AB111" s="5">
        <v>2.132269E-3</v>
      </c>
      <c r="AC111" s="5">
        <v>8.4480600000000003E-4</v>
      </c>
      <c r="AD111" s="5">
        <v>8.1299999999999997E-5</v>
      </c>
      <c r="AE111" s="5">
        <v>7.1600000000000006E-5</v>
      </c>
      <c r="AF111" s="5">
        <v>1.248524E-3</v>
      </c>
      <c r="AG111" s="5">
        <v>1.7184290000000001E-3</v>
      </c>
      <c r="AH111" s="5">
        <v>7.47E-5</v>
      </c>
      <c r="AI111" s="5">
        <v>2.1018999999999999E-4</v>
      </c>
      <c r="AJ111" s="5">
        <v>5.03959E-4</v>
      </c>
      <c r="AK111" s="71">
        <v>74</v>
      </c>
      <c r="AL111" s="14">
        <v>36</v>
      </c>
      <c r="AM111" s="14">
        <v>41</v>
      </c>
      <c r="AN111" s="17">
        <v>48.648648648648653</v>
      </c>
      <c r="AO111" s="14"/>
      <c r="AP111" s="14"/>
      <c r="AQ111" s="14"/>
      <c r="AR111" s="17" t="s">
        <v>166</v>
      </c>
    </row>
    <row r="112" spans="1:44" x14ac:dyDescent="0.25">
      <c r="A112" s="37" t="s">
        <v>0</v>
      </c>
      <c r="B112" s="31" t="s">
        <v>167</v>
      </c>
      <c r="C112" s="47">
        <v>4.8788501026694044</v>
      </c>
      <c r="D112" s="55" t="s">
        <v>179</v>
      </c>
      <c r="E112" s="85" t="s">
        <v>256</v>
      </c>
      <c r="F112" s="5">
        <v>2.7388569999999999E-3</v>
      </c>
      <c r="G112" s="5">
        <v>3.2557400000000002E-4</v>
      </c>
      <c r="H112" s="5">
        <v>2.4974200000000002E-3</v>
      </c>
      <c r="I112" s="5">
        <v>3.003903E-3</v>
      </c>
      <c r="J112" s="5">
        <v>8.9068899999999996E-4</v>
      </c>
      <c r="K112" s="5">
        <v>1.5296590000000001E-3</v>
      </c>
      <c r="L112" s="5">
        <v>4.4030099999999998E-4</v>
      </c>
      <c r="M112" s="5">
        <v>4.4564440000000004E-3</v>
      </c>
      <c r="N112" s="5">
        <v>1.65565E-4</v>
      </c>
      <c r="O112" s="5">
        <v>1.541529E-3</v>
      </c>
      <c r="P112" s="5">
        <v>1.0729610000000001E-3</v>
      </c>
      <c r="Q112" s="5">
        <v>3.1381200000000001E-4</v>
      </c>
      <c r="R112" s="5">
        <v>2.7294070000000001E-3</v>
      </c>
      <c r="S112" s="5">
        <v>2.398136E-2</v>
      </c>
      <c r="T112" s="5">
        <v>4.1E-5</v>
      </c>
      <c r="U112" s="5">
        <v>8.5167299999999995E-4</v>
      </c>
      <c r="V112" s="5">
        <v>1.7325500000000001E-4</v>
      </c>
      <c r="W112" s="5">
        <v>3.1402200000000001E-4</v>
      </c>
      <c r="X112" s="5">
        <v>3.03255E-4</v>
      </c>
      <c r="Y112" s="5">
        <v>3.9500000000000003E-6</v>
      </c>
      <c r="Z112" s="5">
        <v>1.3850099999999999E-4</v>
      </c>
      <c r="AA112" s="5">
        <v>3.9208100000000002E-4</v>
      </c>
      <c r="AB112" s="5">
        <v>1.3542E-4</v>
      </c>
      <c r="AC112" s="5">
        <v>8.9485200000000002E-4</v>
      </c>
      <c r="AD112" s="5">
        <v>2.9799999999999998E-6</v>
      </c>
      <c r="AE112" s="5">
        <v>3.6199999999999999E-5</v>
      </c>
      <c r="AF112" s="5">
        <v>1.266395E-3</v>
      </c>
      <c r="AG112" s="5">
        <v>2.7183099999999999E-4</v>
      </c>
      <c r="AH112" s="5">
        <v>3.8300000000000003E-5</v>
      </c>
      <c r="AI112" s="5">
        <v>5.6400000000000002E-5</v>
      </c>
      <c r="AJ112" s="5">
        <v>1.94021E-4</v>
      </c>
      <c r="AK112" s="71">
        <v>60</v>
      </c>
      <c r="AL112" s="14">
        <v>22</v>
      </c>
      <c r="AM112" s="14">
        <v>16</v>
      </c>
      <c r="AN112" s="17">
        <v>36.666666666666664</v>
      </c>
      <c r="AO112" s="15"/>
      <c r="AP112" s="15"/>
      <c r="AQ112" s="15"/>
      <c r="AR112" s="17" t="s">
        <v>166</v>
      </c>
    </row>
    <row r="113" spans="1:44" x14ac:dyDescent="0.25">
      <c r="A113" s="37" t="s">
        <v>120</v>
      </c>
      <c r="B113" s="31" t="s">
        <v>168</v>
      </c>
      <c r="C113" s="47">
        <v>4.0602327173169064</v>
      </c>
      <c r="D113" s="55" t="s">
        <v>176</v>
      </c>
      <c r="E113" s="85" t="s">
        <v>179</v>
      </c>
      <c r="F113" s="5">
        <v>3.1244739999999999E-3</v>
      </c>
      <c r="G113" s="5">
        <v>3.1209100000000002E-4</v>
      </c>
      <c r="H113" s="5">
        <v>2.962877E-3</v>
      </c>
      <c r="I113" s="5">
        <v>3.4306990000000002E-3</v>
      </c>
      <c r="J113" s="5">
        <v>8.9868800000000003E-4</v>
      </c>
      <c r="K113" s="5">
        <v>1.9958789999999999E-3</v>
      </c>
      <c r="L113" s="5">
        <v>1.378935E-3</v>
      </c>
      <c r="M113" s="5">
        <v>4.8255040000000004E-3</v>
      </c>
      <c r="N113" s="5">
        <v>3.6314499999999999E-4</v>
      </c>
      <c r="O113" s="5">
        <v>1.624938E-3</v>
      </c>
      <c r="P113" s="5">
        <v>1.1201609999999999E-3</v>
      </c>
      <c r="Q113" s="5">
        <v>3.1934699999999999E-4</v>
      </c>
      <c r="R113" s="5">
        <v>3.8738319999999998E-3</v>
      </c>
      <c r="S113" s="5">
        <v>2.409642E-2</v>
      </c>
      <c r="T113" s="5">
        <v>8.7000000000000001E-5</v>
      </c>
      <c r="U113" s="5">
        <v>4.8249499999999999E-4</v>
      </c>
      <c r="V113" s="5">
        <v>1.84542E-4</v>
      </c>
      <c r="W113" s="5">
        <v>2.4641600000000001E-4</v>
      </c>
      <c r="X113" s="5">
        <v>1.5047899999999999E-4</v>
      </c>
      <c r="Y113" s="5">
        <v>1.27E-5</v>
      </c>
      <c r="Z113" s="5">
        <v>6.9900000000000005E-5</v>
      </c>
      <c r="AA113" s="5">
        <v>4.0768800000000002E-4</v>
      </c>
      <c r="AB113" s="5">
        <v>1.3609659999999999E-3</v>
      </c>
      <c r="AC113" s="5">
        <v>1.066177E-3</v>
      </c>
      <c r="AD113" s="5">
        <v>6.05E-5</v>
      </c>
      <c r="AE113" s="5">
        <v>4.0299999999999997E-5</v>
      </c>
      <c r="AF113" s="5">
        <v>1.064677E-3</v>
      </c>
      <c r="AG113" s="5">
        <v>6.1276199999999999E-4</v>
      </c>
      <c r="AH113" s="5">
        <v>5.7000000000000003E-5</v>
      </c>
      <c r="AI113" s="5">
        <v>1.18032E-4</v>
      </c>
      <c r="AJ113" s="5">
        <v>2.70423E-4</v>
      </c>
      <c r="AK113" s="5"/>
      <c r="AL113" s="2"/>
      <c r="AM113" s="2"/>
      <c r="AN113" s="17" t="s">
        <v>166</v>
      </c>
      <c r="AO113" s="2"/>
      <c r="AP113" s="2"/>
      <c r="AQ113" s="2"/>
      <c r="AR113" s="17" t="s">
        <v>166</v>
      </c>
    </row>
    <row r="114" spans="1:44" x14ac:dyDescent="0.25">
      <c r="A114" s="37" t="s">
        <v>8</v>
      </c>
      <c r="B114" s="31" t="s">
        <v>167</v>
      </c>
      <c r="C114" s="47">
        <v>4.2245037645448322</v>
      </c>
      <c r="D114" s="55" t="s">
        <v>176</v>
      </c>
      <c r="E114" s="85" t="s">
        <v>179</v>
      </c>
      <c r="F114" s="5">
        <v>3.671877E-3</v>
      </c>
      <c r="G114" s="5">
        <v>3.9212200000000001E-4</v>
      </c>
      <c r="H114" s="5">
        <v>3.7354520000000002E-3</v>
      </c>
      <c r="I114" s="5">
        <v>5.135545E-3</v>
      </c>
      <c r="J114" s="5">
        <v>2.4375030000000002E-3</v>
      </c>
      <c r="K114" s="5">
        <v>2.6389819999999998E-3</v>
      </c>
      <c r="L114" s="5">
        <v>8.4129199999999999E-4</v>
      </c>
      <c r="M114" s="5">
        <v>8.4063109999999996E-3</v>
      </c>
      <c r="N114" s="5">
        <v>4.8610400000000001E-4</v>
      </c>
      <c r="O114" s="5">
        <v>2.3212660000000002E-3</v>
      </c>
      <c r="P114" s="5">
        <v>1.357502E-3</v>
      </c>
      <c r="Q114" s="5">
        <v>3.8169899999999999E-4</v>
      </c>
      <c r="R114" s="5">
        <v>4.159093E-3</v>
      </c>
      <c r="S114" s="5">
        <v>3.2702812999999997E-2</v>
      </c>
      <c r="T114" s="5">
        <v>8.2999999999999998E-5</v>
      </c>
      <c r="U114" s="5">
        <v>6.9177699999999997E-4</v>
      </c>
      <c r="V114" s="5">
        <v>3.9212600000000002E-4</v>
      </c>
      <c r="W114" s="5">
        <v>3.6244400000000001E-4</v>
      </c>
      <c r="X114" s="5">
        <v>3.8320800000000001E-4</v>
      </c>
      <c r="Y114" s="5">
        <v>2.1699999999999999E-5</v>
      </c>
      <c r="Z114" s="5">
        <v>1.35594E-4</v>
      </c>
      <c r="AA114" s="5">
        <v>5.3626599999999998E-4</v>
      </c>
      <c r="AB114" s="5">
        <v>8.9994700000000001E-4</v>
      </c>
      <c r="AC114" s="5">
        <v>9.3867899999999999E-4</v>
      </c>
      <c r="AD114" s="5">
        <v>8.6700000000000007E-5</v>
      </c>
      <c r="AE114" s="5">
        <v>6.9400000000000006E-5</v>
      </c>
      <c r="AF114" s="5">
        <v>1.4887920000000001E-3</v>
      </c>
      <c r="AG114" s="5">
        <v>5.0383899999999996E-4</v>
      </c>
      <c r="AH114" s="5">
        <v>7.5199999999999998E-5</v>
      </c>
      <c r="AI114" s="5">
        <v>2.3560700000000001E-4</v>
      </c>
      <c r="AJ114" s="5">
        <v>2.8281900000000002E-4</v>
      </c>
      <c r="AK114" s="71">
        <v>52</v>
      </c>
      <c r="AL114" s="14">
        <v>23</v>
      </c>
      <c r="AM114" s="14">
        <v>16</v>
      </c>
      <c r="AN114" s="17">
        <v>44.230769230769226</v>
      </c>
      <c r="AO114" s="15"/>
      <c r="AP114" s="15"/>
      <c r="AQ114" s="15"/>
      <c r="AR114" s="17" t="s">
        <v>166</v>
      </c>
    </row>
    <row r="115" spans="1:44" x14ac:dyDescent="0.25">
      <c r="A115" s="37" t="s">
        <v>121</v>
      </c>
      <c r="B115" s="31" t="s">
        <v>168</v>
      </c>
      <c r="C115" s="47">
        <v>16.61327857631759</v>
      </c>
      <c r="D115" s="55" t="s">
        <v>179</v>
      </c>
      <c r="E115" s="85" t="s">
        <v>241</v>
      </c>
      <c r="F115" s="5">
        <v>3.1594539999999999E-3</v>
      </c>
      <c r="G115" s="5">
        <v>3.6240399999999998E-4</v>
      </c>
      <c r="H115" s="5">
        <v>3.2092739999999998E-3</v>
      </c>
      <c r="I115" s="5">
        <v>4.8938510000000003E-3</v>
      </c>
      <c r="J115" s="5">
        <v>5.5465099999999997E-4</v>
      </c>
      <c r="K115" s="5">
        <v>1.373237E-3</v>
      </c>
      <c r="L115" s="5">
        <v>5.5640500000000005E-4</v>
      </c>
      <c r="M115" s="5">
        <v>7.1364410000000003E-3</v>
      </c>
      <c r="N115" s="5">
        <v>4.4080600000000002E-4</v>
      </c>
      <c r="O115" s="5">
        <v>2.0204440000000001E-3</v>
      </c>
      <c r="P115" s="5">
        <v>9.7298000000000003E-4</v>
      </c>
      <c r="Q115" s="5">
        <v>5.5157999999999997E-4</v>
      </c>
      <c r="R115" s="5">
        <v>1.9741580000000002E-3</v>
      </c>
      <c r="S115" s="5">
        <v>2.8688050999999999E-2</v>
      </c>
      <c r="T115" s="5">
        <v>1.1355599999999999E-4</v>
      </c>
      <c r="U115" s="5">
        <v>6.8628600000000004E-4</v>
      </c>
      <c r="V115" s="5">
        <v>3.8773699999999998E-4</v>
      </c>
      <c r="W115" s="5">
        <v>3.8574399999999998E-4</v>
      </c>
      <c r="X115" s="5">
        <v>1.4154599999999999E-4</v>
      </c>
      <c r="Y115" s="5">
        <v>0</v>
      </c>
      <c r="Z115" s="5">
        <v>1.8152899999999999E-4</v>
      </c>
      <c r="AA115" s="5">
        <v>4.6357000000000001E-4</v>
      </c>
      <c r="AB115" s="5">
        <v>2.5398599999999999E-4</v>
      </c>
      <c r="AC115" s="5">
        <v>5.22406E-4</v>
      </c>
      <c r="AD115" s="5">
        <v>7.64E-5</v>
      </c>
      <c r="AE115" s="5">
        <v>2.16E-5</v>
      </c>
      <c r="AF115" s="5">
        <v>1.005185E-3</v>
      </c>
      <c r="AG115" s="5">
        <v>3.9196700000000001E-4</v>
      </c>
      <c r="AH115" s="5">
        <v>4.9299999999999999E-5</v>
      </c>
      <c r="AI115" s="5">
        <v>7.8100000000000001E-5</v>
      </c>
      <c r="AJ115" s="5">
        <v>1.86749E-4</v>
      </c>
      <c r="AK115" s="5"/>
      <c r="AL115" s="2"/>
      <c r="AM115" s="2"/>
      <c r="AN115" s="17" t="s">
        <v>166</v>
      </c>
      <c r="AO115" s="2"/>
      <c r="AP115" s="2"/>
      <c r="AQ115" s="2"/>
      <c r="AR115" s="17" t="s">
        <v>166</v>
      </c>
    </row>
    <row r="116" spans="1:44" x14ac:dyDescent="0.25">
      <c r="A116" s="37" t="s">
        <v>122</v>
      </c>
      <c r="B116" s="31" t="s">
        <v>167</v>
      </c>
      <c r="C116" s="47">
        <v>12.008213552361397</v>
      </c>
      <c r="D116" s="55" t="s">
        <v>176</v>
      </c>
      <c r="E116" s="85" t="s">
        <v>179</v>
      </c>
      <c r="F116" s="5">
        <v>4.073765E-3</v>
      </c>
      <c r="G116" s="5">
        <v>5.3120900000000004E-4</v>
      </c>
      <c r="H116" s="5">
        <v>4.7137710000000003E-3</v>
      </c>
      <c r="I116" s="5">
        <v>5.4359669999999999E-3</v>
      </c>
      <c r="J116" s="5">
        <v>1.54985E-3</v>
      </c>
      <c r="K116" s="5">
        <v>2.2662670000000002E-3</v>
      </c>
      <c r="L116" s="5">
        <v>5.4228200000000005E-4</v>
      </c>
      <c r="M116" s="5">
        <v>7.5766820000000004E-3</v>
      </c>
      <c r="N116" s="5">
        <v>6.0022099999999996E-4</v>
      </c>
      <c r="O116" s="5">
        <v>2.8100590000000002E-3</v>
      </c>
      <c r="P116" s="5">
        <v>1.3748530000000001E-3</v>
      </c>
      <c r="Q116" s="5">
        <v>5.1938099999999997E-4</v>
      </c>
      <c r="R116" s="5">
        <v>4.3510529999999997E-3</v>
      </c>
      <c r="S116" s="5">
        <v>3.6174113000000001E-2</v>
      </c>
      <c r="T116" s="5">
        <v>7.1199999999999996E-5</v>
      </c>
      <c r="U116" s="5">
        <v>5.88614E-4</v>
      </c>
      <c r="V116" s="5">
        <v>3.5122099999999998E-4</v>
      </c>
      <c r="W116" s="5">
        <v>6.9138100000000003E-4</v>
      </c>
      <c r="X116" s="5">
        <v>2.6226899999999998E-4</v>
      </c>
      <c r="Y116" s="5">
        <v>1.4600000000000001E-5</v>
      </c>
      <c r="Z116" s="5">
        <v>2.9211800000000001E-4</v>
      </c>
      <c r="AA116" s="5">
        <v>5.4420200000000003E-4</v>
      </c>
      <c r="AB116" s="5">
        <v>3.10069E-4</v>
      </c>
      <c r="AC116" s="5">
        <v>9.6521400000000005E-4</v>
      </c>
      <c r="AD116" s="5">
        <v>8.4300000000000003E-5</v>
      </c>
      <c r="AE116" s="5">
        <v>4.6400000000000003E-5</v>
      </c>
      <c r="AF116" s="5">
        <v>1.305044E-3</v>
      </c>
      <c r="AG116" s="5">
        <v>4.3139799999999999E-4</v>
      </c>
      <c r="AH116" s="5">
        <v>1.04447E-4</v>
      </c>
      <c r="AI116" s="5">
        <v>1.3493199999999999E-4</v>
      </c>
      <c r="AJ116" s="5">
        <v>3.1340200000000001E-4</v>
      </c>
      <c r="AK116" s="5"/>
      <c r="AL116" s="2"/>
      <c r="AM116" s="2"/>
      <c r="AN116" s="17" t="s">
        <v>166</v>
      </c>
      <c r="AO116" s="2"/>
      <c r="AP116" s="2"/>
      <c r="AQ116" s="2"/>
      <c r="AR116" s="17" t="s">
        <v>166</v>
      </c>
    </row>
    <row r="117" spans="1:44" x14ac:dyDescent="0.25">
      <c r="A117" s="37" t="s">
        <v>123</v>
      </c>
      <c r="B117" s="31" t="s">
        <v>167</v>
      </c>
      <c r="C117" s="47">
        <v>5.0540725530458586</v>
      </c>
      <c r="D117" s="55" t="s">
        <v>179</v>
      </c>
      <c r="E117" s="85" t="s">
        <v>310</v>
      </c>
      <c r="F117" s="5">
        <v>3.1751010000000001E-3</v>
      </c>
      <c r="G117" s="5">
        <v>2.8995600000000001E-4</v>
      </c>
      <c r="H117" s="5">
        <v>3.2030130000000002E-3</v>
      </c>
      <c r="I117" s="5">
        <v>3.411173E-3</v>
      </c>
      <c r="J117" s="5">
        <v>4.6535599999999999E-4</v>
      </c>
      <c r="K117" s="5">
        <v>1.746575E-3</v>
      </c>
      <c r="L117" s="5">
        <v>7.7398199999999999E-4</v>
      </c>
      <c r="M117" s="5">
        <v>5.3059020000000004E-3</v>
      </c>
      <c r="N117" s="5">
        <v>3.7903399999999999E-4</v>
      </c>
      <c r="O117" s="5">
        <v>2.0252680000000002E-3</v>
      </c>
      <c r="P117" s="5">
        <v>1.4013540000000001E-3</v>
      </c>
      <c r="Q117" s="5">
        <v>2.9059300000000001E-4</v>
      </c>
      <c r="R117" s="5">
        <v>3.0282550000000001E-3</v>
      </c>
      <c r="S117" s="5">
        <v>2.5851454999999999E-2</v>
      </c>
      <c r="T117" s="5">
        <v>1.1058E-4</v>
      </c>
      <c r="U117" s="5">
        <v>2.6812299999999999E-4</v>
      </c>
      <c r="V117" s="5">
        <v>1.6516999999999999E-4</v>
      </c>
      <c r="W117" s="5">
        <v>1.8114800000000001E-4</v>
      </c>
      <c r="X117" s="5">
        <v>1.8974399999999999E-4</v>
      </c>
      <c r="Y117" s="5">
        <v>2.3300000000000001E-5</v>
      </c>
      <c r="Z117" s="5">
        <v>1.27634E-4</v>
      </c>
      <c r="AA117" s="5">
        <v>4.5942900000000002E-4</v>
      </c>
      <c r="AB117" s="5">
        <v>7.6691599999999997E-4</v>
      </c>
      <c r="AC117" s="5">
        <v>1.1068499999999999E-3</v>
      </c>
      <c r="AD117" s="5">
        <v>6.05E-5</v>
      </c>
      <c r="AE117" s="5">
        <v>4.6400000000000003E-5</v>
      </c>
      <c r="AF117" s="5">
        <v>1.0683660000000001E-3</v>
      </c>
      <c r="AG117" s="5">
        <v>4.8603600000000002E-4</v>
      </c>
      <c r="AH117" s="5">
        <v>4.6300000000000001E-5</v>
      </c>
      <c r="AI117" s="5">
        <v>2.1906599999999999E-4</v>
      </c>
      <c r="AJ117" s="5">
        <v>2.03797E-4</v>
      </c>
      <c r="AK117" s="5"/>
      <c r="AL117" s="2"/>
      <c r="AM117" s="2"/>
      <c r="AN117" s="17" t="s">
        <v>166</v>
      </c>
      <c r="AO117" s="2"/>
      <c r="AP117" s="2"/>
      <c r="AQ117" s="2"/>
      <c r="AR117" s="17" t="s">
        <v>166</v>
      </c>
    </row>
    <row r="118" spans="1:44" x14ac:dyDescent="0.25">
      <c r="A118" s="37" t="s">
        <v>3</v>
      </c>
      <c r="B118" s="31" t="s">
        <v>167</v>
      </c>
      <c r="C118" s="47">
        <v>4.7145790554414786</v>
      </c>
      <c r="D118" s="55" t="s">
        <v>179</v>
      </c>
      <c r="E118" s="85" t="s">
        <v>258</v>
      </c>
      <c r="F118" s="5">
        <v>3.4869200000000001E-3</v>
      </c>
      <c r="G118" s="5">
        <v>3.9627100000000001E-4</v>
      </c>
      <c r="H118" s="5">
        <v>3.465882E-3</v>
      </c>
      <c r="I118" s="5">
        <v>4.0616690000000004E-3</v>
      </c>
      <c r="J118" s="5">
        <v>1.2827769999999999E-3</v>
      </c>
      <c r="K118" s="5">
        <v>2.0827829999999999E-3</v>
      </c>
      <c r="L118" s="5">
        <v>3.4277500000000002E-4</v>
      </c>
      <c r="M118" s="5">
        <v>4.8616759999999997E-3</v>
      </c>
      <c r="N118" s="5">
        <v>2.30996E-4</v>
      </c>
      <c r="O118" s="5">
        <v>1.349189E-3</v>
      </c>
      <c r="P118" s="5">
        <v>1.3416260000000001E-3</v>
      </c>
      <c r="Q118" s="5">
        <v>1.8218299999999999E-4</v>
      </c>
      <c r="R118" s="5">
        <v>4.0191970000000004E-3</v>
      </c>
      <c r="S118" s="5">
        <v>2.9908622999999999E-2</v>
      </c>
      <c r="T118" s="5">
        <v>1.07815E-4</v>
      </c>
      <c r="U118" s="5">
        <v>6.9016100000000001E-4</v>
      </c>
      <c r="V118" s="5">
        <v>7.3100000000000001E-5</v>
      </c>
      <c r="W118" s="5">
        <v>5.7489699999999999E-4</v>
      </c>
      <c r="X118" s="5">
        <v>1.8477500000000001E-4</v>
      </c>
      <c r="Y118" s="5">
        <v>1.4600000000000001E-5</v>
      </c>
      <c r="Z118" s="5">
        <v>1.47987E-4</v>
      </c>
      <c r="AA118" s="5">
        <v>4.6463899999999998E-4</v>
      </c>
      <c r="AB118" s="5">
        <v>3.3982899999999999E-4</v>
      </c>
      <c r="AC118" s="5">
        <v>6.7711400000000004E-4</v>
      </c>
      <c r="AD118" s="5">
        <v>4.0800000000000002E-5</v>
      </c>
      <c r="AE118" s="5">
        <v>5.8400000000000003E-5</v>
      </c>
      <c r="AF118" s="5">
        <v>1.235133E-3</v>
      </c>
      <c r="AG118" s="5">
        <v>5.2728400000000004E-4</v>
      </c>
      <c r="AH118" s="5">
        <v>4.6900000000000002E-5</v>
      </c>
      <c r="AI118" s="5">
        <v>1.09923E-4</v>
      </c>
      <c r="AJ118" s="5">
        <v>3.05958E-4</v>
      </c>
      <c r="AK118" s="71">
        <v>58</v>
      </c>
      <c r="AL118" s="14">
        <v>24</v>
      </c>
      <c r="AM118" s="14">
        <v>13</v>
      </c>
      <c r="AN118" s="17">
        <v>38.70967741935484</v>
      </c>
      <c r="AO118" s="15"/>
      <c r="AP118" s="15"/>
      <c r="AQ118" s="15"/>
      <c r="AR118" s="17" t="s">
        <v>166</v>
      </c>
    </row>
    <row r="119" spans="1:44" x14ac:dyDescent="0.25">
      <c r="A119" s="37" t="s">
        <v>30</v>
      </c>
      <c r="B119" s="31" t="s">
        <v>167</v>
      </c>
      <c r="C119" s="47">
        <v>7.8165639972621488</v>
      </c>
      <c r="D119" s="55" t="s">
        <v>179</v>
      </c>
      <c r="E119" s="85" t="s">
        <v>241</v>
      </c>
      <c r="F119" s="5">
        <v>3.931866E-3</v>
      </c>
      <c r="G119" s="5">
        <v>4.9822799999999997E-4</v>
      </c>
      <c r="H119" s="5">
        <v>4.0023589999999996E-3</v>
      </c>
      <c r="I119" s="5">
        <v>6.2568429999999998E-3</v>
      </c>
      <c r="J119" s="5">
        <v>6.1029699999999999E-4</v>
      </c>
      <c r="K119" s="5">
        <v>2.5893829999999998E-3</v>
      </c>
      <c r="L119" s="5">
        <v>8.7855300000000002E-4</v>
      </c>
      <c r="M119" s="5">
        <v>5.9008130000000004E-3</v>
      </c>
      <c r="N119" s="5">
        <v>5.3704200000000005E-4</v>
      </c>
      <c r="O119" s="5">
        <v>1.994638E-3</v>
      </c>
      <c r="P119" s="5">
        <v>1.546518E-3</v>
      </c>
      <c r="Q119" s="5">
        <v>4.1620600000000002E-4</v>
      </c>
      <c r="R119" s="5">
        <v>4.946794E-3</v>
      </c>
      <c r="S119" s="5">
        <v>3.2143941000000002E-2</v>
      </c>
      <c r="T119" s="5">
        <v>6.1400000000000002E-5</v>
      </c>
      <c r="U119" s="5">
        <v>4.5197999999999999E-4</v>
      </c>
      <c r="V119" s="5">
        <v>2.9660800000000002E-4</v>
      </c>
      <c r="W119" s="5">
        <v>4.0341900000000002E-4</v>
      </c>
      <c r="X119" s="5">
        <v>9.3599999999999998E-5</v>
      </c>
      <c r="Y119" s="5">
        <v>1.7200000000000001E-5</v>
      </c>
      <c r="Z119" s="5">
        <v>8.4099999999999998E-5</v>
      </c>
      <c r="AA119" s="5">
        <v>5.0337400000000001E-4</v>
      </c>
      <c r="AB119" s="5">
        <v>3.6987100000000002E-4</v>
      </c>
      <c r="AC119" s="5">
        <v>1.2237540000000001E-3</v>
      </c>
      <c r="AD119" s="5">
        <v>5.2099999999999999E-5</v>
      </c>
      <c r="AE119" s="5">
        <v>6.2700000000000006E-5</v>
      </c>
      <c r="AF119" s="5">
        <v>7.7284499999999998E-4</v>
      </c>
      <c r="AG119" s="5">
        <v>3.7780799999999998E-4</v>
      </c>
      <c r="AH119" s="5">
        <v>2.9200000000000002E-5</v>
      </c>
      <c r="AI119" s="5">
        <v>1.35995E-4</v>
      </c>
      <c r="AJ119" s="5">
        <v>3.1821099999999999E-4</v>
      </c>
      <c r="AK119" s="71">
        <v>95</v>
      </c>
      <c r="AL119" s="15"/>
      <c r="AM119" s="15"/>
      <c r="AN119" s="17" t="s">
        <v>166</v>
      </c>
      <c r="AO119" s="22">
        <v>15.46362679544329</v>
      </c>
      <c r="AP119" s="22">
        <v>42.548748692124789</v>
      </c>
      <c r="AQ119" s="22">
        <v>26.297675554115887</v>
      </c>
      <c r="AR119" s="17">
        <v>27.68176374117462</v>
      </c>
    </row>
    <row r="120" spans="1:44" x14ac:dyDescent="0.25">
      <c r="A120" s="37" t="s">
        <v>14</v>
      </c>
      <c r="B120" s="31" t="s">
        <v>167</v>
      </c>
      <c r="C120" s="47">
        <v>3.2553045859000687</v>
      </c>
      <c r="D120" s="55" t="s">
        <v>179</v>
      </c>
      <c r="E120" s="85" t="s">
        <v>179</v>
      </c>
      <c r="F120" s="5">
        <v>3.73355E-3</v>
      </c>
      <c r="G120" s="5">
        <v>5.4732399999999997E-4</v>
      </c>
      <c r="H120" s="5">
        <v>3.8543480000000001E-3</v>
      </c>
      <c r="I120" s="5">
        <v>3.972026E-3</v>
      </c>
      <c r="J120" s="5">
        <v>1.0250630000000001E-3</v>
      </c>
      <c r="K120" s="5">
        <v>2.3770470000000002E-3</v>
      </c>
      <c r="L120" s="5">
        <v>9.1633299999999997E-4</v>
      </c>
      <c r="M120" s="5">
        <v>7.4959140000000002E-3</v>
      </c>
      <c r="N120" s="5">
        <v>3.9756500000000001E-4</v>
      </c>
      <c r="O120" s="5">
        <v>1.780034E-3</v>
      </c>
      <c r="P120" s="5">
        <v>1.712622E-3</v>
      </c>
      <c r="Q120" s="5">
        <v>3.9423600000000001E-4</v>
      </c>
      <c r="R120" s="5">
        <v>2.9419950000000002E-3</v>
      </c>
      <c r="S120" s="5">
        <v>2.7959581000000001E-2</v>
      </c>
      <c r="T120" s="5">
        <v>7.7700000000000005E-5</v>
      </c>
      <c r="U120" s="5">
        <v>6.5332300000000003E-4</v>
      </c>
      <c r="V120" s="5">
        <v>3.82674E-4</v>
      </c>
      <c r="W120" s="5">
        <v>7.5711699999999997E-4</v>
      </c>
      <c r="X120" s="5">
        <v>2.4719199999999997E-4</v>
      </c>
      <c r="Y120" s="5">
        <v>1.38E-5</v>
      </c>
      <c r="Z120" s="5">
        <v>1.92425E-4</v>
      </c>
      <c r="AA120" s="5">
        <v>5.3800099999999997E-4</v>
      </c>
      <c r="AB120" s="5">
        <v>6.0291000000000001E-4</v>
      </c>
      <c r="AC120" s="5">
        <v>6.1281699999999998E-4</v>
      </c>
      <c r="AD120" s="5">
        <v>7.0199999999999999E-5</v>
      </c>
      <c r="AE120" s="5">
        <v>4.88E-5</v>
      </c>
      <c r="AF120" s="5">
        <v>9.5229600000000005E-4</v>
      </c>
      <c r="AG120" s="5">
        <v>5.1764599999999997E-4</v>
      </c>
      <c r="AH120" s="5">
        <v>5.3300000000000001E-5</v>
      </c>
      <c r="AI120" s="5">
        <v>1.3291400000000001E-4</v>
      </c>
      <c r="AJ120" s="5">
        <v>3.06223E-4</v>
      </c>
      <c r="AK120" s="71">
        <v>40</v>
      </c>
      <c r="AL120" s="14">
        <v>20</v>
      </c>
      <c r="AM120" s="14">
        <v>24</v>
      </c>
      <c r="AN120" s="17">
        <v>50</v>
      </c>
      <c r="AO120" s="15"/>
      <c r="AP120" s="15"/>
      <c r="AQ120" s="15"/>
      <c r="AR120" s="17" t="s">
        <v>166</v>
      </c>
    </row>
    <row r="121" spans="1:44" x14ac:dyDescent="0.25">
      <c r="A121" s="37" t="s">
        <v>124</v>
      </c>
      <c r="B121" s="31" t="s">
        <v>167</v>
      </c>
      <c r="C121" s="47">
        <v>8.0054757015742641</v>
      </c>
      <c r="D121" s="55" t="s">
        <v>179</v>
      </c>
      <c r="E121" s="85" t="s">
        <v>241</v>
      </c>
      <c r="F121" s="5">
        <v>3.3353860000000001E-3</v>
      </c>
      <c r="G121" s="5">
        <v>4.4737599999999998E-4</v>
      </c>
      <c r="H121" s="5">
        <v>3.3937469999999999E-3</v>
      </c>
      <c r="I121" s="5">
        <v>4.6390720000000002E-3</v>
      </c>
      <c r="J121" s="5">
        <v>3.3714299999999998E-4</v>
      </c>
      <c r="K121" s="5">
        <v>2.3488229999999999E-3</v>
      </c>
      <c r="L121" s="5">
        <v>4.8972499999999999E-4</v>
      </c>
      <c r="M121" s="5">
        <v>5.9378089999999996E-3</v>
      </c>
      <c r="N121" s="5">
        <v>3.4438300000000003E-4</v>
      </c>
      <c r="O121" s="5">
        <v>2.3392270000000001E-3</v>
      </c>
      <c r="P121" s="5">
        <v>1.336098E-3</v>
      </c>
      <c r="Q121" s="5">
        <v>1.4135800000000001E-4</v>
      </c>
      <c r="R121" s="5">
        <v>3.7413289999999998E-3</v>
      </c>
      <c r="S121" s="5">
        <v>2.6324844999999999E-2</v>
      </c>
      <c r="T121" s="5">
        <v>1.32929E-4</v>
      </c>
      <c r="U121" s="5">
        <v>6.9542400000000004E-4</v>
      </c>
      <c r="V121" s="5">
        <v>3.1251199999999998E-4</v>
      </c>
      <c r="W121" s="5">
        <v>2.9183300000000002E-4</v>
      </c>
      <c r="X121" s="5">
        <v>1.39682E-4</v>
      </c>
      <c r="Y121" s="5">
        <v>1.42E-5</v>
      </c>
      <c r="Z121" s="5">
        <v>3.1280300000000001E-4</v>
      </c>
      <c r="AA121" s="5">
        <v>4.5573599999999999E-4</v>
      </c>
      <c r="AB121" s="5">
        <v>1.3503399999999999E-4</v>
      </c>
      <c r="AC121" s="5">
        <v>8.2108099999999998E-4</v>
      </c>
      <c r="AD121" s="5">
        <v>5.3900000000000002E-5</v>
      </c>
      <c r="AE121" s="5">
        <v>3.6100000000000003E-5</v>
      </c>
      <c r="AF121" s="5">
        <v>1.269772E-3</v>
      </c>
      <c r="AG121" s="5">
        <v>3.5458700000000001E-4</v>
      </c>
      <c r="AH121" s="5">
        <v>8.0099999999999995E-5</v>
      </c>
      <c r="AI121" s="5">
        <v>8.42E-5</v>
      </c>
      <c r="AJ121" s="5">
        <v>1.6148599999999999E-4</v>
      </c>
      <c r="AK121" s="5"/>
      <c r="AL121" s="2"/>
      <c r="AM121" s="2"/>
      <c r="AN121" s="17" t="s">
        <v>166</v>
      </c>
      <c r="AO121" s="2"/>
      <c r="AP121" s="2"/>
      <c r="AQ121" s="2"/>
      <c r="AR121" s="17" t="s">
        <v>166</v>
      </c>
    </row>
    <row r="122" spans="1:44" x14ac:dyDescent="0.25">
      <c r="A122" s="37" t="s">
        <v>2</v>
      </c>
      <c r="B122" s="31" t="s">
        <v>167</v>
      </c>
      <c r="C122" s="47">
        <v>5.9958932238193015</v>
      </c>
      <c r="D122" s="55" t="s">
        <v>179</v>
      </c>
      <c r="E122" s="85" t="s">
        <v>179</v>
      </c>
      <c r="F122" s="5">
        <v>2.834324E-3</v>
      </c>
      <c r="G122" s="5">
        <v>3.0461000000000003E-4</v>
      </c>
      <c r="H122" s="5">
        <v>2.9381450000000001E-3</v>
      </c>
      <c r="I122" s="5">
        <v>3.4022369999999998E-3</v>
      </c>
      <c r="J122" s="5">
        <v>9.4766499999999999E-4</v>
      </c>
      <c r="K122" s="5">
        <v>1.4528430000000001E-3</v>
      </c>
      <c r="L122" s="5">
        <v>4.5454600000000001E-4</v>
      </c>
      <c r="M122" s="5">
        <v>4.7504970000000002E-3</v>
      </c>
      <c r="N122" s="5">
        <v>2.30602E-4</v>
      </c>
      <c r="O122" s="5">
        <v>1.6763240000000001E-3</v>
      </c>
      <c r="P122" s="5">
        <v>1.1350939999999999E-3</v>
      </c>
      <c r="Q122" s="5">
        <v>1.4919999999999999E-4</v>
      </c>
      <c r="R122" s="5">
        <v>1.510286E-3</v>
      </c>
      <c r="S122" s="5">
        <v>2.6956588E-2</v>
      </c>
      <c r="T122" s="5">
        <v>4.2400000000000001E-5</v>
      </c>
      <c r="U122" s="5">
        <v>5.3402300000000001E-4</v>
      </c>
      <c r="V122" s="5">
        <v>1.66615E-4</v>
      </c>
      <c r="W122" s="5">
        <v>1.7103600000000001E-4</v>
      </c>
      <c r="X122" s="5">
        <v>1.6898400000000001E-4</v>
      </c>
      <c r="Y122" s="5">
        <v>1.34E-5</v>
      </c>
      <c r="Z122" s="5">
        <v>2.02754E-4</v>
      </c>
      <c r="AA122" s="5">
        <v>3.84533E-4</v>
      </c>
      <c r="AB122" s="5">
        <v>1.8897599999999999E-4</v>
      </c>
      <c r="AC122" s="5">
        <v>7.4018100000000002E-4</v>
      </c>
      <c r="AD122" s="5">
        <v>3.6699999999999998E-5</v>
      </c>
      <c r="AE122" s="5">
        <v>2.2900000000000001E-5</v>
      </c>
      <c r="AF122" s="5">
        <v>7.6258999999999995E-4</v>
      </c>
      <c r="AG122" s="5">
        <v>2.7041800000000003E-4</v>
      </c>
      <c r="AH122" s="5">
        <v>4.85E-5</v>
      </c>
      <c r="AI122" s="5">
        <v>0</v>
      </c>
      <c r="AJ122" s="5">
        <v>3.3509799999999998E-4</v>
      </c>
      <c r="AK122" s="71">
        <v>74</v>
      </c>
      <c r="AL122" s="14">
        <v>28</v>
      </c>
      <c r="AM122" s="14">
        <v>16</v>
      </c>
      <c r="AN122" s="17">
        <v>37.837837837837839</v>
      </c>
      <c r="AO122" s="15"/>
      <c r="AP122" s="15"/>
      <c r="AQ122" s="15"/>
      <c r="AR122" s="17" t="s">
        <v>166</v>
      </c>
    </row>
    <row r="123" spans="1:44" x14ac:dyDescent="0.25">
      <c r="A123" s="37" t="s">
        <v>125</v>
      </c>
      <c r="B123" s="31" t="s">
        <v>167</v>
      </c>
      <c r="C123" s="47">
        <v>7.3210130047912392</v>
      </c>
      <c r="D123" s="55" t="s">
        <v>179</v>
      </c>
      <c r="E123" s="85" t="s">
        <v>179</v>
      </c>
      <c r="F123" s="5">
        <v>2.73946E-3</v>
      </c>
      <c r="G123" s="5">
        <v>2.8820199999999999E-4</v>
      </c>
      <c r="H123" s="5">
        <v>2.4060499999999999E-3</v>
      </c>
      <c r="I123" s="5">
        <v>2.9066589999999998E-3</v>
      </c>
      <c r="J123" s="5">
        <v>1.2644080000000001E-3</v>
      </c>
      <c r="K123" s="5">
        <v>1.3011240000000001E-3</v>
      </c>
      <c r="L123" s="5">
        <v>5.8008400000000002E-4</v>
      </c>
      <c r="M123" s="5">
        <v>4.2094970000000004E-3</v>
      </c>
      <c r="N123" s="5">
        <v>2.5384600000000001E-4</v>
      </c>
      <c r="O123" s="5">
        <v>1.7758870000000001E-3</v>
      </c>
      <c r="P123" s="5">
        <v>8.8722400000000004E-4</v>
      </c>
      <c r="Q123" s="5">
        <v>2.7875099999999999E-4</v>
      </c>
      <c r="R123" s="5">
        <v>2.4707829999999998E-3</v>
      </c>
      <c r="S123" s="5">
        <v>3.5000662000000002E-2</v>
      </c>
      <c r="T123" s="5">
        <v>9.3499999999999996E-5</v>
      </c>
      <c r="U123" s="5">
        <v>6.01415E-4</v>
      </c>
      <c r="V123" s="5">
        <v>1.21684E-4</v>
      </c>
      <c r="W123" s="5">
        <v>1.6091799999999999E-4</v>
      </c>
      <c r="X123" s="5">
        <v>3.0026199999999998E-4</v>
      </c>
      <c r="Y123" s="5">
        <v>4.8999999999999997E-6</v>
      </c>
      <c r="Z123" s="5">
        <v>2.0878800000000001E-4</v>
      </c>
      <c r="AA123" s="5">
        <v>3.9007100000000003E-4</v>
      </c>
      <c r="AB123" s="5">
        <v>5.37376E-4</v>
      </c>
      <c r="AC123" s="5">
        <v>7.8835600000000004E-4</v>
      </c>
      <c r="AD123" s="5">
        <v>6.8899999999999994E-5</v>
      </c>
      <c r="AE123" s="5">
        <v>1.6900000000000001E-5</v>
      </c>
      <c r="AF123" s="5">
        <v>8.8698100000000001E-4</v>
      </c>
      <c r="AG123" s="5">
        <v>4.3718300000000001E-4</v>
      </c>
      <c r="AH123" s="5">
        <v>5.1900000000000001E-5</v>
      </c>
      <c r="AI123" s="5">
        <v>5.5399999999999998E-5</v>
      </c>
      <c r="AJ123" s="5">
        <v>1.5197999999999999E-4</v>
      </c>
      <c r="AK123" s="5"/>
      <c r="AL123" s="2"/>
      <c r="AM123" s="2"/>
      <c r="AN123" s="17" t="s">
        <v>166</v>
      </c>
      <c r="AO123" s="2"/>
      <c r="AP123" s="2"/>
      <c r="AQ123" s="2"/>
      <c r="AR123" s="17" t="s">
        <v>166</v>
      </c>
    </row>
    <row r="124" spans="1:44" x14ac:dyDescent="0.25">
      <c r="A124" s="37" t="s">
        <v>21</v>
      </c>
      <c r="B124" s="31" t="s">
        <v>167</v>
      </c>
      <c r="C124" s="47">
        <v>3.0362765229295001</v>
      </c>
      <c r="D124" s="55" t="s">
        <v>179</v>
      </c>
      <c r="E124" s="85" t="s">
        <v>179</v>
      </c>
      <c r="F124" s="5">
        <v>2.8036530000000001E-3</v>
      </c>
      <c r="G124" s="5">
        <v>3.62705E-4</v>
      </c>
      <c r="H124" s="5">
        <v>2.5321110000000001E-3</v>
      </c>
      <c r="I124" s="5">
        <v>2.8860819999999999E-3</v>
      </c>
      <c r="J124" s="5">
        <v>7.8927200000000004E-4</v>
      </c>
      <c r="K124" s="5">
        <v>1.7195680000000001E-3</v>
      </c>
      <c r="L124" s="5">
        <v>7.4113E-4</v>
      </c>
      <c r="M124" s="5">
        <v>3.575174E-3</v>
      </c>
      <c r="N124" s="5">
        <v>3.06891E-4</v>
      </c>
      <c r="O124" s="5">
        <v>9.7425799999999998E-4</v>
      </c>
      <c r="P124" s="5">
        <v>9.1721800000000003E-4</v>
      </c>
      <c r="Q124" s="5">
        <v>1.0234399999999999E-4</v>
      </c>
      <c r="R124" s="5">
        <v>3.9863269999999996E-3</v>
      </c>
      <c r="S124" s="5">
        <v>1.8726224999999999E-2</v>
      </c>
      <c r="T124" s="5">
        <v>6.0900000000000003E-5</v>
      </c>
      <c r="U124" s="5">
        <v>3.1678899999999999E-4</v>
      </c>
      <c r="V124" s="5">
        <v>1.8584299999999999E-4</v>
      </c>
      <c r="W124" s="5">
        <v>3.8203599999999999E-4</v>
      </c>
      <c r="X124" s="5">
        <v>1.8355300000000001E-4</v>
      </c>
      <c r="Y124" s="5">
        <v>6.4099999999999996E-6</v>
      </c>
      <c r="Z124" s="5">
        <v>7.8300000000000006E-5</v>
      </c>
      <c r="AA124" s="5">
        <v>3.2246899999999998E-4</v>
      </c>
      <c r="AB124" s="5">
        <v>1.4472700000000001E-4</v>
      </c>
      <c r="AC124" s="5">
        <v>4.3366200000000002E-4</v>
      </c>
      <c r="AD124" s="5">
        <v>7.1199999999999996E-5</v>
      </c>
      <c r="AE124" s="5">
        <v>5.41E-5</v>
      </c>
      <c r="AF124" s="5">
        <v>5.0924300000000004E-4</v>
      </c>
      <c r="AG124" s="5">
        <v>2.2510600000000001E-4</v>
      </c>
      <c r="AH124" s="5">
        <v>4.6300000000000001E-5</v>
      </c>
      <c r="AI124" s="5">
        <v>0</v>
      </c>
      <c r="AJ124" s="5">
        <v>1.9390400000000001E-4</v>
      </c>
      <c r="AK124" s="71">
        <v>38</v>
      </c>
      <c r="AL124" s="14">
        <v>23</v>
      </c>
      <c r="AM124" s="14">
        <v>14</v>
      </c>
      <c r="AN124" s="17">
        <v>60.526315789473685</v>
      </c>
      <c r="AO124" s="15"/>
      <c r="AP124" s="15"/>
      <c r="AQ124" s="15"/>
      <c r="AR124" s="17" t="s">
        <v>166</v>
      </c>
    </row>
    <row r="125" spans="1:44" x14ac:dyDescent="0.25">
      <c r="A125" s="37" t="s">
        <v>49</v>
      </c>
      <c r="B125" s="31" t="s">
        <v>168</v>
      </c>
      <c r="C125" s="47">
        <v>10.981519507186858</v>
      </c>
      <c r="D125" s="55" t="s">
        <v>176</v>
      </c>
      <c r="E125" s="85" t="s">
        <v>179</v>
      </c>
      <c r="F125" s="5">
        <v>3.1607839999999998E-3</v>
      </c>
      <c r="G125" s="5">
        <v>3.5443600000000002E-4</v>
      </c>
      <c r="H125" s="5">
        <v>3.139111E-3</v>
      </c>
      <c r="I125" s="5">
        <v>4.1827210000000004E-3</v>
      </c>
      <c r="J125" s="5">
        <v>1.1871010000000001E-3</v>
      </c>
      <c r="K125" s="5">
        <v>2.2339669999999999E-3</v>
      </c>
      <c r="L125" s="5">
        <v>6.6858200000000003E-4</v>
      </c>
      <c r="M125" s="5">
        <v>6.8364250000000001E-3</v>
      </c>
      <c r="N125" s="5">
        <v>4.27766E-4</v>
      </c>
      <c r="O125" s="5">
        <v>2.4659439999999999E-3</v>
      </c>
      <c r="P125" s="5">
        <v>1.2130489999999999E-3</v>
      </c>
      <c r="Q125" s="5">
        <v>4.5905300000000001E-4</v>
      </c>
      <c r="R125" s="5">
        <v>2.7924999999999998E-3</v>
      </c>
      <c r="S125" s="5">
        <v>2.3020169E-2</v>
      </c>
      <c r="T125" s="5">
        <v>5.1600000000000001E-5</v>
      </c>
      <c r="U125" s="5">
        <v>4.9709500000000002E-4</v>
      </c>
      <c r="V125" s="5">
        <v>4.2872299999999999E-4</v>
      </c>
      <c r="W125" s="5">
        <v>3.8615500000000001E-4</v>
      </c>
      <c r="X125" s="5">
        <v>2.2256399999999999E-4</v>
      </c>
      <c r="Y125" s="5">
        <v>1.63E-5</v>
      </c>
      <c r="Z125" s="5">
        <v>3.1964199999999997E-4</v>
      </c>
      <c r="AA125" s="5">
        <v>4.4607700000000002E-4</v>
      </c>
      <c r="AB125" s="5">
        <v>2.25949E-4</v>
      </c>
      <c r="AC125" s="5">
        <v>1.049265E-3</v>
      </c>
      <c r="AD125" s="5">
        <v>4.8000000000000001E-5</v>
      </c>
      <c r="AE125" s="5">
        <v>5.2099999999999999E-5</v>
      </c>
      <c r="AF125" s="5">
        <v>8.5765099999999996E-4</v>
      </c>
      <c r="AG125" s="5">
        <v>4.1516099999999999E-4</v>
      </c>
      <c r="AH125" s="5">
        <v>7.3499999999999998E-5</v>
      </c>
      <c r="AI125" s="5">
        <v>8.7899999999999995E-5</v>
      </c>
      <c r="AJ125" s="5">
        <v>1.84573E-4</v>
      </c>
      <c r="AK125" s="71">
        <v>133</v>
      </c>
      <c r="AL125" s="15"/>
      <c r="AM125" s="15"/>
      <c r="AN125" s="17" t="s">
        <v>166</v>
      </c>
      <c r="AO125" s="22">
        <v>44.939920265292393</v>
      </c>
      <c r="AP125" s="22">
        <v>66.658047474705413</v>
      </c>
      <c r="AQ125" s="22">
        <v>53.627171149057595</v>
      </c>
      <c r="AR125" s="17">
        <v>40.321181315080899</v>
      </c>
    </row>
    <row r="126" spans="1:44" x14ac:dyDescent="0.25">
      <c r="A126" s="37" t="s">
        <v>126</v>
      </c>
      <c r="B126" s="31" t="s">
        <v>168</v>
      </c>
      <c r="C126" s="47">
        <v>4.3504449007529091</v>
      </c>
      <c r="D126" s="55" t="s">
        <v>179</v>
      </c>
      <c r="E126" s="85" t="s">
        <v>179</v>
      </c>
      <c r="F126" s="5">
        <v>2.9974429999999998E-3</v>
      </c>
      <c r="G126" s="5">
        <v>2.3744900000000001E-4</v>
      </c>
      <c r="H126" s="5">
        <v>2.7591500000000001E-3</v>
      </c>
      <c r="I126" s="5">
        <v>5.6933699999999997E-3</v>
      </c>
      <c r="J126" s="5">
        <v>4.9115200000000002E-4</v>
      </c>
      <c r="K126" s="5">
        <v>4.1607149999999997E-3</v>
      </c>
      <c r="L126" s="5">
        <v>2.7863900000000001E-4</v>
      </c>
      <c r="M126" s="5">
        <v>6.2682329999999998E-3</v>
      </c>
      <c r="N126" s="5">
        <v>5.6160100000000001E-4</v>
      </c>
      <c r="O126" s="5">
        <v>3.1399560000000002E-3</v>
      </c>
      <c r="P126" s="5">
        <v>1.7577140000000001E-3</v>
      </c>
      <c r="Q126" s="5">
        <v>3.5922900000000003E-4</v>
      </c>
      <c r="R126" s="5">
        <v>9.9576930000000001E-3</v>
      </c>
      <c r="S126" s="5">
        <v>3.4173291000000001E-2</v>
      </c>
      <c r="T126" s="5">
        <v>2.44E-5</v>
      </c>
      <c r="U126" s="5">
        <v>3.9296600000000002E-4</v>
      </c>
      <c r="V126" s="5">
        <v>3.4085300000000001E-4</v>
      </c>
      <c r="W126" s="5">
        <v>4.28548E-4</v>
      </c>
      <c r="X126" s="5">
        <v>1.4289199999999999E-4</v>
      </c>
      <c r="Y126" s="5">
        <v>3.4799999999999999E-5</v>
      </c>
      <c r="Z126" s="5">
        <v>1.7346000000000001E-4</v>
      </c>
      <c r="AA126" s="5">
        <v>4.48596E-4</v>
      </c>
      <c r="AB126" s="5">
        <v>1.15185E-4</v>
      </c>
      <c r="AC126" s="5">
        <v>8.8666000000000005E-4</v>
      </c>
      <c r="AD126" s="5">
        <v>3.93E-5</v>
      </c>
      <c r="AE126" s="5">
        <v>1.5269799999999999E-4</v>
      </c>
      <c r="AF126" s="5">
        <v>1.1715129999999999E-3</v>
      </c>
      <c r="AG126" s="5">
        <v>4.3612300000000001E-4</v>
      </c>
      <c r="AH126" s="5">
        <v>9.2800000000000006E-5</v>
      </c>
      <c r="AI126" s="5">
        <v>1.5416400000000001E-4</v>
      </c>
      <c r="AJ126" s="5">
        <v>2.7458700000000002E-4</v>
      </c>
      <c r="AK126" s="5"/>
      <c r="AL126" s="2"/>
      <c r="AM126" s="2"/>
      <c r="AN126" s="17" t="s">
        <v>166</v>
      </c>
      <c r="AO126" s="2"/>
      <c r="AP126" s="2"/>
      <c r="AQ126" s="2"/>
      <c r="AR126" s="17" t="s">
        <v>166</v>
      </c>
    </row>
    <row r="127" spans="1:44" x14ac:dyDescent="0.25">
      <c r="A127" s="37" t="s">
        <v>127</v>
      </c>
      <c r="B127" s="31" t="s">
        <v>168</v>
      </c>
      <c r="C127" s="47">
        <v>6.0150581793292268</v>
      </c>
      <c r="D127" s="56" t="s">
        <v>176</v>
      </c>
      <c r="E127" s="85" t="s">
        <v>241</v>
      </c>
      <c r="F127" s="5">
        <v>3.5657340000000001E-3</v>
      </c>
      <c r="G127" s="5">
        <v>3.8486599999999998E-4</v>
      </c>
      <c r="H127" s="5">
        <v>3.6341810000000002E-3</v>
      </c>
      <c r="I127" s="5">
        <v>4.8195829999999997E-3</v>
      </c>
      <c r="J127" s="5">
        <v>5.3472299999999997E-4</v>
      </c>
      <c r="K127" s="5">
        <v>2.1405909999999998E-3</v>
      </c>
      <c r="L127" s="5">
        <v>4.4531900000000001E-4</v>
      </c>
      <c r="M127" s="5">
        <v>5.3673929999999998E-3</v>
      </c>
      <c r="N127" s="5">
        <v>3.3362000000000002E-4</v>
      </c>
      <c r="O127" s="5">
        <v>2.2448429999999998E-3</v>
      </c>
      <c r="P127" s="5">
        <v>1.6985909999999999E-3</v>
      </c>
      <c r="Q127" s="5">
        <v>3.3252200000000003E-4</v>
      </c>
      <c r="R127" s="5">
        <v>6.0073840000000002E-3</v>
      </c>
      <c r="S127" s="5">
        <v>2.9486754E-2</v>
      </c>
      <c r="T127" s="5">
        <v>1.3841999999999999E-4</v>
      </c>
      <c r="U127" s="5">
        <v>3.7251999999999999E-4</v>
      </c>
      <c r="V127" s="5">
        <v>1.9841600000000001E-4</v>
      </c>
      <c r="W127" s="5">
        <v>5.5072400000000005E-4</v>
      </c>
      <c r="X127" s="5">
        <v>2.0871299999999999E-4</v>
      </c>
      <c r="Y127" s="5">
        <v>8.9400000000000008E-6</v>
      </c>
      <c r="Z127" s="5">
        <v>9.0699999999999996E-5</v>
      </c>
      <c r="AA127" s="5">
        <v>4.9179200000000001E-4</v>
      </c>
      <c r="AB127" s="5">
        <v>3.0116099999999999E-4</v>
      </c>
      <c r="AC127" s="5">
        <v>1.0816860000000001E-3</v>
      </c>
      <c r="AD127" s="5">
        <v>8.3599999999999999E-5</v>
      </c>
      <c r="AE127" s="5">
        <v>8.1600000000000005E-5</v>
      </c>
      <c r="AF127" s="5">
        <v>1.125271E-3</v>
      </c>
      <c r="AG127" s="5">
        <v>4.3314699999999999E-4</v>
      </c>
      <c r="AH127" s="5">
        <v>9.6500000000000001E-5</v>
      </c>
      <c r="AI127" s="5">
        <v>1.00249E-4</v>
      </c>
      <c r="AJ127" s="5">
        <v>2.5392900000000001E-4</v>
      </c>
      <c r="AK127" s="5"/>
      <c r="AL127" s="2"/>
      <c r="AM127" s="2"/>
      <c r="AN127" s="17" t="s">
        <v>166</v>
      </c>
      <c r="AO127" s="2"/>
      <c r="AP127" s="2"/>
      <c r="AQ127" s="2"/>
      <c r="AR127" s="17" t="s">
        <v>166</v>
      </c>
    </row>
    <row r="128" spans="1:44" x14ac:dyDescent="0.25">
      <c r="A128" s="37" t="s">
        <v>16</v>
      </c>
      <c r="B128" s="31" t="s">
        <v>167</v>
      </c>
      <c r="C128" s="47">
        <v>4.2381930184804926</v>
      </c>
      <c r="D128" s="55" t="s">
        <v>179</v>
      </c>
      <c r="E128" s="85" t="s">
        <v>241</v>
      </c>
      <c r="F128" s="5">
        <v>2.5620539999999998E-3</v>
      </c>
      <c r="G128" s="5">
        <v>3.3625300000000001E-4</v>
      </c>
      <c r="H128" s="5">
        <v>2.1442150000000001E-3</v>
      </c>
      <c r="I128" s="5">
        <v>4.334035E-3</v>
      </c>
      <c r="J128" s="5">
        <v>6.4221799999999996E-4</v>
      </c>
      <c r="K128" s="5">
        <v>1.656266E-3</v>
      </c>
      <c r="L128" s="5">
        <v>8.5332400000000003E-4</v>
      </c>
      <c r="M128" s="5">
        <v>4.3990970000000003E-3</v>
      </c>
      <c r="N128" s="5">
        <v>3.1577599999999998E-4</v>
      </c>
      <c r="O128" s="5">
        <v>1.762102E-3</v>
      </c>
      <c r="P128" s="5">
        <v>1.0601829999999999E-3</v>
      </c>
      <c r="Q128" s="5">
        <v>1.1865499999999999E-4</v>
      </c>
      <c r="R128" s="5">
        <v>2.8018549999999998E-3</v>
      </c>
      <c r="S128" s="5">
        <v>2.1611492E-2</v>
      </c>
      <c r="T128" s="5">
        <v>3.0800000000000003E-5</v>
      </c>
      <c r="U128" s="5">
        <v>3.7305800000000001E-4</v>
      </c>
      <c r="V128" s="5">
        <v>1.29503E-4</v>
      </c>
      <c r="W128" s="5">
        <v>1.5717199999999999E-4</v>
      </c>
      <c r="X128" s="5">
        <v>1.7367500000000001E-4</v>
      </c>
      <c r="Y128" s="5">
        <v>6.7700000000000004E-6</v>
      </c>
      <c r="Z128" s="5">
        <v>1.75837E-4</v>
      </c>
      <c r="AA128" s="5">
        <v>3.0711200000000001E-4</v>
      </c>
      <c r="AB128" s="5">
        <v>1.75759E-4</v>
      </c>
      <c r="AC128" s="5">
        <v>8.7195600000000001E-4</v>
      </c>
      <c r="AD128" s="5">
        <v>5.9899999999999999E-5</v>
      </c>
      <c r="AE128" s="5">
        <v>3.15E-5</v>
      </c>
      <c r="AF128" s="5">
        <v>6.5261200000000001E-4</v>
      </c>
      <c r="AG128" s="5">
        <v>3.8282799999999999E-4</v>
      </c>
      <c r="AH128" s="5">
        <v>4.3300000000000002E-5</v>
      </c>
      <c r="AI128" s="5">
        <v>0</v>
      </c>
      <c r="AJ128" s="5">
        <v>1.39765E-4</v>
      </c>
      <c r="AK128" s="71">
        <v>52</v>
      </c>
      <c r="AL128" s="14">
        <v>28</v>
      </c>
      <c r="AM128" s="14">
        <v>31</v>
      </c>
      <c r="AN128" s="17">
        <v>53.846153846153847</v>
      </c>
      <c r="AO128" s="15"/>
      <c r="AP128" s="15"/>
      <c r="AQ128" s="15"/>
      <c r="AR128" s="17" t="s">
        <v>166</v>
      </c>
    </row>
    <row r="129" spans="1:44" x14ac:dyDescent="0.25">
      <c r="A129" s="37" t="s">
        <v>19</v>
      </c>
      <c r="B129" s="31" t="s">
        <v>168</v>
      </c>
      <c r="C129" s="47">
        <v>4.646132785763176</v>
      </c>
      <c r="D129" s="55" t="s">
        <v>179</v>
      </c>
      <c r="E129" s="85" t="s">
        <v>311</v>
      </c>
      <c r="F129" s="5">
        <v>3.4035319999999999E-3</v>
      </c>
      <c r="G129" s="5">
        <v>3.78849E-4</v>
      </c>
      <c r="H129" s="5">
        <v>3.0383620000000002E-3</v>
      </c>
      <c r="I129" s="5">
        <v>3.9364819999999998E-3</v>
      </c>
      <c r="J129" s="5">
        <v>1.470212E-3</v>
      </c>
      <c r="K129" s="5">
        <v>2.2475049999999999E-3</v>
      </c>
      <c r="L129" s="5">
        <v>2.2026559999999999E-3</v>
      </c>
      <c r="M129" s="5">
        <v>6.9210089999999997E-3</v>
      </c>
      <c r="N129" s="5">
        <v>7.07437E-4</v>
      </c>
      <c r="O129" s="5">
        <v>2.273579E-3</v>
      </c>
      <c r="P129" s="5">
        <v>1.4722890000000001E-3</v>
      </c>
      <c r="Q129" s="5">
        <v>3.8599000000000001E-4</v>
      </c>
      <c r="R129" s="5">
        <v>4.3931650000000001E-3</v>
      </c>
      <c r="S129" s="5">
        <v>2.7808241000000001E-2</v>
      </c>
      <c r="T129" s="5">
        <v>5.9599999999999999E-5</v>
      </c>
      <c r="U129" s="5">
        <v>4.5600099999999999E-4</v>
      </c>
      <c r="V129" s="5">
        <v>2.62904E-4</v>
      </c>
      <c r="W129" s="5">
        <v>6.69E-5</v>
      </c>
      <c r="X129" s="5">
        <v>5.0831599999999998E-4</v>
      </c>
      <c r="Y129" s="5">
        <v>1.26E-5</v>
      </c>
      <c r="Z129" s="5">
        <v>1.92237E-4</v>
      </c>
      <c r="AA129" s="5">
        <v>4.5044799999999999E-4</v>
      </c>
      <c r="AB129" s="5">
        <v>2.123471E-3</v>
      </c>
      <c r="AC129" s="5">
        <v>7.4114899999999997E-4</v>
      </c>
      <c r="AD129" s="5">
        <v>1.05661E-4</v>
      </c>
      <c r="AE129" s="5">
        <v>5.5899999999999997E-5</v>
      </c>
      <c r="AF129" s="5">
        <v>1.1187079999999999E-3</v>
      </c>
      <c r="AG129" s="5">
        <v>1.1753180000000001E-3</v>
      </c>
      <c r="AH129" s="5">
        <v>1.0704099999999999E-4</v>
      </c>
      <c r="AI129" s="5">
        <v>2.19244E-4</v>
      </c>
      <c r="AJ129" s="5">
        <v>4.5542800000000002E-4</v>
      </c>
      <c r="AK129" s="71">
        <v>58</v>
      </c>
      <c r="AL129" s="14">
        <v>32</v>
      </c>
      <c r="AM129" s="14">
        <v>29</v>
      </c>
      <c r="AN129" s="17">
        <v>55.172413793103445</v>
      </c>
      <c r="AO129" s="15"/>
      <c r="AP129" s="15"/>
      <c r="AQ129" s="15"/>
      <c r="AR129" s="17" t="s">
        <v>166</v>
      </c>
    </row>
    <row r="130" spans="1:44" x14ac:dyDescent="0.25">
      <c r="A130" s="37" t="s">
        <v>45</v>
      </c>
      <c r="B130" s="31" t="s">
        <v>168</v>
      </c>
      <c r="C130" s="47">
        <v>7.1019849418206711</v>
      </c>
      <c r="D130" s="55" t="s">
        <v>176</v>
      </c>
      <c r="E130" s="85" t="s">
        <v>241</v>
      </c>
      <c r="F130" s="5">
        <v>3.4273139999999999E-3</v>
      </c>
      <c r="G130" s="5">
        <v>4.3277499999999999E-4</v>
      </c>
      <c r="H130" s="5">
        <v>3.7771089999999998E-3</v>
      </c>
      <c r="I130" s="5">
        <v>4.4172489999999998E-3</v>
      </c>
      <c r="J130" s="5">
        <v>9.1999300000000003E-4</v>
      </c>
      <c r="K130" s="5">
        <v>2.5579779999999998E-3</v>
      </c>
      <c r="L130" s="5">
        <v>4.0367799999999998E-4</v>
      </c>
      <c r="M130" s="5">
        <v>6.2849849999999999E-3</v>
      </c>
      <c r="N130" s="5">
        <v>4.5254300000000002E-4</v>
      </c>
      <c r="O130" s="5">
        <v>2.0342899999999998E-3</v>
      </c>
      <c r="P130" s="5">
        <v>1.498302E-3</v>
      </c>
      <c r="Q130" s="5">
        <v>3.3558500000000001E-4</v>
      </c>
      <c r="R130" s="5">
        <v>6.3179389999999998E-3</v>
      </c>
      <c r="S130" s="5">
        <v>2.9790642999999999E-2</v>
      </c>
      <c r="T130" s="5">
        <v>7.9200000000000001E-5</v>
      </c>
      <c r="U130" s="5">
        <v>5.3919099999999995E-4</v>
      </c>
      <c r="V130" s="5">
        <v>2.9940300000000001E-4</v>
      </c>
      <c r="W130" s="5">
        <v>3.5541000000000001E-4</v>
      </c>
      <c r="X130" s="5">
        <v>2.9741099999999998E-4</v>
      </c>
      <c r="Y130" s="5">
        <v>1.52E-5</v>
      </c>
      <c r="Z130" s="5">
        <v>1.63313E-4</v>
      </c>
      <c r="AA130" s="5">
        <v>4.6653500000000002E-4</v>
      </c>
      <c r="AB130" s="5">
        <v>1.8043599999999999E-4</v>
      </c>
      <c r="AC130" s="5">
        <v>1.138107E-3</v>
      </c>
      <c r="AD130" s="5">
        <v>8.6100000000000006E-5</v>
      </c>
      <c r="AE130" s="5">
        <v>8.2799999999999993E-5</v>
      </c>
      <c r="AF130" s="5">
        <v>1.1847699999999999E-3</v>
      </c>
      <c r="AG130" s="5">
        <v>3.7819500000000001E-4</v>
      </c>
      <c r="AH130" s="5">
        <v>8.9800000000000001E-5</v>
      </c>
      <c r="AI130" s="5">
        <v>1.3445800000000001E-4</v>
      </c>
      <c r="AJ130" s="5">
        <v>2.5748999999999998E-4</v>
      </c>
      <c r="AK130" s="71">
        <v>87</v>
      </c>
      <c r="AL130" s="15"/>
      <c r="AM130" s="15"/>
      <c r="AN130" s="17" t="s">
        <v>166</v>
      </c>
      <c r="AO130" s="22">
        <v>20.510323363190448</v>
      </c>
      <c r="AP130" s="22">
        <v>52.089023238874844</v>
      </c>
      <c r="AQ130" s="22">
        <v>33.141803313464209</v>
      </c>
      <c r="AR130" s="17">
        <v>38.094026797085299</v>
      </c>
    </row>
    <row r="131" spans="1:44" x14ac:dyDescent="0.25">
      <c r="A131" s="37" t="s">
        <v>25</v>
      </c>
      <c r="B131" s="31" t="s">
        <v>167</v>
      </c>
      <c r="C131" s="47">
        <v>12.114989733059549</v>
      </c>
      <c r="D131" s="55" t="s">
        <v>176</v>
      </c>
      <c r="E131" s="85" t="s">
        <v>241</v>
      </c>
      <c r="F131" s="5">
        <v>3.6525059999999998E-3</v>
      </c>
      <c r="G131" s="5">
        <v>4.7943900000000002E-4</v>
      </c>
      <c r="H131" s="5">
        <v>3.7967489999999999E-3</v>
      </c>
      <c r="I131" s="5">
        <v>3.9643350000000003E-3</v>
      </c>
      <c r="J131" s="5">
        <v>7.4760699999999996E-4</v>
      </c>
      <c r="K131" s="5">
        <v>2.8063710000000002E-3</v>
      </c>
      <c r="L131" s="5">
        <v>6.0672799999999995E-4</v>
      </c>
      <c r="M131" s="5">
        <v>4.9263500000000003E-3</v>
      </c>
      <c r="N131" s="5">
        <v>3.24495E-4</v>
      </c>
      <c r="O131" s="5">
        <v>1.7051569999999999E-3</v>
      </c>
      <c r="P131" s="5">
        <v>1.0039280000000001E-3</v>
      </c>
      <c r="Q131" s="5">
        <v>4.24423E-4</v>
      </c>
      <c r="R131" s="5">
        <v>5.8834860000000003E-3</v>
      </c>
      <c r="S131" s="5">
        <v>2.1369503000000001E-2</v>
      </c>
      <c r="T131" s="5">
        <v>5.2099999999999999E-5</v>
      </c>
      <c r="U131" s="5">
        <v>2.98504E-4</v>
      </c>
      <c r="V131" s="5">
        <v>1.1870999999999999E-4</v>
      </c>
      <c r="W131" s="5">
        <v>4.1080499999999998E-4</v>
      </c>
      <c r="X131" s="5">
        <v>1.85346E-4</v>
      </c>
      <c r="Y131" s="5">
        <v>6.8199999999999999E-6</v>
      </c>
      <c r="Z131" s="5">
        <v>1.9674499999999999E-4</v>
      </c>
      <c r="AA131" s="5">
        <v>4.6943400000000002E-4</v>
      </c>
      <c r="AB131" s="5">
        <v>2.2634700000000001E-4</v>
      </c>
      <c r="AC131" s="5">
        <v>9.8127400000000008E-4</v>
      </c>
      <c r="AD131" s="5">
        <v>7.7100000000000004E-5</v>
      </c>
      <c r="AE131" s="5">
        <v>1.04503E-4</v>
      </c>
      <c r="AF131" s="5">
        <v>6.4053199999999997E-4</v>
      </c>
      <c r="AG131" s="5">
        <v>4.1627599999999998E-4</v>
      </c>
      <c r="AH131" s="5">
        <v>5.6900000000000001E-5</v>
      </c>
      <c r="AI131" s="5">
        <v>1.0663299999999999E-4</v>
      </c>
      <c r="AJ131" s="5">
        <v>2.3045100000000001E-4</v>
      </c>
      <c r="AK131" s="71">
        <v>147</v>
      </c>
      <c r="AL131" s="15"/>
      <c r="AM131" s="15"/>
      <c r="AN131" s="17" t="s">
        <v>166</v>
      </c>
      <c r="AO131" s="22">
        <v>29.140307354554267</v>
      </c>
      <c r="AP131" s="22">
        <v>46.222148601614258</v>
      </c>
      <c r="AQ131" s="22">
        <v>35.973043853378265</v>
      </c>
      <c r="AR131" s="17">
        <v>24.471458403658684</v>
      </c>
    </row>
    <row r="132" spans="1:44" x14ac:dyDescent="0.25">
      <c r="A132" s="37" t="s">
        <v>40</v>
      </c>
      <c r="B132" s="31" t="s">
        <v>168</v>
      </c>
      <c r="C132" s="47">
        <v>7.2005475701574264</v>
      </c>
      <c r="D132" s="55" t="s">
        <v>179</v>
      </c>
      <c r="E132" s="85" t="s">
        <v>318</v>
      </c>
      <c r="F132" s="5">
        <v>2.8539860000000002E-3</v>
      </c>
      <c r="G132" s="5">
        <v>3.9252800000000001E-4</v>
      </c>
      <c r="H132" s="5">
        <v>2.5924199999999998E-3</v>
      </c>
      <c r="I132" s="5">
        <v>4.7544550000000003E-3</v>
      </c>
      <c r="J132" s="5">
        <v>6.1064099999999998E-4</v>
      </c>
      <c r="K132" s="5">
        <v>2.050086E-3</v>
      </c>
      <c r="L132" s="5">
        <v>3.9274900000000002E-4</v>
      </c>
      <c r="M132" s="5">
        <v>4.2975039999999997E-3</v>
      </c>
      <c r="N132" s="5">
        <v>3.59289E-4</v>
      </c>
      <c r="O132" s="5">
        <v>1.8370999999999999E-3</v>
      </c>
      <c r="P132" s="5">
        <v>1.034641E-3</v>
      </c>
      <c r="Q132" s="5">
        <v>1.0688699999999999E-4</v>
      </c>
      <c r="R132" s="5">
        <v>6.830343E-3</v>
      </c>
      <c r="S132" s="5">
        <v>2.1575462E-2</v>
      </c>
      <c r="T132" s="5">
        <v>3.04E-5</v>
      </c>
      <c r="U132" s="5">
        <v>5.3711399999999999E-4</v>
      </c>
      <c r="V132" s="5">
        <v>2.3604299999999999E-4</v>
      </c>
      <c r="W132" s="5">
        <v>3.8101699999999999E-4</v>
      </c>
      <c r="X132" s="5">
        <v>2.3646600000000001E-4</v>
      </c>
      <c r="Y132" s="5">
        <v>1.66E-5</v>
      </c>
      <c r="Z132" s="5">
        <v>1.25308E-4</v>
      </c>
      <c r="AA132" s="5">
        <v>3.4860700000000002E-4</v>
      </c>
      <c r="AB132" s="5">
        <v>1.1254199999999999E-4</v>
      </c>
      <c r="AC132" s="5">
        <v>4.5000200000000002E-4</v>
      </c>
      <c r="AD132" s="5">
        <v>3.7200000000000003E-5</v>
      </c>
      <c r="AE132" s="5">
        <v>1.0109499999999999E-4</v>
      </c>
      <c r="AF132" s="5">
        <v>5.8279800000000004E-4</v>
      </c>
      <c r="AG132" s="5">
        <v>2.5269600000000001E-4</v>
      </c>
      <c r="AH132" s="5">
        <v>7.86E-5</v>
      </c>
      <c r="AI132" s="5">
        <v>0</v>
      </c>
      <c r="AJ132" s="5">
        <v>2.8461099999999999E-4</v>
      </c>
      <c r="AK132" s="71">
        <v>87</v>
      </c>
      <c r="AL132" s="15"/>
      <c r="AM132" s="15"/>
      <c r="AN132" s="17" t="s">
        <v>166</v>
      </c>
      <c r="AO132" s="22">
        <v>33.188452884604011</v>
      </c>
      <c r="AP132" s="22">
        <v>25.5946558196067</v>
      </c>
      <c r="AQ132" s="22">
        <v>30.150934058605081</v>
      </c>
      <c r="AR132" s="17">
        <v>34.65624604437366</v>
      </c>
    </row>
    <row r="133" spans="1:44" x14ac:dyDescent="0.25">
      <c r="A133" s="37" t="s">
        <v>54</v>
      </c>
      <c r="B133" s="31" t="s">
        <v>167</v>
      </c>
      <c r="C133" s="47">
        <v>7.0225872689938402</v>
      </c>
      <c r="D133" s="55" t="s">
        <v>179</v>
      </c>
      <c r="E133" s="85" t="s">
        <v>179</v>
      </c>
      <c r="F133" s="5">
        <v>3.3656960000000001E-3</v>
      </c>
      <c r="G133" s="5">
        <v>4.2961200000000001E-4</v>
      </c>
      <c r="H133" s="5">
        <v>3.5980180000000001E-3</v>
      </c>
      <c r="I133" s="5">
        <v>4.9607100000000001E-3</v>
      </c>
      <c r="J133" s="5">
        <v>1.080178E-3</v>
      </c>
      <c r="K133" s="5">
        <v>2.8891350000000001E-3</v>
      </c>
      <c r="L133" s="5">
        <v>5.4390299999999999E-4</v>
      </c>
      <c r="M133" s="5">
        <v>6.6260060000000003E-3</v>
      </c>
      <c r="N133" s="5">
        <v>5.7148500000000005E-4</v>
      </c>
      <c r="O133" s="5">
        <v>2.0970239999999998E-3</v>
      </c>
      <c r="P133" s="5">
        <v>1.2560189999999999E-3</v>
      </c>
      <c r="Q133" s="5">
        <v>2.8967100000000003E-4</v>
      </c>
      <c r="R133" s="5">
        <v>7.9064059999999995E-3</v>
      </c>
      <c r="S133" s="5">
        <v>3.0602139E-2</v>
      </c>
      <c r="T133" s="5">
        <v>8.0699999999999996E-5</v>
      </c>
      <c r="U133" s="5">
        <v>6.1401200000000004E-4</v>
      </c>
      <c r="V133" s="5">
        <v>2.62663E-4</v>
      </c>
      <c r="W133" s="5">
        <v>4.6652199999999998E-4</v>
      </c>
      <c r="X133" s="5">
        <v>2.2014199999999999E-4</v>
      </c>
      <c r="Y133" s="5">
        <v>1.2E-5</v>
      </c>
      <c r="Z133" s="5">
        <v>1.58121E-4</v>
      </c>
      <c r="AA133" s="5">
        <v>4.4975599999999999E-4</v>
      </c>
      <c r="AB133" s="5">
        <v>3.3144000000000001E-4</v>
      </c>
      <c r="AC133" s="5">
        <v>8.2561699999999995E-4</v>
      </c>
      <c r="AD133" s="5">
        <v>8.2600000000000002E-5</v>
      </c>
      <c r="AE133" s="5">
        <v>1.1566900000000001E-4</v>
      </c>
      <c r="AF133" s="5">
        <v>6.9787199999999999E-4</v>
      </c>
      <c r="AG133" s="5">
        <v>3.0313300000000003E-4</v>
      </c>
      <c r="AH133" s="5">
        <v>5.8999999999999998E-5</v>
      </c>
      <c r="AI133" s="5">
        <v>1.21789E-4</v>
      </c>
      <c r="AJ133" s="5">
        <v>2.8104399999999999E-4</v>
      </c>
      <c r="AK133" s="71">
        <v>85</v>
      </c>
      <c r="AL133" s="15"/>
      <c r="AM133" s="15"/>
      <c r="AN133" s="17" t="s">
        <v>166</v>
      </c>
      <c r="AO133" s="22">
        <v>41.979399287826602</v>
      </c>
      <c r="AP133" s="22">
        <v>37.457711301980623</v>
      </c>
      <c r="AQ133" s="22">
        <v>40.170724093488211</v>
      </c>
      <c r="AR133" s="17">
        <v>47.259675404103781</v>
      </c>
    </row>
    <row r="134" spans="1:44" x14ac:dyDescent="0.25">
      <c r="A134" s="38" t="s">
        <v>175</v>
      </c>
      <c r="B134" s="35" t="s">
        <v>167</v>
      </c>
      <c r="C134" s="49">
        <v>16.832876712328769</v>
      </c>
      <c r="D134" s="57" t="s">
        <v>176</v>
      </c>
      <c r="E134" s="100" t="s">
        <v>333</v>
      </c>
      <c r="F134" s="26">
        <v>3.7748332244306802E-3</v>
      </c>
      <c r="G134" s="26">
        <v>4.89638582883919E-4</v>
      </c>
      <c r="H134" s="26">
        <v>4.0543329049727503E-3</v>
      </c>
      <c r="I134" s="26">
        <v>4.5677398867372803E-3</v>
      </c>
      <c r="J134" s="26">
        <v>3.0522523736846202E-4</v>
      </c>
      <c r="K134" s="26">
        <v>1.39958068560147E-3</v>
      </c>
      <c r="L134" s="26">
        <v>4.1963719389886202E-4</v>
      </c>
      <c r="M134" s="26">
        <v>4.6621862916727602E-3</v>
      </c>
      <c r="N134" s="26">
        <v>2.4765738625111202E-4</v>
      </c>
      <c r="O134" s="26">
        <v>1.1109771212979801E-3</v>
      </c>
      <c r="P134" s="26">
        <v>6.3392657991752496E-4</v>
      </c>
      <c r="Q134" s="26">
        <v>4.5865205915062102E-4</v>
      </c>
      <c r="R134" s="26">
        <v>2.3156309199399401E-3</v>
      </c>
      <c r="S134" s="26">
        <v>2.0841398130455598E-2</v>
      </c>
      <c r="T134" s="26">
        <v>4.7872102127705E-5</v>
      </c>
      <c r="U134" s="26">
        <v>6.16339117040502E-4</v>
      </c>
      <c r="V134" s="26">
        <v>3.27171956406814E-4</v>
      </c>
      <c r="W134" s="26">
        <v>3.0758731632146599E-4</v>
      </c>
      <c r="X134" s="26">
        <v>7.1986001518249093E-5</v>
      </c>
      <c r="Y134" s="26">
        <v>1.33443659794437E-5</v>
      </c>
      <c r="Z134" s="26">
        <v>1.0453829376632499E-4</v>
      </c>
      <c r="AA134" s="26">
        <v>3.89071388296851E-4</v>
      </c>
      <c r="AB134" s="26">
        <v>1.00194939429539E-4</v>
      </c>
      <c r="AC134" s="26">
        <v>5.0201210723061797E-4</v>
      </c>
      <c r="AD134" s="26">
        <v>7.9369274107237307E-5</v>
      </c>
      <c r="AE134" s="26">
        <v>4.2148122858902397E-5</v>
      </c>
      <c r="AF134" s="26">
        <v>3.0029260648130698E-4</v>
      </c>
      <c r="AG134" s="26">
        <v>2.7425021047997901E-4</v>
      </c>
      <c r="AH134" s="26">
        <v>2.9391527220157201E-5</v>
      </c>
      <c r="AI134" s="26">
        <v>0</v>
      </c>
      <c r="AJ134" s="26">
        <v>1.96034301010316E-4</v>
      </c>
      <c r="AK134" s="6"/>
      <c r="AL134" s="24"/>
      <c r="AM134" s="24"/>
      <c r="AN134" s="2"/>
      <c r="AO134" s="23"/>
      <c r="AP134" s="23"/>
      <c r="AQ134" s="23"/>
      <c r="AR134" s="20"/>
    </row>
    <row r="135" spans="1:44" x14ac:dyDescent="0.25">
      <c r="A135" s="38" t="s">
        <v>177</v>
      </c>
      <c r="B135" s="35" t="s">
        <v>167</v>
      </c>
      <c r="C135" s="49">
        <v>3.6602739726027398</v>
      </c>
      <c r="D135" s="57" t="s">
        <v>176</v>
      </c>
      <c r="E135" s="85" t="s">
        <v>179</v>
      </c>
      <c r="F135" s="26">
        <v>3.1061596003501301E-3</v>
      </c>
      <c r="G135" s="26">
        <v>3.30354090244167E-4</v>
      </c>
      <c r="H135" s="26">
        <v>3.0331168919995001E-3</v>
      </c>
      <c r="I135" s="26">
        <v>5.00253766728425E-3</v>
      </c>
      <c r="J135" s="26">
        <v>1.0986291662921201E-3</v>
      </c>
      <c r="K135" s="26">
        <v>2.0077376103894901E-3</v>
      </c>
      <c r="L135" s="26">
        <v>4.0873509332452998E-4</v>
      </c>
      <c r="M135" s="26">
        <v>7.12704758185502E-3</v>
      </c>
      <c r="N135" s="26">
        <v>5.1540721232944499E-4</v>
      </c>
      <c r="O135" s="26">
        <v>2.9151978853525998E-3</v>
      </c>
      <c r="P135" s="26">
        <v>1.15366547295932E-3</v>
      </c>
      <c r="Q135" s="26">
        <v>3.37690613721774E-4</v>
      </c>
      <c r="R135" s="26">
        <v>4.8893647645471402E-3</v>
      </c>
      <c r="S135" s="26">
        <v>2.8666806680135101E-2</v>
      </c>
      <c r="T135" s="26">
        <v>9.8513012547037394E-5</v>
      </c>
      <c r="U135" s="26">
        <v>8.0438567124528995E-4</v>
      </c>
      <c r="V135" s="26">
        <v>5.2692766455828498E-4</v>
      </c>
      <c r="W135" s="26">
        <v>3.4048513744330898E-4</v>
      </c>
      <c r="X135" s="26">
        <v>1.9644228096870001E-4</v>
      </c>
      <c r="Y135" s="26">
        <v>1.8245731240347502E-5</v>
      </c>
      <c r="Z135" s="26">
        <v>1.33199215710801E-4</v>
      </c>
      <c r="AA135" s="26">
        <v>4.61433775216572E-4</v>
      </c>
      <c r="AB135" s="26">
        <v>2.6853084602371702E-4</v>
      </c>
      <c r="AC135" s="26">
        <v>8.9297981341013104E-4</v>
      </c>
      <c r="AD135" s="26">
        <v>8.5460817051706997E-5</v>
      </c>
      <c r="AE135" s="26">
        <v>8.8320126301714606E-5</v>
      </c>
      <c r="AF135" s="26">
        <v>6.9641916775952403E-4</v>
      </c>
      <c r="AG135" s="26">
        <v>3.99132430947895E-4</v>
      </c>
      <c r="AH135" s="26">
        <v>6.6085110670468695E-5</v>
      </c>
      <c r="AI135" s="26">
        <v>1.2675690441343599E-4</v>
      </c>
      <c r="AJ135" s="26">
        <v>2.0051613382392799E-4</v>
      </c>
      <c r="AK135" s="6"/>
      <c r="AL135" s="24"/>
      <c r="AM135" s="24"/>
      <c r="AN135" s="2"/>
      <c r="AO135" s="23"/>
      <c r="AP135" s="23"/>
      <c r="AQ135" s="23"/>
      <c r="AR135" s="20"/>
    </row>
    <row r="136" spans="1:44" x14ac:dyDescent="0.25">
      <c r="A136" s="38" t="s">
        <v>178</v>
      </c>
      <c r="B136" s="35" t="s">
        <v>168</v>
      </c>
      <c r="C136" s="49">
        <v>20.69041095890411</v>
      </c>
      <c r="D136" s="57" t="s">
        <v>179</v>
      </c>
      <c r="E136" s="100" t="s">
        <v>334</v>
      </c>
      <c r="F136" s="26">
        <v>3.38041164245315E-3</v>
      </c>
      <c r="G136" s="26">
        <v>4.2957891985767903E-4</v>
      </c>
      <c r="H136" s="26">
        <v>3.1126067536287401E-3</v>
      </c>
      <c r="I136" s="26">
        <v>4.5313986144894696E-3</v>
      </c>
      <c r="J136" s="26">
        <v>6.8601231074009897E-4</v>
      </c>
      <c r="K136" s="26">
        <v>1.30862031548568E-3</v>
      </c>
      <c r="L136" s="26">
        <v>3.7682210026527299E-4</v>
      </c>
      <c r="M136" s="26">
        <v>3.85001402743678E-3</v>
      </c>
      <c r="N136" s="26">
        <v>3.3609084965924199E-4</v>
      </c>
      <c r="O136" s="26">
        <v>1.0523138112444601E-3</v>
      </c>
      <c r="P136" s="26">
        <v>1.0105822159711E-3</v>
      </c>
      <c r="Q136" s="26">
        <v>3.7219867306141098E-4</v>
      </c>
      <c r="R136" s="26">
        <v>2.1874261390257199E-3</v>
      </c>
      <c r="S136" s="26">
        <v>2.1778214750777899E-2</v>
      </c>
      <c r="T136" s="26">
        <v>3.3201616421438798E-5</v>
      </c>
      <c r="U136" s="26">
        <v>6.75035300414664E-4</v>
      </c>
      <c r="V136" s="26">
        <v>2.29359410098875E-4</v>
      </c>
      <c r="W136" s="26">
        <v>4.0954637473868398E-4</v>
      </c>
      <c r="X136" s="26">
        <v>1.8788320433591E-4</v>
      </c>
      <c r="Y136" s="26">
        <v>4.8585147933064302E-6</v>
      </c>
      <c r="Z136" s="26">
        <v>2.04818831240652E-4</v>
      </c>
      <c r="AA136" s="26">
        <v>4.1645689526972202E-4</v>
      </c>
      <c r="AB136" s="26">
        <v>1.73139265570981E-4</v>
      </c>
      <c r="AC136" s="26">
        <v>5.9523104319157401E-4</v>
      </c>
      <c r="AD136" s="26">
        <v>6.9463703617360294E-5</v>
      </c>
      <c r="AE136" s="26">
        <v>3.64696679926242E-5</v>
      </c>
      <c r="AF136" s="26">
        <v>5.8302881092465195E-4</v>
      </c>
      <c r="AG136" s="26">
        <v>3.3801486364527702E-4</v>
      </c>
      <c r="AH136" s="26">
        <v>3.0301178997496801E-5</v>
      </c>
      <c r="AI136" s="26">
        <v>0</v>
      </c>
      <c r="AJ136" s="26">
        <v>1.4723365939060999E-4</v>
      </c>
      <c r="AK136" s="6"/>
      <c r="AL136" s="24"/>
      <c r="AM136" s="24"/>
      <c r="AN136" s="2"/>
      <c r="AO136" s="23"/>
      <c r="AP136" s="23"/>
      <c r="AQ136" s="23"/>
      <c r="AR136" s="20"/>
    </row>
    <row r="137" spans="1:44" x14ac:dyDescent="0.25">
      <c r="A137" s="38" t="s">
        <v>180</v>
      </c>
      <c r="B137" s="35" t="s">
        <v>167</v>
      </c>
      <c r="C137" s="49">
        <v>12.964383561643841</v>
      </c>
      <c r="D137" s="57" t="s">
        <v>176</v>
      </c>
      <c r="E137" s="85" t="s">
        <v>179</v>
      </c>
      <c r="F137" s="26">
        <v>4.4097360474276998E-3</v>
      </c>
      <c r="G137" s="26">
        <v>6.0706330949670899E-4</v>
      </c>
      <c r="H137" s="26">
        <v>5.1690649863756297E-3</v>
      </c>
      <c r="I137" s="26">
        <v>4.5667807722933797E-3</v>
      </c>
      <c r="J137" s="26">
        <v>7.7495949360972198E-4</v>
      </c>
      <c r="K137" s="26">
        <v>1.64373594661945E-3</v>
      </c>
      <c r="L137" s="26">
        <v>4.8947246844428295E-4</v>
      </c>
      <c r="M137" s="26">
        <v>6.7754511080882901E-3</v>
      </c>
      <c r="N137" s="26">
        <v>5.6005714615762895E-4</v>
      </c>
      <c r="O137" s="26">
        <v>2.2309151842574999E-3</v>
      </c>
      <c r="P137" s="26">
        <v>1.41066741037048E-3</v>
      </c>
      <c r="Q137" s="26">
        <v>3.8115586452442302E-4</v>
      </c>
      <c r="R137" s="26">
        <v>3.5163883152114698E-3</v>
      </c>
      <c r="S137" s="26">
        <v>2.9161879029204699E-2</v>
      </c>
      <c r="T137" s="26">
        <v>8.5397134930307605E-5</v>
      </c>
      <c r="U137" s="26">
        <v>8.8393684000327504E-4</v>
      </c>
      <c r="V137" s="26">
        <v>4.8929451961829905E-4</v>
      </c>
      <c r="W137" s="26">
        <v>1.8250400783335701E-4</v>
      </c>
      <c r="X137" s="26">
        <v>1.2459223906907099E-4</v>
      </c>
      <c r="Y137" s="26">
        <v>2.0807737729313401E-5</v>
      </c>
      <c r="Z137" s="26">
        <v>1.45981871015693E-4</v>
      </c>
      <c r="AA137" s="26">
        <v>5.2254765190634601E-4</v>
      </c>
      <c r="AB137" s="26">
        <v>3.9280635352330101E-4</v>
      </c>
      <c r="AC137" s="26">
        <v>6.7958416423540197E-4</v>
      </c>
      <c r="AD137" s="26">
        <v>1.18222701235505E-4</v>
      </c>
      <c r="AE137" s="26">
        <v>4.6289928016307399E-5</v>
      </c>
      <c r="AF137" s="26">
        <v>4.8494330518916902E-4</v>
      </c>
      <c r="AG137" s="26">
        <v>4.4241808284261198E-4</v>
      </c>
      <c r="AH137" s="26">
        <v>5.8571330224323803E-5</v>
      </c>
      <c r="AI137" s="26">
        <v>2.05142828694783E-4</v>
      </c>
      <c r="AJ137" s="26">
        <v>2.4565711136282801E-4</v>
      </c>
      <c r="AK137" s="6"/>
      <c r="AL137" s="24"/>
      <c r="AM137" s="24"/>
      <c r="AN137" s="2"/>
      <c r="AO137" s="23"/>
      <c r="AP137" s="23"/>
      <c r="AQ137" s="23"/>
      <c r="AR137" s="20"/>
    </row>
    <row r="138" spans="1:44" x14ac:dyDescent="0.25">
      <c r="A138" s="38" t="s">
        <v>181</v>
      </c>
      <c r="B138" s="35" t="s">
        <v>168</v>
      </c>
      <c r="C138" s="49">
        <v>16.758904109589039</v>
      </c>
      <c r="D138" s="57" t="s">
        <v>176</v>
      </c>
      <c r="E138" s="85" t="s">
        <v>179</v>
      </c>
      <c r="F138" s="26">
        <v>3.32593847411105E-3</v>
      </c>
      <c r="G138" s="26">
        <v>3.8766048196637898E-4</v>
      </c>
      <c r="H138" s="26">
        <v>3.57165628790484E-3</v>
      </c>
      <c r="I138" s="26">
        <v>5.8499121752932596E-3</v>
      </c>
      <c r="J138" s="26">
        <v>4.7233439979407901E-4</v>
      </c>
      <c r="K138" s="26">
        <v>2.4831551726200701E-3</v>
      </c>
      <c r="L138" s="26">
        <v>2.4951970681256201E-4</v>
      </c>
      <c r="M138" s="26">
        <v>6.9210004627321903E-3</v>
      </c>
      <c r="N138" s="26">
        <v>2.8010397225593502E-4</v>
      </c>
      <c r="O138" s="26">
        <v>2.27856153848079E-3</v>
      </c>
      <c r="P138" s="26">
        <v>1.0720963548427899E-3</v>
      </c>
      <c r="Q138" s="26">
        <v>3.5591130455711601E-4</v>
      </c>
      <c r="R138" s="26">
        <v>3.9641982951296902E-3</v>
      </c>
      <c r="S138" s="26">
        <v>2.9031115516051E-2</v>
      </c>
      <c r="T138" s="26">
        <v>9.0541522368568796E-5</v>
      </c>
      <c r="U138" s="26">
        <v>7.2075649143009402E-4</v>
      </c>
      <c r="V138" s="26">
        <v>3.5742826376020901E-4</v>
      </c>
      <c r="W138" s="26">
        <v>4.4985790090608E-4</v>
      </c>
      <c r="X138" s="26">
        <v>7.4326483081697603E-5</v>
      </c>
      <c r="Y138" s="26">
        <v>2.2116542653668599E-5</v>
      </c>
      <c r="Z138" s="26">
        <v>2.7813103368405997E-4</v>
      </c>
      <c r="AA138" s="26">
        <v>4.9154639934049702E-4</v>
      </c>
      <c r="AB138" s="26">
        <v>8.1839366818331705E-5</v>
      </c>
      <c r="AC138" s="26">
        <v>7.4856692795182605E-4</v>
      </c>
      <c r="AD138" s="26">
        <v>9.9083039707285203E-5</v>
      </c>
      <c r="AE138" s="26">
        <v>5.4873842728528103E-5</v>
      </c>
      <c r="AF138" s="26">
        <v>7.4624082462912899E-4</v>
      </c>
      <c r="AG138" s="26">
        <v>3.7972718879796099E-4</v>
      </c>
      <c r="AH138" s="26">
        <v>5.74648781754587E-5</v>
      </c>
      <c r="AI138" s="26">
        <v>0</v>
      </c>
      <c r="AJ138" s="26">
        <v>1.90462295059476E-4</v>
      </c>
      <c r="AK138" s="6"/>
      <c r="AL138" s="24"/>
      <c r="AM138" s="24"/>
      <c r="AN138" s="2"/>
      <c r="AO138" s="23"/>
      <c r="AP138" s="23"/>
      <c r="AQ138" s="23"/>
      <c r="AR138" s="20"/>
    </row>
    <row r="139" spans="1:44" x14ac:dyDescent="0.25">
      <c r="A139" s="38" t="s">
        <v>182</v>
      </c>
      <c r="B139" s="35" t="s">
        <v>167</v>
      </c>
      <c r="C139" s="49">
        <v>15.169863013698629</v>
      </c>
      <c r="D139" s="57" t="s">
        <v>176</v>
      </c>
      <c r="E139" s="16" t="s">
        <v>264</v>
      </c>
      <c r="F139" s="26">
        <v>3.7995948638391598E-3</v>
      </c>
      <c r="G139" s="26">
        <v>5.3943909189380199E-4</v>
      </c>
      <c r="H139" s="26">
        <v>4.0048479246290996E-3</v>
      </c>
      <c r="I139" s="26">
        <v>5.9220013506131198E-3</v>
      </c>
      <c r="J139" s="26">
        <v>2.8402430212783899E-4</v>
      </c>
      <c r="K139" s="26">
        <v>2.1179865601807101E-3</v>
      </c>
      <c r="L139" s="26">
        <v>4.3401208579318701E-4</v>
      </c>
      <c r="M139" s="26">
        <v>6.70837356465925E-3</v>
      </c>
      <c r="N139" s="26">
        <v>3.5059920775748699E-4</v>
      </c>
      <c r="O139" s="26">
        <v>2.6168686330353898E-3</v>
      </c>
      <c r="P139" s="26">
        <v>1.0044458827504501E-3</v>
      </c>
      <c r="Q139" s="26">
        <v>7.6961899350932203E-4</v>
      </c>
      <c r="R139" s="26">
        <v>3.3383557997349799E-3</v>
      </c>
      <c r="S139" s="26">
        <v>3.0236821059356898E-2</v>
      </c>
      <c r="T139" s="26">
        <v>9.3466322535514101E-5</v>
      </c>
      <c r="U139" s="26">
        <v>7.4175322387358899E-4</v>
      </c>
      <c r="V139" s="26">
        <v>4.6573756160172902E-4</v>
      </c>
      <c r="W139" s="26">
        <v>3.2901938013187298E-4</v>
      </c>
      <c r="X139" s="26">
        <v>9.6824661739071396E-5</v>
      </c>
      <c r="Y139" s="26">
        <v>0</v>
      </c>
      <c r="Z139" s="26">
        <v>2.31225919128575E-4</v>
      </c>
      <c r="AA139" s="26">
        <v>5.3176802739981805E-4</v>
      </c>
      <c r="AB139" s="26">
        <v>1.0089427784913199E-4</v>
      </c>
      <c r="AC139" s="26">
        <v>6.6855283961416898E-4</v>
      </c>
      <c r="AD139" s="26">
        <v>7.5349073499920898E-5</v>
      </c>
      <c r="AE139" s="26">
        <v>7.1103628974873907E-5</v>
      </c>
      <c r="AF139" s="26">
        <v>7.3731972209133102E-4</v>
      </c>
      <c r="AG139" s="26">
        <v>4.0122684545813701E-4</v>
      </c>
      <c r="AH139" s="26">
        <v>5.5931536767637801E-5</v>
      </c>
      <c r="AI139" s="26">
        <v>4.1118029630228504E-6</v>
      </c>
      <c r="AJ139" s="26">
        <v>3.2926335463783803E-4</v>
      </c>
      <c r="AK139" s="6"/>
      <c r="AL139" s="24"/>
      <c r="AM139" s="24"/>
      <c r="AN139" s="2"/>
      <c r="AO139" s="23"/>
      <c r="AP139" s="23"/>
      <c r="AQ139" s="23"/>
      <c r="AR139" s="20"/>
    </row>
    <row r="140" spans="1:44" x14ac:dyDescent="0.25">
      <c r="A140" s="38" t="s">
        <v>183</v>
      </c>
      <c r="B140" s="35" t="s">
        <v>168</v>
      </c>
      <c r="C140" s="49">
        <v>18.13150684931507</v>
      </c>
      <c r="D140" s="57" t="s">
        <v>176</v>
      </c>
      <c r="E140" s="85" t="s">
        <v>179</v>
      </c>
      <c r="F140" s="26">
        <v>3.2635815417427702E-3</v>
      </c>
      <c r="G140" s="26">
        <v>3.8800721418091899E-4</v>
      </c>
      <c r="H140" s="26">
        <v>2.9723118912060999E-3</v>
      </c>
      <c r="I140" s="26">
        <v>5.08725185212226E-3</v>
      </c>
      <c r="J140" s="26">
        <v>3.2800133180397001E-4</v>
      </c>
      <c r="K140" s="26">
        <v>1.9096252161851901E-3</v>
      </c>
      <c r="L140" s="26">
        <v>6.6244310110599898E-4</v>
      </c>
      <c r="M140" s="26">
        <v>5.6818655023167302E-3</v>
      </c>
      <c r="N140" s="26">
        <v>2.9086590512080601E-4</v>
      </c>
      <c r="O140" s="26">
        <v>1.93437155686795E-3</v>
      </c>
      <c r="P140" s="26">
        <v>7.2238305426548398E-4</v>
      </c>
      <c r="Q140" s="26">
        <v>6.9486317258837902E-4</v>
      </c>
      <c r="R140" s="26">
        <v>3.4364013945023101E-3</v>
      </c>
      <c r="S140" s="26">
        <v>2.5759785937931101E-2</v>
      </c>
      <c r="T140" s="26">
        <v>9.5076153718699996E-5</v>
      </c>
      <c r="U140" s="26">
        <v>6.8162900404540496E-4</v>
      </c>
      <c r="V140" s="26">
        <v>3.9478158522044299E-4</v>
      </c>
      <c r="W140" s="26">
        <v>3.7432887661042102E-4</v>
      </c>
      <c r="X140" s="26">
        <v>1.8000020363331901E-4</v>
      </c>
      <c r="Y140" s="26">
        <v>8.2395675361966394E-6</v>
      </c>
      <c r="Z140" s="26">
        <v>2.3623832602518401E-4</v>
      </c>
      <c r="AA140" s="26">
        <v>4.5876624700510999E-4</v>
      </c>
      <c r="AB140" s="26">
        <v>1.12111366674532E-4</v>
      </c>
      <c r="AC140" s="26">
        <v>7.6193360617110703E-4</v>
      </c>
      <c r="AD140" s="26">
        <v>5.3836742617161298E-5</v>
      </c>
      <c r="AE140" s="26">
        <v>3.5971953836135203E-5</v>
      </c>
      <c r="AF140" s="26">
        <v>1.0717458426974E-3</v>
      </c>
      <c r="AG140" s="26">
        <v>3.3965171079785401E-4</v>
      </c>
      <c r="AH140" s="26">
        <v>5.6832171180242297E-5</v>
      </c>
      <c r="AI140" s="26">
        <v>5.4741571120080498E-5</v>
      </c>
      <c r="AJ140" s="26">
        <v>1.9991365503123899E-4</v>
      </c>
      <c r="AK140" s="6"/>
      <c r="AL140" s="24"/>
      <c r="AM140" s="24"/>
      <c r="AN140" s="2"/>
      <c r="AO140" s="23"/>
      <c r="AP140" s="23"/>
      <c r="AQ140" s="23"/>
      <c r="AR140" s="20"/>
    </row>
    <row r="141" spans="1:44" x14ac:dyDescent="0.25">
      <c r="A141" s="38" t="s">
        <v>184</v>
      </c>
      <c r="B141" s="35" t="s">
        <v>168</v>
      </c>
      <c r="C141" s="49">
        <v>20.613698630136991</v>
      </c>
      <c r="D141" s="57" t="s">
        <v>176</v>
      </c>
      <c r="E141" s="85" t="s">
        <v>179</v>
      </c>
      <c r="F141" s="26">
        <v>3.6289353298834602E-3</v>
      </c>
      <c r="G141" s="26">
        <v>4.7549934934045998E-4</v>
      </c>
      <c r="H141" s="26">
        <v>3.8978931431454399E-3</v>
      </c>
      <c r="I141" s="26">
        <v>5.68819809364551E-3</v>
      </c>
      <c r="J141" s="26">
        <v>4.0329444104483499E-4</v>
      </c>
      <c r="K141" s="26">
        <v>2.1666319851359902E-3</v>
      </c>
      <c r="L141" s="26">
        <v>5.1700816971246598E-4</v>
      </c>
      <c r="M141" s="26">
        <v>7.7466457169146101E-3</v>
      </c>
      <c r="N141" s="26">
        <v>4.9720386438152902E-4</v>
      </c>
      <c r="O141" s="26">
        <v>2.66740591173101E-3</v>
      </c>
      <c r="P141" s="26">
        <v>9.0909914998282295E-4</v>
      </c>
      <c r="Q141" s="26">
        <v>7.2489164626733898E-4</v>
      </c>
      <c r="R141" s="26">
        <v>4.1272381675787496E-3</v>
      </c>
      <c r="S141" s="26">
        <v>3.2163575242151299E-2</v>
      </c>
      <c r="T141" s="26">
        <v>1.2750611742779901E-4</v>
      </c>
      <c r="U141" s="26">
        <v>6.5242207947722205E-4</v>
      </c>
      <c r="V141" s="26">
        <v>5.5231765561011001E-4</v>
      </c>
      <c r="W141" s="26">
        <v>4.9454173910006905E-4</v>
      </c>
      <c r="X141" s="26">
        <v>1.9687979609104501E-4</v>
      </c>
      <c r="Y141" s="26">
        <v>1.27997378464639E-5</v>
      </c>
      <c r="Z141" s="26">
        <v>2.0528189001412401E-4</v>
      </c>
      <c r="AA141" s="26">
        <v>5.5018495244848402E-4</v>
      </c>
      <c r="AB141" s="26">
        <v>2.6100263932235702E-4</v>
      </c>
      <c r="AC141" s="26">
        <v>8.4530898795355004E-4</v>
      </c>
      <c r="AD141" s="26">
        <v>1.12880343509709E-4</v>
      </c>
      <c r="AE141" s="26">
        <v>3.8506901559140697E-5</v>
      </c>
      <c r="AF141" s="26">
        <v>1.13513554534424E-3</v>
      </c>
      <c r="AG141" s="26">
        <v>5.8863878686049305E-4</v>
      </c>
      <c r="AH141" s="26">
        <v>7.3285256453255998E-5</v>
      </c>
      <c r="AI141" s="26">
        <v>9.0165164644062301E-5</v>
      </c>
      <c r="AJ141" s="26">
        <v>3.1081408783164497E-4</v>
      </c>
      <c r="AK141" s="6"/>
      <c r="AL141" s="24"/>
      <c r="AM141" s="24"/>
      <c r="AN141" s="2"/>
      <c r="AO141" s="23"/>
      <c r="AP141" s="23"/>
      <c r="AQ141" s="23"/>
      <c r="AR141" s="20"/>
    </row>
    <row r="142" spans="1:44" x14ac:dyDescent="0.25">
      <c r="A142" s="38" t="s">
        <v>185</v>
      </c>
      <c r="B142" s="35" t="s">
        <v>168</v>
      </c>
      <c r="C142" s="49">
        <v>7.1123287671232873</v>
      </c>
      <c r="D142" s="57" t="s">
        <v>176</v>
      </c>
      <c r="E142" s="85" t="s">
        <v>179</v>
      </c>
      <c r="F142" s="26">
        <v>3.7674572126403499E-3</v>
      </c>
      <c r="G142" s="26">
        <v>4.2408043994198998E-4</v>
      </c>
      <c r="H142" s="26">
        <v>3.76887482223546E-3</v>
      </c>
      <c r="I142" s="26">
        <v>4.8412995140458999E-3</v>
      </c>
      <c r="J142" s="26">
        <v>2.9630760549023802E-4</v>
      </c>
      <c r="K142" s="26">
        <v>2.7242387191103402E-3</v>
      </c>
      <c r="L142" s="26">
        <v>3.28731157023268E-4</v>
      </c>
      <c r="M142" s="26">
        <v>6.4510814101543601E-3</v>
      </c>
      <c r="N142" s="26">
        <v>3.2500653541428899E-4</v>
      </c>
      <c r="O142" s="26">
        <v>2.5848011629936102E-3</v>
      </c>
      <c r="P142" s="26">
        <v>1.3974314621749699E-3</v>
      </c>
      <c r="Q142" s="26">
        <v>4.8948643208529801E-4</v>
      </c>
      <c r="R142" s="26">
        <v>3.5157505138740698E-3</v>
      </c>
      <c r="S142" s="26">
        <v>2.9796944017400101E-2</v>
      </c>
      <c r="T142" s="26">
        <v>1.4244362590628301E-4</v>
      </c>
      <c r="U142" s="26">
        <v>8.4085578611278397E-4</v>
      </c>
      <c r="V142" s="26">
        <v>3.5953438480917297E-4</v>
      </c>
      <c r="W142" s="26">
        <v>3.6353228191077398E-4</v>
      </c>
      <c r="X142" s="26">
        <v>1.11179046801414E-4</v>
      </c>
      <c r="Y142" s="26">
        <v>1.6805390569409299E-5</v>
      </c>
      <c r="Z142" s="26">
        <v>2.3122621889625199E-4</v>
      </c>
      <c r="AA142" s="26">
        <v>5.18404862015987E-4</v>
      </c>
      <c r="AB142" s="26">
        <v>1.64731864730921E-4</v>
      </c>
      <c r="AC142" s="26">
        <v>8.2844232128283398E-4</v>
      </c>
      <c r="AD142" s="26">
        <v>2.6204130570097599E-5</v>
      </c>
      <c r="AE142" s="26">
        <v>7.4168928339184495E-5</v>
      </c>
      <c r="AF142" s="26">
        <v>1.2181304774323599E-3</v>
      </c>
      <c r="AG142" s="26">
        <v>3.70059971846029E-4</v>
      </c>
      <c r="AH142" s="26">
        <v>5.2611733487981698E-5</v>
      </c>
      <c r="AI142" s="26">
        <v>1.1425846399859699E-4</v>
      </c>
      <c r="AJ142" s="26">
        <v>2.0302298922030801E-4</v>
      </c>
      <c r="AK142" s="6"/>
      <c r="AL142" s="24"/>
      <c r="AM142" s="24"/>
      <c r="AN142" s="2"/>
      <c r="AO142" s="23"/>
      <c r="AP142" s="23"/>
      <c r="AQ142" s="23"/>
      <c r="AR142" s="20"/>
    </row>
    <row r="143" spans="1:44" x14ac:dyDescent="0.25">
      <c r="A143" s="38" t="s">
        <v>186</v>
      </c>
      <c r="B143" s="35" t="s">
        <v>167</v>
      </c>
      <c r="C143" s="49">
        <v>21.794520547945201</v>
      </c>
      <c r="D143" s="57" t="s">
        <v>176</v>
      </c>
      <c r="E143" s="85" t="s">
        <v>179</v>
      </c>
      <c r="F143" s="26">
        <v>4.2744987101909701E-3</v>
      </c>
      <c r="G143" s="26">
        <v>7.1823072849500796E-4</v>
      </c>
      <c r="H143" s="26">
        <v>4.6422843316832997E-3</v>
      </c>
      <c r="I143" s="26">
        <v>5.3586126940188099E-3</v>
      </c>
      <c r="J143" s="26">
        <v>4.52116973186061E-4</v>
      </c>
      <c r="K143" s="26">
        <v>2.6727574701602801E-3</v>
      </c>
      <c r="L143" s="26">
        <v>1.2109403719437199E-3</v>
      </c>
      <c r="M143" s="26">
        <v>7.9175928151369607E-3</v>
      </c>
      <c r="N143" s="26">
        <v>3.3578946160269597E-4</v>
      </c>
      <c r="O143" s="26">
        <v>3.1908074353166099E-3</v>
      </c>
      <c r="P143" s="26">
        <v>7.9464759263431196E-4</v>
      </c>
      <c r="Q143" s="26">
        <v>1.00072275131736E-3</v>
      </c>
      <c r="R143" s="26">
        <v>3.9657615347842099E-3</v>
      </c>
      <c r="S143" s="26">
        <v>3.0450184671229199E-2</v>
      </c>
      <c r="T143" s="26">
        <v>6.0992458126841701E-5</v>
      </c>
      <c r="U143" s="26">
        <v>6.27352767290517E-4</v>
      </c>
      <c r="V143" s="26">
        <v>6.4211137467994896E-4</v>
      </c>
      <c r="W143" s="26">
        <v>5.8550251712283805E-4</v>
      </c>
      <c r="X143" s="26">
        <v>2.69747047013113E-4</v>
      </c>
      <c r="Y143" s="26">
        <v>1.2506826960805499E-5</v>
      </c>
      <c r="Z143" s="26">
        <v>2.36716218892985E-4</v>
      </c>
      <c r="AA143" s="26">
        <v>6.1232656237965495E-4</v>
      </c>
      <c r="AB143" s="26">
        <v>6.9304815561920603E-4</v>
      </c>
      <c r="AC143" s="26">
        <v>7.9540011756291799E-4</v>
      </c>
      <c r="AD143" s="26">
        <v>9.6996747591854705E-5</v>
      </c>
      <c r="AE143" s="26">
        <v>4.7605405726327802E-5</v>
      </c>
      <c r="AF143" s="26">
        <v>1.64184862549576E-3</v>
      </c>
      <c r="AG143" s="26">
        <v>6.5896124348627304E-4</v>
      </c>
      <c r="AH143" s="26">
        <v>9.9253916527994497E-5</v>
      </c>
      <c r="AI143" s="26">
        <v>7.0084361042903001E-5</v>
      </c>
      <c r="AJ143" s="26">
        <v>2.89753665238242E-4</v>
      </c>
      <c r="AK143" s="6"/>
      <c r="AL143" s="24"/>
      <c r="AM143" s="24"/>
      <c r="AN143" s="2"/>
      <c r="AO143" s="23"/>
      <c r="AP143" s="23"/>
      <c r="AQ143" s="23"/>
      <c r="AR143" s="20"/>
    </row>
    <row r="144" spans="1:44" x14ac:dyDescent="0.25">
      <c r="A144" s="38" t="s">
        <v>187</v>
      </c>
      <c r="B144" s="35" t="s">
        <v>168</v>
      </c>
      <c r="C144" s="49">
        <v>11.47397260273973</v>
      </c>
      <c r="D144" s="57" t="s">
        <v>176</v>
      </c>
      <c r="E144" s="85" t="s">
        <v>179</v>
      </c>
      <c r="F144" s="26">
        <v>3.3140391682247999E-3</v>
      </c>
      <c r="G144" s="26">
        <v>4.1514496054731898E-4</v>
      </c>
      <c r="H144" s="26">
        <v>3.0542453231121101E-3</v>
      </c>
      <c r="I144" s="26">
        <v>5.2893828081004898E-3</v>
      </c>
      <c r="J144" s="26">
        <v>1.76378522129626E-4</v>
      </c>
      <c r="K144" s="26">
        <v>2.2848076316986702E-3</v>
      </c>
      <c r="L144" s="26">
        <v>4.4447321658226202E-4</v>
      </c>
      <c r="M144" s="26">
        <v>6.2690987189838203E-3</v>
      </c>
      <c r="N144" s="26">
        <v>3.5106843510817302E-4</v>
      </c>
      <c r="O144" s="26">
        <v>2.4531497072760801E-3</v>
      </c>
      <c r="P144" s="26">
        <v>9.29871243801617E-4</v>
      </c>
      <c r="Q144" s="26">
        <v>4.89827978162181E-4</v>
      </c>
      <c r="R144" s="26">
        <v>3.59025250711641E-3</v>
      </c>
      <c r="S144" s="26">
        <v>2.8214518907066801E-2</v>
      </c>
      <c r="T144" s="26">
        <v>1.23181187343541E-4</v>
      </c>
      <c r="U144" s="26">
        <v>1.0443706073718301E-3</v>
      </c>
      <c r="V144" s="26">
        <v>3.34475336753653E-4</v>
      </c>
      <c r="W144" s="26">
        <v>2.4163123957854799E-4</v>
      </c>
      <c r="X144" s="26">
        <v>1.04411487001499E-4</v>
      </c>
      <c r="Y144" s="26">
        <v>2.1258747159343102E-5</v>
      </c>
      <c r="Z144" s="26">
        <v>2.5823686753138902E-4</v>
      </c>
      <c r="AA144" s="26">
        <v>4.6334376165334999E-4</v>
      </c>
      <c r="AB144" s="26">
        <v>9.5765712203539296E-5</v>
      </c>
      <c r="AC144" s="26">
        <v>6.1882333787271105E-4</v>
      </c>
      <c r="AD144" s="26">
        <v>5.8579577680584001E-5</v>
      </c>
      <c r="AE144" s="26">
        <v>2.2953034719848699E-5</v>
      </c>
      <c r="AF144" s="26">
        <v>7.9408734889587895E-4</v>
      </c>
      <c r="AG144" s="26">
        <v>3.5346573570695702E-4</v>
      </c>
      <c r="AH144" s="26">
        <v>3.6902923352913599E-5</v>
      </c>
      <c r="AI144" s="26">
        <v>5.00009050884234E-5</v>
      </c>
      <c r="AJ144" s="26">
        <v>2.02825141306497E-4</v>
      </c>
      <c r="AK144" s="6"/>
      <c r="AL144" s="24"/>
      <c r="AM144" s="24"/>
      <c r="AN144" s="2"/>
      <c r="AO144" s="23"/>
      <c r="AP144" s="23"/>
      <c r="AQ144" s="23"/>
      <c r="AR144" s="20"/>
    </row>
    <row r="145" spans="1:44" x14ac:dyDescent="0.25">
      <c r="A145" s="38" t="s">
        <v>188</v>
      </c>
      <c r="B145" s="35" t="s">
        <v>168</v>
      </c>
      <c r="C145" s="49">
        <v>15.29041095890411</v>
      </c>
      <c r="D145" s="57" t="s">
        <v>176</v>
      </c>
      <c r="E145" s="85" t="s">
        <v>179</v>
      </c>
      <c r="F145" s="26">
        <v>3.4712435314978901E-3</v>
      </c>
      <c r="G145" s="26">
        <v>4.3258357248838098E-4</v>
      </c>
      <c r="H145" s="26">
        <v>3.28881308503862E-3</v>
      </c>
      <c r="I145" s="26">
        <v>5.3152556714573798E-3</v>
      </c>
      <c r="J145" s="26">
        <v>2.7964550720571099E-4</v>
      </c>
      <c r="K145" s="26">
        <v>2.1099061138379499E-3</v>
      </c>
      <c r="L145" s="26">
        <v>4.2847434153638802E-4</v>
      </c>
      <c r="M145" s="26">
        <v>6.73958687598121E-3</v>
      </c>
      <c r="N145" s="26">
        <v>2.9713405063302902E-4</v>
      </c>
      <c r="O145" s="26">
        <v>2.7737669180922099E-3</v>
      </c>
      <c r="P145" s="26">
        <v>7.7348043520749103E-4</v>
      </c>
      <c r="Q145" s="26">
        <v>6.3346322589275905E-4</v>
      </c>
      <c r="R145" s="26">
        <v>3.9558883916793299E-3</v>
      </c>
      <c r="S145" s="26">
        <v>2.77891628088539E-2</v>
      </c>
      <c r="T145" s="26">
        <v>1.13007133492763E-4</v>
      </c>
      <c r="U145" s="26">
        <v>7.1684846026846198E-4</v>
      </c>
      <c r="V145" s="26">
        <v>3.8118266628566399E-4</v>
      </c>
      <c r="W145" s="26">
        <v>2.8461297902050302E-4</v>
      </c>
      <c r="X145" s="26">
        <v>8.7359277970730406E-5</v>
      </c>
      <c r="Y145" s="26">
        <v>2.0344100151069298E-6</v>
      </c>
      <c r="Z145" s="26">
        <v>3.2678833058115002E-4</v>
      </c>
      <c r="AA145" s="26">
        <v>4.7322930135189697E-4</v>
      </c>
      <c r="AB145" s="26">
        <v>1.4431267756941901E-4</v>
      </c>
      <c r="AC145" s="26">
        <v>7.3069494497935501E-4</v>
      </c>
      <c r="AD145" s="26">
        <v>7.8437936743049199E-5</v>
      </c>
      <c r="AE145" s="26">
        <v>5.6970855587605699E-5</v>
      </c>
      <c r="AF145" s="26">
        <v>5.7118426917627499E-4</v>
      </c>
      <c r="AG145" s="26">
        <v>3.81856160690419E-4</v>
      </c>
      <c r="AH145" s="26">
        <v>3.8926420615494203E-5</v>
      </c>
      <c r="AI145" s="26">
        <v>7.7560279643928398E-5</v>
      </c>
      <c r="AJ145" s="26">
        <v>2.4802965578383802E-4</v>
      </c>
      <c r="AK145" s="6"/>
      <c r="AL145" s="24"/>
      <c r="AM145" s="24"/>
      <c r="AN145" s="2"/>
      <c r="AO145" s="23"/>
      <c r="AP145" s="23"/>
      <c r="AQ145" s="23"/>
      <c r="AR145" s="20"/>
    </row>
    <row r="146" spans="1:44" x14ac:dyDescent="0.25">
      <c r="A146" s="38" t="s">
        <v>189</v>
      </c>
      <c r="B146" s="35" t="s">
        <v>167</v>
      </c>
      <c r="C146" s="49">
        <v>9.8465753424657532</v>
      </c>
      <c r="D146" s="57" t="s">
        <v>179</v>
      </c>
      <c r="E146" s="85" t="s">
        <v>179</v>
      </c>
      <c r="F146" s="26">
        <v>2.2167597810789602E-3</v>
      </c>
      <c r="G146" s="26">
        <v>2.5397220631868603E-4</v>
      </c>
      <c r="H146" s="26">
        <v>1.8562935797327301E-3</v>
      </c>
      <c r="I146" s="26">
        <v>4.1130425775488403E-3</v>
      </c>
      <c r="J146" s="26">
        <v>1.31609834830125E-3</v>
      </c>
      <c r="K146" s="26">
        <v>1.87337903667779E-3</v>
      </c>
      <c r="L146" s="26">
        <v>6.4384143373460401E-5</v>
      </c>
      <c r="M146" s="26">
        <v>5.9196349985644204E-3</v>
      </c>
      <c r="N146" s="26">
        <v>5.2296535536350101E-4</v>
      </c>
      <c r="O146" s="26">
        <v>1.6830155766367201E-3</v>
      </c>
      <c r="P146" s="26">
        <v>9.6124527160762799E-4</v>
      </c>
      <c r="Q146" s="26">
        <v>2.04419552126145E-4</v>
      </c>
      <c r="R146" s="26">
        <v>3.5887611420783302E-3</v>
      </c>
      <c r="S146" s="26">
        <v>3.08192428451298E-2</v>
      </c>
      <c r="T146" s="26">
        <v>4.4452785834021797E-5</v>
      </c>
      <c r="U146" s="26">
        <v>3.2588803603739798E-4</v>
      </c>
      <c r="V146" s="26">
        <v>3.4562679511190798E-4</v>
      </c>
      <c r="W146" s="26">
        <v>1.4783766970135099E-4</v>
      </c>
      <c r="X146" s="26">
        <v>1.3999391293925199E-4</v>
      </c>
      <c r="Y146" s="26">
        <v>1.5228271666415399E-5</v>
      </c>
      <c r="Z146" s="26">
        <v>2.4710297731612201E-5</v>
      </c>
      <c r="AA146" s="26">
        <v>3.6112857565684202E-4</v>
      </c>
      <c r="AB146" s="26">
        <v>2.2299202269728999E-4</v>
      </c>
      <c r="AC146" s="26">
        <v>6.0829345688212695E-4</v>
      </c>
      <c r="AD146" s="26">
        <v>6.7555927880313897E-5</v>
      </c>
      <c r="AE146" s="26">
        <v>6.1973936217508003E-5</v>
      </c>
      <c r="AF146" s="26">
        <v>3.7972863640331798E-4</v>
      </c>
      <c r="AG146" s="26">
        <v>3.3385767755657602E-4</v>
      </c>
      <c r="AH146" s="26">
        <v>4.3062191174588301E-5</v>
      </c>
      <c r="AI146" s="26">
        <v>5.8895070889669498E-5</v>
      </c>
      <c r="AJ146" s="26">
        <v>1.4631766696600399E-4</v>
      </c>
      <c r="AK146" s="6"/>
      <c r="AL146" s="24"/>
      <c r="AM146" s="24"/>
      <c r="AN146" s="2"/>
      <c r="AO146" s="23"/>
      <c r="AP146" s="23"/>
      <c r="AQ146" s="23"/>
      <c r="AR146" s="20"/>
    </row>
    <row r="147" spans="1:44" x14ac:dyDescent="0.25">
      <c r="A147" s="38" t="s">
        <v>190</v>
      </c>
      <c r="B147" s="35" t="s">
        <v>167</v>
      </c>
      <c r="C147" s="49">
        <v>13.764383561643839</v>
      </c>
      <c r="D147" s="57" t="s">
        <v>179</v>
      </c>
      <c r="E147" s="85" t="s">
        <v>179</v>
      </c>
      <c r="F147" s="26">
        <v>3.2512255780109398E-3</v>
      </c>
      <c r="G147" s="26">
        <v>3.8470748781660702E-4</v>
      </c>
      <c r="H147" s="26">
        <v>3.4133528493007401E-3</v>
      </c>
      <c r="I147" s="26">
        <v>5.4493308500350203E-3</v>
      </c>
      <c r="J147" s="26">
        <v>5.3823361599477401E-4</v>
      </c>
      <c r="K147" s="26">
        <v>1.8949754465598899E-3</v>
      </c>
      <c r="L147" s="26">
        <v>4.9257012409526803E-4</v>
      </c>
      <c r="M147" s="26">
        <v>6.0162397020629898E-3</v>
      </c>
      <c r="N147" s="26">
        <v>4.2880835427800199E-4</v>
      </c>
      <c r="O147" s="26">
        <v>2.2300081358970201E-3</v>
      </c>
      <c r="P147" s="26">
        <v>7.5367633827569998E-4</v>
      </c>
      <c r="Q147" s="26">
        <v>4.5566057782806798E-4</v>
      </c>
      <c r="R147" s="26">
        <v>4.5146936227610504E-3</v>
      </c>
      <c r="S147" s="26">
        <v>2.8905502542686499E-2</v>
      </c>
      <c r="T147" s="26">
        <v>9.28046031512812E-5</v>
      </c>
      <c r="U147" s="26">
        <v>6.4922199105485695E-4</v>
      </c>
      <c r="V147" s="26">
        <v>2.85532905509508E-4</v>
      </c>
      <c r="W147" s="26">
        <v>1.18287959652544E-4</v>
      </c>
      <c r="X147" s="26">
        <v>1.20008640549546E-4</v>
      </c>
      <c r="Y147" s="26">
        <v>5.0499144749442701E-6</v>
      </c>
      <c r="Z147" s="26">
        <v>2.1451901896451299E-4</v>
      </c>
      <c r="AA147" s="26">
        <v>4.6798361379904202E-4</v>
      </c>
      <c r="AB147" s="26">
        <v>1.0707132322589199E-4</v>
      </c>
      <c r="AC147" s="26">
        <v>6.9606065834493496E-4</v>
      </c>
      <c r="AD147" s="26">
        <v>7.1200919605512002E-5</v>
      </c>
      <c r="AE147" s="26">
        <v>4.7086180461960401E-5</v>
      </c>
      <c r="AF147" s="26">
        <v>5.2160439994354503E-4</v>
      </c>
      <c r="AG147" s="26">
        <v>3.7131765786224799E-4</v>
      </c>
      <c r="AH147" s="26">
        <v>3.3676891416879E-5</v>
      </c>
      <c r="AI147" s="26">
        <v>1.71155714155288E-5</v>
      </c>
      <c r="AJ147" s="26">
        <v>2.6305704965913501E-4</v>
      </c>
      <c r="AK147" s="6"/>
      <c r="AL147" s="24"/>
      <c r="AM147" s="24"/>
      <c r="AN147" s="2"/>
      <c r="AO147" s="23"/>
      <c r="AP147" s="23"/>
      <c r="AQ147" s="23"/>
      <c r="AR147" s="20"/>
    </row>
    <row r="148" spans="1:44" x14ac:dyDescent="0.25">
      <c r="A148" s="38" t="s">
        <v>191</v>
      </c>
      <c r="B148" s="35" t="s">
        <v>167</v>
      </c>
      <c r="C148" s="49">
        <v>27.295890410958901</v>
      </c>
      <c r="D148" s="57" t="s">
        <v>176</v>
      </c>
      <c r="E148" s="85" t="s">
        <v>179</v>
      </c>
      <c r="F148" s="26">
        <v>3.4915148664006299E-3</v>
      </c>
      <c r="G148" s="26">
        <v>5.1290193397679896E-4</v>
      </c>
      <c r="H148" s="26">
        <v>3.9429242052989701E-3</v>
      </c>
      <c r="I148" s="26">
        <v>3.3557709362404902E-3</v>
      </c>
      <c r="J148" s="26">
        <v>4.4701078872048201E-4</v>
      </c>
      <c r="K148" s="26">
        <v>9.8976885199287797E-4</v>
      </c>
      <c r="L148" s="26">
        <v>7.1981350167322805E-4</v>
      </c>
      <c r="M148" s="26">
        <v>4.5474444513502396E-3</v>
      </c>
      <c r="N148" s="26">
        <v>1.8152733708117101E-4</v>
      </c>
      <c r="O148" s="26">
        <v>1.20830369749785E-3</v>
      </c>
      <c r="P148" s="26">
        <v>5.9883299701026004E-4</v>
      </c>
      <c r="Q148" s="26">
        <v>5.2494142927391504E-4</v>
      </c>
      <c r="R148" s="26">
        <v>1.4847653295718801E-3</v>
      </c>
      <c r="S148" s="26">
        <v>2.1734322597781099E-2</v>
      </c>
      <c r="T148" s="26">
        <v>6.0062923984646203E-5</v>
      </c>
      <c r="U148" s="26">
        <v>4.20431152419816E-4</v>
      </c>
      <c r="V148" s="26">
        <v>1.9874853093990299E-4</v>
      </c>
      <c r="W148" s="26">
        <v>2.31857989854579E-4</v>
      </c>
      <c r="X148" s="26">
        <v>8.7928173192569704E-5</v>
      </c>
      <c r="Y148" s="26">
        <v>8.1719771656831998E-6</v>
      </c>
      <c r="Z148" s="26">
        <v>1.89621038355944E-4</v>
      </c>
      <c r="AA148" s="26">
        <v>3.7872290241888198E-4</v>
      </c>
      <c r="AB148" s="26">
        <v>1.22540036316757E-4</v>
      </c>
      <c r="AC148" s="26">
        <v>6.07537284571753E-4</v>
      </c>
      <c r="AD148" s="26">
        <v>5.8149525624968201E-5</v>
      </c>
      <c r="AE148" s="26">
        <v>4.2064795661985898E-5</v>
      </c>
      <c r="AF148" s="26">
        <v>4.09626755690569E-4</v>
      </c>
      <c r="AG148" s="26">
        <v>2.5826919214158101E-4</v>
      </c>
      <c r="AH148" s="26">
        <v>2.35798330926892E-5</v>
      </c>
      <c r="AI148" s="26">
        <v>0</v>
      </c>
      <c r="AJ148" s="26">
        <v>1.7013570739651701E-4</v>
      </c>
      <c r="AK148" s="6"/>
      <c r="AL148" s="24"/>
      <c r="AM148" s="24"/>
      <c r="AN148" s="2"/>
      <c r="AO148" s="23"/>
      <c r="AP148" s="23"/>
      <c r="AQ148" s="23"/>
      <c r="AR148" s="20"/>
    </row>
    <row r="149" spans="1:44" x14ac:dyDescent="0.25">
      <c r="A149" s="38" t="s">
        <v>192</v>
      </c>
      <c r="B149" s="35" t="s">
        <v>167</v>
      </c>
      <c r="C149" s="49">
        <v>23.863013698630141</v>
      </c>
      <c r="D149" s="57" t="s">
        <v>176</v>
      </c>
      <c r="E149" s="85" t="s">
        <v>179</v>
      </c>
      <c r="F149" s="26">
        <v>3.5917689989481399E-3</v>
      </c>
      <c r="G149" s="26">
        <v>4.56070727966706E-4</v>
      </c>
      <c r="H149" s="26">
        <v>3.5796847618837502E-3</v>
      </c>
      <c r="I149" s="26">
        <v>3.80804110365391E-3</v>
      </c>
      <c r="J149" s="26">
        <v>7.9921720020764795E-4</v>
      </c>
      <c r="K149" s="26">
        <v>1.4342571698019301E-3</v>
      </c>
      <c r="L149" s="26">
        <v>9.3234033742815403E-4</v>
      </c>
      <c r="M149" s="26">
        <v>5.5229728368449398E-3</v>
      </c>
      <c r="N149" s="26">
        <v>2.3758891032517801E-4</v>
      </c>
      <c r="O149" s="26">
        <v>1.8417826077909199E-3</v>
      </c>
      <c r="P149" s="26">
        <v>8.2041837087357995E-4</v>
      </c>
      <c r="Q149" s="26">
        <v>6.7887254604633897E-4</v>
      </c>
      <c r="R149" s="26">
        <v>2.0022495282644502E-3</v>
      </c>
      <c r="S149" s="26">
        <v>2.6156488965750398E-2</v>
      </c>
      <c r="T149" s="26">
        <v>1.1642910188230901E-4</v>
      </c>
      <c r="U149" s="26">
        <v>6.6230089834833702E-4</v>
      </c>
      <c r="V149" s="26">
        <v>3.5548895016840901E-4</v>
      </c>
      <c r="W149" s="26">
        <v>2.9861241617477001E-4</v>
      </c>
      <c r="X149" s="26">
        <v>1.20313020781448E-4</v>
      </c>
      <c r="Y149" s="26">
        <v>0</v>
      </c>
      <c r="Z149" s="26">
        <v>2.34894981596943E-4</v>
      </c>
      <c r="AA149" s="26">
        <v>4.6826240093581899E-4</v>
      </c>
      <c r="AB149" s="26">
        <v>4.7300169553345198E-4</v>
      </c>
      <c r="AC149" s="26">
        <v>4.8221789858409202E-4</v>
      </c>
      <c r="AD149" s="26">
        <v>8.2540282418346893E-5</v>
      </c>
      <c r="AE149" s="26">
        <v>3.2094198052718798E-5</v>
      </c>
      <c r="AF149" s="26">
        <v>6.6243404947485395E-4</v>
      </c>
      <c r="AG149" s="26">
        <v>3.8202637528838098E-4</v>
      </c>
      <c r="AH149" s="26">
        <v>2.4892683741166998E-5</v>
      </c>
      <c r="AI149" s="26">
        <v>1.5667575496441401E-4</v>
      </c>
      <c r="AJ149" s="26">
        <v>2.12718645954373E-4</v>
      </c>
      <c r="AK149" s="6"/>
      <c r="AL149" s="24"/>
      <c r="AM149" s="24"/>
      <c r="AN149" s="2"/>
      <c r="AO149" s="23"/>
      <c r="AP149" s="23"/>
      <c r="AQ149" s="23"/>
      <c r="AR149" s="20"/>
    </row>
    <row r="150" spans="1:44" x14ac:dyDescent="0.25">
      <c r="A150" s="38" t="s">
        <v>193</v>
      </c>
      <c r="B150" s="35" t="s">
        <v>168</v>
      </c>
      <c r="C150" s="49">
        <v>25.841095890410958</v>
      </c>
      <c r="D150" s="57" t="s">
        <v>176</v>
      </c>
      <c r="E150" s="100" t="s">
        <v>335</v>
      </c>
      <c r="F150" s="26">
        <v>3.2151865994652301E-3</v>
      </c>
      <c r="G150" s="26">
        <v>3.6072041470141099E-4</v>
      </c>
      <c r="H150" s="26">
        <v>3.5977492279158198E-3</v>
      </c>
      <c r="I150" s="26">
        <v>3.2816716360718201E-3</v>
      </c>
      <c r="J150" s="26">
        <v>7.8295488162227105E-4</v>
      </c>
      <c r="K150" s="26">
        <v>1.28667453798505E-3</v>
      </c>
      <c r="L150" s="26">
        <v>4.3945387860246403E-4</v>
      </c>
      <c r="M150" s="26">
        <v>4.8765319960919996E-3</v>
      </c>
      <c r="N150" s="26">
        <v>3.9259739228877401E-4</v>
      </c>
      <c r="O150" s="26">
        <v>1.25847096418651E-3</v>
      </c>
      <c r="P150" s="26">
        <v>8.6162578711764404E-4</v>
      </c>
      <c r="Q150" s="26">
        <v>6.3069158663924495E-4</v>
      </c>
      <c r="R150" s="26">
        <v>2.7967787720516498E-3</v>
      </c>
      <c r="S150" s="26">
        <v>2.32344548100696E-2</v>
      </c>
      <c r="T150" s="26">
        <v>8.2140843874068994E-5</v>
      </c>
      <c r="U150" s="26">
        <v>4.1640819617506599E-4</v>
      </c>
      <c r="V150" s="26">
        <v>3.9002434837120102E-4</v>
      </c>
      <c r="W150" s="26">
        <v>1.26667506213085E-4</v>
      </c>
      <c r="X150" s="26">
        <v>1.11841022815072E-4</v>
      </c>
      <c r="Y150" s="26">
        <v>8.8590139998168607E-6</v>
      </c>
      <c r="Z150" s="26">
        <v>2.1915443894658299E-4</v>
      </c>
      <c r="AA150" s="26">
        <v>3.51567550659081E-4</v>
      </c>
      <c r="AB150" s="26">
        <v>1.3378202242855E-4</v>
      </c>
      <c r="AC150" s="26">
        <v>5.7850556604610505E-4</v>
      </c>
      <c r="AD150" s="26">
        <v>1.3511544988478001E-4</v>
      </c>
      <c r="AE150" s="26">
        <v>4.4504099387571001E-5</v>
      </c>
      <c r="AF150" s="26">
        <v>3.2790583527297299E-4</v>
      </c>
      <c r="AG150" s="26">
        <v>3.3198090546693402E-4</v>
      </c>
      <c r="AH150" s="26">
        <v>4.5899392681347497E-5</v>
      </c>
      <c r="AI150" s="26">
        <v>4.9194470048187802E-5</v>
      </c>
      <c r="AJ150" s="26">
        <v>1.3722399149704599E-4</v>
      </c>
      <c r="AK150" s="6"/>
      <c r="AL150" s="24"/>
      <c r="AM150" s="24"/>
      <c r="AN150" s="2"/>
      <c r="AO150" s="23"/>
      <c r="AP150" s="23"/>
      <c r="AQ150" s="23"/>
      <c r="AR150" s="20"/>
    </row>
    <row r="151" spans="1:44" x14ac:dyDescent="0.25">
      <c r="A151" s="38" t="s">
        <v>194</v>
      </c>
      <c r="B151" s="35" t="s">
        <v>168</v>
      </c>
      <c r="C151" s="49">
        <v>25.69315068493151</v>
      </c>
      <c r="D151" s="57" t="s">
        <v>176</v>
      </c>
      <c r="E151" s="100" t="s">
        <v>336</v>
      </c>
      <c r="F151" s="26">
        <v>3.78784322973451E-3</v>
      </c>
      <c r="G151" s="26">
        <v>6.3087948749360201E-4</v>
      </c>
      <c r="H151" s="26">
        <v>4.1679000006340601E-3</v>
      </c>
      <c r="I151" s="26">
        <v>4.0827156000741603E-3</v>
      </c>
      <c r="J151" s="26">
        <v>5.3977910742734902E-4</v>
      </c>
      <c r="K151" s="26">
        <v>1.33517318727287E-3</v>
      </c>
      <c r="L151" s="26">
        <v>5.7324815963939399E-4</v>
      </c>
      <c r="M151" s="26">
        <v>4.7308728600011602E-3</v>
      </c>
      <c r="N151" s="26">
        <v>2.1541500062037899E-4</v>
      </c>
      <c r="O151" s="26">
        <v>1.3226977867764099E-3</v>
      </c>
      <c r="P151" s="26">
        <v>1.0415656487581201E-3</v>
      </c>
      <c r="Q151" s="26">
        <v>5.52226059656324E-4</v>
      </c>
      <c r="R151" s="26">
        <v>1.6220998646113999E-3</v>
      </c>
      <c r="S151" s="26">
        <v>2.0491859857258099E-2</v>
      </c>
      <c r="T151" s="26">
        <v>4.7648168069438699E-5</v>
      </c>
      <c r="U151" s="26">
        <v>6.8022810532926501E-4</v>
      </c>
      <c r="V151" s="26">
        <v>3.50502141467696E-4</v>
      </c>
      <c r="W151" s="26">
        <v>3.3689787375044999E-4</v>
      </c>
      <c r="X151" s="26">
        <v>1.4161340800525199E-4</v>
      </c>
      <c r="Y151" s="26">
        <v>7.6795015950230197E-6</v>
      </c>
      <c r="Z151" s="26">
        <v>2.7702053597423499E-4</v>
      </c>
      <c r="AA151" s="26">
        <v>4.53465930459139E-4</v>
      </c>
      <c r="AB151" s="26">
        <v>1.7466789970338101E-4</v>
      </c>
      <c r="AC151" s="26">
        <v>4.7683273689994602E-4</v>
      </c>
      <c r="AD151" s="26">
        <v>3.0239238162421801E-5</v>
      </c>
      <c r="AE151" s="26">
        <v>2.89767053602217E-5</v>
      </c>
      <c r="AF151" s="26">
        <v>3.56875496044977E-4</v>
      </c>
      <c r="AG151" s="26">
        <v>2.7119647763491098E-4</v>
      </c>
      <c r="AH151" s="26">
        <v>3.10670428453161E-5</v>
      </c>
      <c r="AI151" s="26">
        <v>0</v>
      </c>
      <c r="AJ151" s="26">
        <v>1.54766791901352E-4</v>
      </c>
      <c r="AK151" s="6"/>
      <c r="AL151" s="24"/>
      <c r="AM151" s="24"/>
      <c r="AN151" s="2"/>
      <c r="AO151" s="23"/>
      <c r="AP151" s="23"/>
      <c r="AQ151" s="23"/>
      <c r="AR151" s="20"/>
    </row>
    <row r="152" spans="1:44" x14ac:dyDescent="0.25">
      <c r="A152" s="38" t="s">
        <v>195</v>
      </c>
      <c r="B152" s="35" t="s">
        <v>167</v>
      </c>
      <c r="C152" s="49">
        <v>31.545205479452051</v>
      </c>
      <c r="D152" s="57" t="s">
        <v>176</v>
      </c>
      <c r="E152" s="85" t="s">
        <v>179</v>
      </c>
      <c r="F152" s="26">
        <v>3.7274598245831802E-3</v>
      </c>
      <c r="G152" s="26">
        <v>5.3020635791516005E-4</v>
      </c>
      <c r="H152" s="26">
        <v>4.91748683806936E-3</v>
      </c>
      <c r="I152" s="26">
        <v>4.4985724026631001E-3</v>
      </c>
      <c r="J152" s="26">
        <v>5.2354552631139002E-4</v>
      </c>
      <c r="K152" s="26">
        <v>1.4524638159790001E-3</v>
      </c>
      <c r="L152" s="26">
        <v>3.19621186506054E-4</v>
      </c>
      <c r="M152" s="26">
        <v>4.85549117411714E-3</v>
      </c>
      <c r="N152" s="26">
        <v>2.7079803311709098E-4</v>
      </c>
      <c r="O152" s="26">
        <v>2.3994620572379299E-3</v>
      </c>
      <c r="P152" s="26">
        <v>7.8636294873790104E-4</v>
      </c>
      <c r="Q152" s="26">
        <v>5.6239137480333201E-4</v>
      </c>
      <c r="R152" s="26">
        <v>2.1141309526747998E-3</v>
      </c>
      <c r="S152" s="26">
        <v>2.5765440465131899E-2</v>
      </c>
      <c r="T152" s="26">
        <v>6.9354108063797304E-5</v>
      </c>
      <c r="U152" s="26">
        <v>4.8439725701681399E-4</v>
      </c>
      <c r="V152" s="26">
        <v>3.20323331437738E-4</v>
      </c>
      <c r="W152" s="26">
        <v>3.0252869398231399E-4</v>
      </c>
      <c r="X152" s="26">
        <v>1.5196890071417099E-4</v>
      </c>
      <c r="Y152" s="26">
        <v>0</v>
      </c>
      <c r="Z152" s="26">
        <v>1.52502813880249E-4</v>
      </c>
      <c r="AA152" s="26">
        <v>4.6513436878184802E-4</v>
      </c>
      <c r="AB152" s="26">
        <v>1.5525756923860201E-4</v>
      </c>
      <c r="AC152" s="26">
        <v>6.8409428881952103E-4</v>
      </c>
      <c r="AD152" s="26">
        <v>1.2331306864628701E-4</v>
      </c>
      <c r="AE152" s="26">
        <v>2.7760303944788001E-5</v>
      </c>
      <c r="AF152" s="26">
        <v>5.9475289794330103E-4</v>
      </c>
      <c r="AG152" s="26">
        <v>3.32768715001901E-4</v>
      </c>
      <c r="AH152" s="26">
        <v>3.6948212275211202E-5</v>
      </c>
      <c r="AI152" s="26">
        <v>0</v>
      </c>
      <c r="AJ152" s="26">
        <v>2.19595432497453E-4</v>
      </c>
      <c r="AK152" s="6"/>
      <c r="AL152" s="24"/>
      <c r="AM152" s="24"/>
      <c r="AN152" s="2"/>
      <c r="AO152" s="23"/>
      <c r="AP152" s="23"/>
      <c r="AQ152" s="23"/>
      <c r="AR152" s="20"/>
    </row>
    <row r="153" spans="1:44" x14ac:dyDescent="0.25">
      <c r="A153" s="38" t="s">
        <v>196</v>
      </c>
      <c r="B153" s="35" t="s">
        <v>167</v>
      </c>
      <c r="C153" s="49">
        <v>24.42465753424657</v>
      </c>
      <c r="D153" s="57" t="s">
        <v>176</v>
      </c>
      <c r="E153" s="100" t="s">
        <v>337</v>
      </c>
      <c r="F153" s="26">
        <v>4.09239992179711E-3</v>
      </c>
      <c r="G153" s="26">
        <v>6.1365889308786505E-4</v>
      </c>
      <c r="H153" s="26">
        <v>4.03294004285346E-3</v>
      </c>
      <c r="I153" s="26">
        <v>4.9031228398601998E-3</v>
      </c>
      <c r="J153" s="26">
        <v>6.0182580654136999E-4</v>
      </c>
      <c r="K153" s="26">
        <v>1.46359928528403E-3</v>
      </c>
      <c r="L153" s="26">
        <v>3.54174435055276E-4</v>
      </c>
      <c r="M153" s="26">
        <v>6.4548569742439799E-3</v>
      </c>
      <c r="N153" s="26">
        <v>3.7230376995611302E-4</v>
      </c>
      <c r="O153" s="26">
        <v>1.7860055603744699E-3</v>
      </c>
      <c r="P153" s="26">
        <v>6.9452330703880004E-4</v>
      </c>
      <c r="Q153" s="26">
        <v>5.6648669666644605E-4</v>
      </c>
      <c r="R153" s="26">
        <v>3.6029120174454398E-3</v>
      </c>
      <c r="S153" s="26">
        <v>2.5202621044073299E-2</v>
      </c>
      <c r="T153" s="26">
        <v>6.1230740305495801E-5</v>
      </c>
      <c r="U153" s="26">
        <v>5.0599006470419101E-4</v>
      </c>
      <c r="V153" s="26">
        <v>3.70892939800639E-4</v>
      </c>
      <c r="W153" s="26">
        <v>4.0731787185260398E-4</v>
      </c>
      <c r="X153" s="26">
        <v>1.2766050458334601E-4</v>
      </c>
      <c r="Y153" s="26">
        <v>0</v>
      </c>
      <c r="Z153" s="26">
        <v>7.60851068246386E-5</v>
      </c>
      <c r="AA153" s="26">
        <v>4.4001008815913099E-4</v>
      </c>
      <c r="AB153" s="26">
        <v>1.6724154810487599E-4</v>
      </c>
      <c r="AC153" s="26">
        <v>8.1948761472479899E-4</v>
      </c>
      <c r="AD153" s="26">
        <v>1.09147431793887E-4</v>
      </c>
      <c r="AE153" s="26">
        <v>6.0353925747501297E-5</v>
      </c>
      <c r="AF153" s="26">
        <v>3.6216248988420901E-4</v>
      </c>
      <c r="AG153" s="26">
        <v>3.7147809116428501E-4</v>
      </c>
      <c r="AH153" s="26">
        <v>3.8121816871080099E-5</v>
      </c>
      <c r="AI153" s="26">
        <v>5.0251564666375199E-5</v>
      </c>
      <c r="AJ153" s="26">
        <v>2.14489094488424E-4</v>
      </c>
      <c r="AK153" s="6"/>
      <c r="AL153" s="24"/>
      <c r="AM153" s="24"/>
      <c r="AN153" s="2"/>
      <c r="AO153" s="23"/>
      <c r="AP153" s="23"/>
      <c r="AQ153" s="23"/>
      <c r="AR153" s="20"/>
    </row>
    <row r="154" spans="1:44" x14ac:dyDescent="0.25">
      <c r="A154" s="38" t="s">
        <v>197</v>
      </c>
      <c r="B154" s="35" t="s">
        <v>168</v>
      </c>
      <c r="C154" s="49">
        <v>20.849315068493151</v>
      </c>
      <c r="D154" s="57" t="s">
        <v>179</v>
      </c>
      <c r="E154" s="100" t="s">
        <v>335</v>
      </c>
      <c r="F154" s="26">
        <v>2.9092199429483199E-3</v>
      </c>
      <c r="G154" s="26">
        <v>2.8740410447742498E-4</v>
      </c>
      <c r="H154" s="26">
        <v>2.4399462313127E-3</v>
      </c>
      <c r="I154" s="26">
        <v>3.8284874691064501E-3</v>
      </c>
      <c r="J154" s="26">
        <v>4.61819195520446E-4</v>
      </c>
      <c r="K154" s="26">
        <v>1.80419821200759E-3</v>
      </c>
      <c r="L154" s="26">
        <v>3.3446346311876801E-4</v>
      </c>
      <c r="M154" s="26">
        <v>5.3931924541558698E-3</v>
      </c>
      <c r="N154" s="26">
        <v>3.5171939276774401E-4</v>
      </c>
      <c r="O154" s="26">
        <v>1.05111963303063E-3</v>
      </c>
      <c r="P154" s="26">
        <v>1.14617202525838E-3</v>
      </c>
      <c r="Q154" s="26">
        <v>5.3793362625854696E-4</v>
      </c>
      <c r="R154" s="26">
        <v>3.2309240192408598E-3</v>
      </c>
      <c r="S154" s="26">
        <v>2.7958559327778802E-2</v>
      </c>
      <c r="T154" s="26">
        <v>8.8398112850360095E-5</v>
      </c>
      <c r="U154" s="26">
        <v>3.2168602856076699E-4</v>
      </c>
      <c r="V154" s="26">
        <v>2.8362740737794399E-4</v>
      </c>
      <c r="W154" s="26">
        <v>4.2584795359717299E-4</v>
      </c>
      <c r="X154" s="26">
        <v>1.4466805634435399E-4</v>
      </c>
      <c r="Y154" s="26">
        <v>6.9014031776153598E-6</v>
      </c>
      <c r="Z154" s="26">
        <v>2.4856576840030401E-4</v>
      </c>
      <c r="AA154" s="26">
        <v>3.936636117682E-4</v>
      </c>
      <c r="AB154" s="26">
        <v>7.7070590540787893E-5</v>
      </c>
      <c r="AC154" s="26">
        <v>8.8074762325661296E-4</v>
      </c>
      <c r="AD154" s="26">
        <v>5.0741987091819599E-5</v>
      </c>
      <c r="AE154" s="26">
        <v>4.53020800768963E-5</v>
      </c>
      <c r="AF154" s="26">
        <v>4.7145271451772903E-4</v>
      </c>
      <c r="AG154" s="26">
        <v>3.6668891770828002E-4</v>
      </c>
      <c r="AH154" s="26">
        <v>1.9921559372524501E-5</v>
      </c>
      <c r="AI154" s="26">
        <v>3.9404608671530703E-5</v>
      </c>
      <c r="AJ154" s="26">
        <v>1.6188159952677399E-4</v>
      </c>
      <c r="AK154" s="6"/>
      <c r="AL154" s="24"/>
      <c r="AM154" s="24"/>
      <c r="AN154" s="2"/>
      <c r="AO154" s="23"/>
      <c r="AP154" s="23"/>
      <c r="AQ154" s="23"/>
      <c r="AR154" s="20"/>
    </row>
    <row r="155" spans="1:44" x14ac:dyDescent="0.25">
      <c r="A155" s="38" t="s">
        <v>198</v>
      </c>
      <c r="B155" s="35" t="s">
        <v>168</v>
      </c>
      <c r="C155" s="49">
        <v>4.5917808219178076</v>
      </c>
      <c r="D155" s="57" t="s">
        <v>176</v>
      </c>
      <c r="E155" s="100" t="s">
        <v>338</v>
      </c>
      <c r="F155" s="26">
        <v>2.8165576510300102E-3</v>
      </c>
      <c r="G155" s="26">
        <v>3.2275166576562598E-4</v>
      </c>
      <c r="H155" s="26">
        <v>2.7088228513341799E-3</v>
      </c>
      <c r="I155" s="26">
        <v>2.59460213362724E-3</v>
      </c>
      <c r="J155" s="26">
        <v>6.8895310391994303E-4</v>
      </c>
      <c r="K155" s="26">
        <v>1.32485180315486E-3</v>
      </c>
      <c r="L155" s="26">
        <v>8.3404780551592705E-4</v>
      </c>
      <c r="M155" s="26">
        <v>4.4491588014765101E-3</v>
      </c>
      <c r="N155" s="26">
        <v>2.4757787775187402E-4</v>
      </c>
      <c r="O155" s="26">
        <v>1.93052420882875E-3</v>
      </c>
      <c r="P155" s="26">
        <v>9.8775266259703296E-4</v>
      </c>
      <c r="Q155" s="26">
        <v>3.08791269721572E-4</v>
      </c>
      <c r="R155" s="26">
        <v>2.2734230139146998E-3</v>
      </c>
      <c r="S155" s="26">
        <v>1.9662154469593102E-2</v>
      </c>
      <c r="T155" s="26">
        <v>8.3979243048454006E-5</v>
      </c>
      <c r="U155" s="26">
        <v>3.1562806132302601E-4</v>
      </c>
      <c r="V155" s="26">
        <v>1.23065671865171E-4</v>
      </c>
      <c r="W155" s="26">
        <v>2.24841951938646E-4</v>
      </c>
      <c r="X155" s="26">
        <v>1.7722991906105699E-4</v>
      </c>
      <c r="Y155" s="26">
        <v>3.52540647890674E-6</v>
      </c>
      <c r="Z155" s="26">
        <v>2.9666738687729802E-4</v>
      </c>
      <c r="AA155" s="26">
        <v>3.6471738083186601E-4</v>
      </c>
      <c r="AB155" s="26">
        <v>5.8639945318800701E-4</v>
      </c>
      <c r="AC155" s="26">
        <v>6.5681123703393305E-4</v>
      </c>
      <c r="AD155" s="26">
        <v>8.7525955304671794E-5</v>
      </c>
      <c r="AE155" s="26">
        <v>3.1822368040287402E-5</v>
      </c>
      <c r="AF155" s="26">
        <v>6.7690154488637196E-4</v>
      </c>
      <c r="AG155" s="26">
        <v>4.6371748418640402E-4</v>
      </c>
      <c r="AH155" s="26">
        <v>2.22099648013922E-5</v>
      </c>
      <c r="AI155" s="26">
        <v>1.3177290731466499E-4</v>
      </c>
      <c r="AJ155" s="26">
        <v>1.9256766586173599E-4</v>
      </c>
      <c r="AK155" s="6"/>
      <c r="AL155" s="24"/>
      <c r="AM155" s="24"/>
      <c r="AN155" s="2"/>
      <c r="AO155" s="23"/>
      <c r="AP155" s="23"/>
      <c r="AQ155" s="23"/>
      <c r="AR155" s="20"/>
    </row>
    <row r="156" spans="1:44" x14ac:dyDescent="0.25">
      <c r="A156" s="38" t="s">
        <v>199</v>
      </c>
      <c r="B156" s="35" t="s">
        <v>167</v>
      </c>
      <c r="C156" s="49">
        <v>8.7589041095890412</v>
      </c>
      <c r="D156" s="57" t="s">
        <v>179</v>
      </c>
      <c r="E156" s="85" t="s">
        <v>179</v>
      </c>
      <c r="F156" s="26">
        <v>3.2506575352443099E-3</v>
      </c>
      <c r="G156" s="26">
        <v>3.72683827616566E-4</v>
      </c>
      <c r="H156" s="26">
        <v>3.4654663304461699E-3</v>
      </c>
      <c r="I156" s="26">
        <v>6.3574739496936299E-3</v>
      </c>
      <c r="J156" s="26">
        <v>3.2454324167895398E-4</v>
      </c>
      <c r="K156" s="26">
        <v>2.3026063747666799E-3</v>
      </c>
      <c r="L156" s="26">
        <v>3.7345998874111598E-4</v>
      </c>
      <c r="M156" s="26">
        <v>6.2278925522109702E-3</v>
      </c>
      <c r="N156" s="26">
        <v>5.8555163611513097E-4</v>
      </c>
      <c r="O156" s="26">
        <v>2.1432565010927702E-3</v>
      </c>
      <c r="P156" s="26">
        <v>1.12114990154894E-3</v>
      </c>
      <c r="Q156" s="26">
        <v>3.7870676065920102E-4</v>
      </c>
      <c r="R156" s="26">
        <v>6.0901227571624897E-3</v>
      </c>
      <c r="S156" s="26">
        <v>2.7989292403082199E-2</v>
      </c>
      <c r="T156" s="26">
        <v>4.81503533413843E-5</v>
      </c>
      <c r="U156" s="26">
        <v>7.2960860859803804E-4</v>
      </c>
      <c r="V156" s="26">
        <v>3.2601486242808398E-4</v>
      </c>
      <c r="W156" s="26">
        <v>3.9395464699181301E-4</v>
      </c>
      <c r="X156" s="26">
        <v>1.49133361046431E-4</v>
      </c>
      <c r="Y156" s="26">
        <v>1.5960229386557701E-5</v>
      </c>
      <c r="Z156" s="26">
        <v>1.8569439793318101E-4</v>
      </c>
      <c r="AA156" s="26">
        <v>4.3282205947184902E-4</v>
      </c>
      <c r="AB156" s="26">
        <v>8.0450943085138104E-5</v>
      </c>
      <c r="AC156" s="26">
        <v>8.5990843932093504E-4</v>
      </c>
      <c r="AD156" s="26">
        <v>5.7088541033550202E-5</v>
      </c>
      <c r="AE156" s="26">
        <v>9.8318254905154699E-5</v>
      </c>
      <c r="AF156" s="26">
        <v>3.7533834896449398E-4</v>
      </c>
      <c r="AG156" s="26">
        <v>3.4390664416788201E-4</v>
      </c>
      <c r="AH156" s="26">
        <v>4.9644379945974701E-5</v>
      </c>
      <c r="AI156" s="26">
        <v>1.0270497357216401E-6</v>
      </c>
      <c r="AJ156" s="26">
        <v>2.75370383220848E-4</v>
      </c>
      <c r="AK156" s="6"/>
      <c r="AL156" s="24"/>
      <c r="AM156" s="24"/>
      <c r="AN156" s="2"/>
      <c r="AO156" s="23"/>
      <c r="AP156" s="23"/>
      <c r="AQ156" s="23"/>
      <c r="AR156" s="20"/>
    </row>
    <row r="157" spans="1:44" x14ac:dyDescent="0.25">
      <c r="A157" s="38" t="s">
        <v>200</v>
      </c>
      <c r="B157" s="35" t="s">
        <v>168</v>
      </c>
      <c r="C157" s="49">
        <v>28.413698630136992</v>
      </c>
      <c r="D157" s="57" t="s">
        <v>176</v>
      </c>
      <c r="E157" s="85" t="s">
        <v>179</v>
      </c>
      <c r="F157" s="26">
        <v>2.7926636615366999E-3</v>
      </c>
      <c r="G157" s="26">
        <v>3.8794597349221501E-4</v>
      </c>
      <c r="H157" s="26">
        <v>2.6609619749175801E-3</v>
      </c>
      <c r="I157" s="26">
        <v>5.8050773132645303E-3</v>
      </c>
      <c r="J157" s="26">
        <v>7.7733885150293698E-4</v>
      </c>
      <c r="K157" s="26">
        <v>1.3384166515935101E-3</v>
      </c>
      <c r="L157" s="26">
        <v>5.7363271333052402E-4</v>
      </c>
      <c r="M157" s="26">
        <v>5.2621325628198802E-3</v>
      </c>
      <c r="N157" s="26">
        <v>3.85005928391689E-4</v>
      </c>
      <c r="O157" s="26">
        <v>1.8195736628667E-3</v>
      </c>
      <c r="P157" s="26">
        <v>6.5545379327825598E-4</v>
      </c>
      <c r="Q157" s="26">
        <v>4.1162406083226899E-4</v>
      </c>
      <c r="R157" s="26">
        <v>2.6224253308173699E-3</v>
      </c>
      <c r="S157" s="26">
        <v>2.4037303097605899E-2</v>
      </c>
      <c r="T157" s="26">
        <v>9.9064858977664495E-5</v>
      </c>
      <c r="U157" s="26">
        <v>4.00898610614182E-4</v>
      </c>
      <c r="V157" s="26">
        <v>2.8886437182774199E-4</v>
      </c>
      <c r="W157" s="26">
        <v>3.6439154023621198E-4</v>
      </c>
      <c r="X157" s="26">
        <v>2.0668397938521999E-4</v>
      </c>
      <c r="Y157" s="26">
        <v>3.9974695396558296E-6</v>
      </c>
      <c r="Z157" s="26">
        <v>2.7061649230814401E-4</v>
      </c>
      <c r="AA157" s="26">
        <v>3.4358322537112601E-4</v>
      </c>
      <c r="AB157" s="26">
        <v>1.3163263235651699E-4</v>
      </c>
      <c r="AC157" s="26">
        <v>6.4800179638704403E-4</v>
      </c>
      <c r="AD157" s="26">
        <v>7.1886942806072805E-5</v>
      </c>
      <c r="AE157" s="26">
        <v>3.95259333119248E-5</v>
      </c>
      <c r="AF157" s="26">
        <v>4.9534947249973602E-4</v>
      </c>
      <c r="AG157" s="26">
        <v>3.2415499714819702E-4</v>
      </c>
      <c r="AH157" s="26">
        <v>4.6070175698780101E-5</v>
      </c>
      <c r="AI157" s="26">
        <v>3.1287000808199699E-5</v>
      </c>
      <c r="AJ157" s="26">
        <v>2.05530252047822E-4</v>
      </c>
      <c r="AK157" s="6"/>
      <c r="AL157" s="24"/>
      <c r="AM157" s="24"/>
      <c r="AN157" s="2"/>
      <c r="AO157" s="23"/>
      <c r="AP157" s="23"/>
      <c r="AQ157" s="23"/>
      <c r="AR157" s="20"/>
    </row>
    <row r="158" spans="1:44" x14ac:dyDescent="0.25">
      <c r="A158" s="38" t="s">
        <v>201</v>
      </c>
      <c r="B158" s="35" t="s">
        <v>168</v>
      </c>
      <c r="C158" s="49">
        <v>8.1726027397260275</v>
      </c>
      <c r="D158" s="57" t="s">
        <v>176</v>
      </c>
      <c r="E158" s="85" t="s">
        <v>179</v>
      </c>
      <c r="F158" s="26">
        <v>3.8929559951257401E-3</v>
      </c>
      <c r="G158" s="26">
        <v>4.97926444036305E-4</v>
      </c>
      <c r="H158" s="26">
        <v>4.3507657382809697E-3</v>
      </c>
      <c r="I158" s="26">
        <v>6.1480611096972598E-3</v>
      </c>
      <c r="J158" s="26">
        <v>8.7486199986423503E-4</v>
      </c>
      <c r="K158" s="26">
        <v>2.7754200906544798E-3</v>
      </c>
      <c r="L158" s="26">
        <v>2.8754610392317097E-4</v>
      </c>
      <c r="M158" s="26">
        <v>6.4593598801159701E-3</v>
      </c>
      <c r="N158" s="26">
        <v>3.9895751688900498E-4</v>
      </c>
      <c r="O158" s="26">
        <v>2.02619110670312E-3</v>
      </c>
      <c r="P158" s="26">
        <v>1.1291357242722501E-3</v>
      </c>
      <c r="Q158" s="26">
        <v>3.7807725794666603E-4</v>
      </c>
      <c r="R158" s="26">
        <v>5.7135853427091703E-3</v>
      </c>
      <c r="S158" s="26">
        <v>2.6515655869703302E-2</v>
      </c>
      <c r="T158" s="26">
        <v>9.2142602110987194E-5</v>
      </c>
      <c r="U158" s="26">
        <v>1.0221585225085601E-3</v>
      </c>
      <c r="V158" s="26">
        <v>3.4848433275452601E-4</v>
      </c>
      <c r="W158" s="26">
        <v>3.2323691481671302E-4</v>
      </c>
      <c r="X158" s="26">
        <v>1.9951701284701801E-4</v>
      </c>
      <c r="Y158" s="26">
        <v>1.55972458266001E-5</v>
      </c>
      <c r="Z158" s="26">
        <v>1.9789272891393401E-4</v>
      </c>
      <c r="AA158" s="26">
        <v>5.2607886803078996E-4</v>
      </c>
      <c r="AB158" s="26">
        <v>7.9327839638525802E-5</v>
      </c>
      <c r="AC158" s="26">
        <v>1.0460703199555201E-3</v>
      </c>
      <c r="AD158" s="26">
        <v>5.9413417562174801E-5</v>
      </c>
      <c r="AE158" s="26">
        <v>9.7778190748782503E-5</v>
      </c>
      <c r="AF158" s="26">
        <v>5.9901181602418398E-4</v>
      </c>
      <c r="AG158" s="26">
        <v>4.3729187372259598E-4</v>
      </c>
      <c r="AH158" s="26">
        <v>3.2319366508306499E-5</v>
      </c>
      <c r="AI158" s="26">
        <v>1.1605266840972401E-4</v>
      </c>
      <c r="AJ158" s="26">
        <v>3.05385744212188E-4</v>
      </c>
      <c r="AK158" s="6"/>
      <c r="AL158" s="24"/>
      <c r="AM158" s="24"/>
      <c r="AN158" s="2"/>
      <c r="AO158" s="23"/>
      <c r="AP158" s="23"/>
      <c r="AQ158" s="23"/>
      <c r="AR158" s="20"/>
    </row>
    <row r="159" spans="1:44" x14ac:dyDescent="0.25">
      <c r="A159" s="38" t="s">
        <v>202</v>
      </c>
      <c r="B159" s="35" t="s">
        <v>168</v>
      </c>
      <c r="C159" s="49">
        <v>11.34520547945205</v>
      </c>
      <c r="D159" s="57" t="s">
        <v>176</v>
      </c>
      <c r="E159" s="85" t="s">
        <v>179</v>
      </c>
      <c r="F159" s="26">
        <v>3.6963601885658601E-3</v>
      </c>
      <c r="G159" s="26">
        <v>4.8257845089235899E-4</v>
      </c>
      <c r="H159" s="26">
        <v>3.8243091175640801E-3</v>
      </c>
      <c r="I159" s="26">
        <v>5.5672111580867501E-3</v>
      </c>
      <c r="J159" s="26">
        <v>1.09581415399577E-3</v>
      </c>
      <c r="K159" s="26">
        <v>2.3754268918167402E-3</v>
      </c>
      <c r="L159" s="26">
        <v>4.3442800148887803E-4</v>
      </c>
      <c r="M159" s="26">
        <v>7.12722660642793E-3</v>
      </c>
      <c r="N159" s="26">
        <v>4.6620181138056302E-4</v>
      </c>
      <c r="O159" s="26">
        <v>1.93539642637066E-3</v>
      </c>
      <c r="P159" s="26">
        <v>8.1123632837142999E-4</v>
      </c>
      <c r="Q159" s="26">
        <v>4.3592498071725401E-4</v>
      </c>
      <c r="R159" s="26">
        <v>6.9877450152538399E-3</v>
      </c>
      <c r="S159" s="26">
        <v>2.7032676205501802E-2</v>
      </c>
      <c r="T159" s="26">
        <v>8.2833137168253696E-5</v>
      </c>
      <c r="U159" s="26">
        <v>8.2580222745414801E-4</v>
      </c>
      <c r="V159" s="26">
        <v>4.4712624826940498E-4</v>
      </c>
      <c r="W159" s="26">
        <v>4.4109164530757599E-4</v>
      </c>
      <c r="X159" s="26">
        <v>2.3408505731460299E-4</v>
      </c>
      <c r="Y159" s="26">
        <v>2.21698678581047E-5</v>
      </c>
      <c r="Z159" s="26">
        <v>2.3102809688312E-4</v>
      </c>
      <c r="AA159" s="26">
        <v>4.8807306237454899E-4</v>
      </c>
      <c r="AB159" s="26">
        <v>6.01158878510195E-5</v>
      </c>
      <c r="AC159" s="26">
        <v>7.03684240760588E-4</v>
      </c>
      <c r="AD159" s="26">
        <v>1.0679156965903E-4</v>
      </c>
      <c r="AE159" s="26">
        <v>1.05440111177907E-4</v>
      </c>
      <c r="AF159" s="26">
        <v>4.8122017545519099E-4</v>
      </c>
      <c r="AG159" s="26">
        <v>3.6040539022141503E-4</v>
      </c>
      <c r="AH159" s="26">
        <v>4.08405202988014E-5</v>
      </c>
      <c r="AI159" s="26">
        <v>4.4951495480595399E-5</v>
      </c>
      <c r="AJ159" s="26">
        <v>3.31695521393471E-4</v>
      </c>
      <c r="AK159" s="6"/>
      <c r="AL159" s="24"/>
      <c r="AM159" s="24"/>
      <c r="AN159" s="2"/>
      <c r="AO159" s="23"/>
      <c r="AP159" s="23"/>
      <c r="AQ159" s="23"/>
      <c r="AR159" s="20"/>
    </row>
    <row r="160" spans="1:44" x14ac:dyDescent="0.25">
      <c r="A160" s="38" t="s">
        <v>203</v>
      </c>
      <c r="B160" s="35" t="s">
        <v>167</v>
      </c>
      <c r="C160" s="49">
        <v>14.30958904109589</v>
      </c>
      <c r="D160" s="57" t="s">
        <v>176</v>
      </c>
      <c r="E160" s="85" t="s">
        <v>179</v>
      </c>
      <c r="F160" s="26">
        <v>4.1419474996335299E-3</v>
      </c>
      <c r="G160" s="26">
        <v>5.42478851255773E-4</v>
      </c>
      <c r="H160" s="26">
        <v>4.5617385170470398E-3</v>
      </c>
      <c r="I160" s="26">
        <v>6.1997728393600304E-3</v>
      </c>
      <c r="J160" s="26">
        <v>8.5655052741941801E-4</v>
      </c>
      <c r="K160" s="26">
        <v>1.28920871126656E-3</v>
      </c>
      <c r="L160" s="26">
        <v>4.6210538013816501E-4</v>
      </c>
      <c r="M160" s="26">
        <v>8.2815671716415292E-3</v>
      </c>
      <c r="N160" s="26">
        <v>6.9195767498039795E-4</v>
      </c>
      <c r="O160" s="26">
        <v>2.6955270475957E-3</v>
      </c>
      <c r="P160" s="26">
        <v>1.00013697680017E-3</v>
      </c>
      <c r="Q160" s="26">
        <v>7.9706577035841704E-4</v>
      </c>
      <c r="R160" s="26">
        <v>3.72233821253379E-3</v>
      </c>
      <c r="S160" s="26">
        <v>3.9355468973761798E-2</v>
      </c>
      <c r="T160" s="26">
        <v>8.0248305239831398E-5</v>
      </c>
      <c r="U160" s="26">
        <v>7.4192427437208802E-4</v>
      </c>
      <c r="V160" s="26">
        <v>3.66152483964614E-4</v>
      </c>
      <c r="W160" s="26">
        <v>3.6719836917466101E-4</v>
      </c>
      <c r="X160" s="26">
        <v>1.35878538253224E-4</v>
      </c>
      <c r="Y160" s="26">
        <v>2.8546520957486101E-5</v>
      </c>
      <c r="Z160" s="26">
        <v>2.4487362040035403E-4</v>
      </c>
      <c r="AA160" s="26">
        <v>5.6017755558140697E-4</v>
      </c>
      <c r="AB160" s="26">
        <v>1.7012475184750999E-4</v>
      </c>
      <c r="AC160" s="26">
        <v>1.04059830690976E-3</v>
      </c>
      <c r="AD160" s="26">
        <v>7.9304946834987894E-5</v>
      </c>
      <c r="AE160" s="26">
        <v>4.5813072896233297E-5</v>
      </c>
      <c r="AF160" s="26">
        <v>6.4613917529880499E-4</v>
      </c>
      <c r="AG160" s="26">
        <v>4.1159537240750702E-4</v>
      </c>
      <c r="AH160" s="26">
        <v>6.2956699498409403E-5</v>
      </c>
      <c r="AI160" s="26">
        <v>1.15959484765423E-4</v>
      </c>
      <c r="AJ160" s="26">
        <v>2.9253386215500601E-4</v>
      </c>
      <c r="AK160" s="6"/>
      <c r="AL160" s="24"/>
      <c r="AM160" s="24"/>
      <c r="AN160" s="2"/>
      <c r="AO160" s="23"/>
      <c r="AP160" s="23"/>
      <c r="AQ160" s="23"/>
      <c r="AR160" s="20"/>
    </row>
    <row r="161" spans="1:44" x14ac:dyDescent="0.25">
      <c r="A161" s="38" t="s">
        <v>204</v>
      </c>
      <c r="B161" s="35" t="s">
        <v>167</v>
      </c>
      <c r="C161" s="49">
        <v>8.6520547945205486</v>
      </c>
      <c r="D161" s="57" t="s">
        <v>176</v>
      </c>
      <c r="E161" s="85" t="s">
        <v>179</v>
      </c>
      <c r="F161" s="26">
        <v>3.25870567709056E-3</v>
      </c>
      <c r="G161" s="26">
        <v>4.7509070986235201E-4</v>
      </c>
      <c r="H161" s="26">
        <v>3.4391797871137901E-3</v>
      </c>
      <c r="I161" s="26">
        <v>4.63212167398434E-3</v>
      </c>
      <c r="J161" s="26">
        <v>5.4193495796327001E-4</v>
      </c>
      <c r="K161" s="26">
        <v>1.6310477371555101E-3</v>
      </c>
      <c r="L161" s="26">
        <v>5.1838315036450695E-4</v>
      </c>
      <c r="M161" s="26">
        <v>5.8024657284514603E-3</v>
      </c>
      <c r="N161" s="26">
        <v>3.18485247421694E-4</v>
      </c>
      <c r="O161" s="26">
        <v>2.4133051111793601E-3</v>
      </c>
      <c r="P161" s="26">
        <v>1.0445474760931799E-3</v>
      </c>
      <c r="Q161" s="26">
        <v>2.24075091062199E-4</v>
      </c>
      <c r="R161" s="26">
        <v>3.15077219907039E-3</v>
      </c>
      <c r="S161" s="26">
        <v>2.4566926484378401E-2</v>
      </c>
      <c r="T161" s="26">
        <v>6.6794544156660105E-5</v>
      </c>
      <c r="U161" s="26">
        <v>6.5173113759964903E-4</v>
      </c>
      <c r="V161" s="26">
        <v>2.41229382948609E-4</v>
      </c>
      <c r="W161" s="26">
        <v>2.3299759189253499E-4</v>
      </c>
      <c r="X161" s="26">
        <v>1.8616271937698701E-4</v>
      </c>
      <c r="Y161" s="26">
        <v>0</v>
      </c>
      <c r="Z161" s="26">
        <v>2.7949304006183001E-4</v>
      </c>
      <c r="AA161" s="26">
        <v>4.3594987799186301E-4</v>
      </c>
      <c r="AB161" s="26">
        <v>1.20228566479566E-4</v>
      </c>
      <c r="AC161" s="26">
        <v>6.1427920376724799E-4</v>
      </c>
      <c r="AD161" s="26">
        <v>1.00203030116398E-4</v>
      </c>
      <c r="AE161" s="26">
        <v>3.9776524641061999E-5</v>
      </c>
      <c r="AF161" s="26">
        <v>6.9981285684982597E-4</v>
      </c>
      <c r="AG161" s="26">
        <v>4.2610946370872299E-4</v>
      </c>
      <c r="AH161" s="26">
        <v>3.9618477628047301E-5</v>
      </c>
      <c r="AI161" s="26">
        <v>6.5808404277036304E-5</v>
      </c>
      <c r="AJ161" s="26">
        <v>1.96128405984864E-4</v>
      </c>
      <c r="AK161" s="6"/>
      <c r="AL161" s="24"/>
      <c r="AM161" s="24"/>
      <c r="AN161" s="2"/>
      <c r="AO161" s="23"/>
      <c r="AP161" s="23"/>
      <c r="AQ161" s="23"/>
      <c r="AR161" s="20"/>
    </row>
    <row r="162" spans="1:44" x14ac:dyDescent="0.25">
      <c r="A162" s="38" t="s">
        <v>205</v>
      </c>
      <c r="B162" s="35" t="s">
        <v>167</v>
      </c>
      <c r="C162" s="49">
        <v>15.62739726027397</v>
      </c>
      <c r="D162" s="57" t="s">
        <v>176</v>
      </c>
      <c r="E162" s="85" t="s">
        <v>179</v>
      </c>
      <c r="F162" s="26">
        <v>4.0236443366919797E-3</v>
      </c>
      <c r="G162" s="26">
        <v>5.1092390343652604E-4</v>
      </c>
      <c r="H162" s="26">
        <v>3.9988803945654903E-3</v>
      </c>
      <c r="I162" s="26">
        <v>5.9268865819521602E-3</v>
      </c>
      <c r="J162" s="26">
        <v>8.0132860429032505E-4</v>
      </c>
      <c r="K162" s="26">
        <v>2.1384843867657899E-3</v>
      </c>
      <c r="L162" s="26">
        <v>7.6659889750786496E-4</v>
      </c>
      <c r="M162" s="26">
        <v>7.4504711467153198E-3</v>
      </c>
      <c r="N162" s="26">
        <v>4.54361572040292E-4</v>
      </c>
      <c r="O162" s="26">
        <v>2.2292860420378298E-3</v>
      </c>
      <c r="P162" s="26">
        <v>8.5870061560886998E-4</v>
      </c>
      <c r="Q162" s="26">
        <v>4.9106710695856102E-4</v>
      </c>
      <c r="R162" s="26">
        <v>3.6591802670704501E-3</v>
      </c>
      <c r="S162" s="26">
        <v>2.8534780729622799E-2</v>
      </c>
      <c r="T162" s="26">
        <v>9.5462029126651098E-5</v>
      </c>
      <c r="U162" s="26">
        <v>7.4317414837049198E-4</v>
      </c>
      <c r="V162" s="26">
        <v>4.2096964490201399E-4</v>
      </c>
      <c r="W162" s="26">
        <v>5.7993544109344699E-4</v>
      </c>
      <c r="X162" s="26">
        <v>2.3425954010676699E-4</v>
      </c>
      <c r="Y162" s="26">
        <v>4.1972854699775702E-6</v>
      </c>
      <c r="Z162" s="26">
        <v>2.4204949790363701E-4</v>
      </c>
      <c r="AA162" s="26">
        <v>5.1180817515120896E-4</v>
      </c>
      <c r="AB162" s="26">
        <v>4.7798441109582999E-4</v>
      </c>
      <c r="AC162" s="26">
        <v>6.2262174688223701E-4</v>
      </c>
      <c r="AD162" s="26">
        <v>1.19147545656225E-4</v>
      </c>
      <c r="AE162" s="26">
        <v>3.3663118151711098E-5</v>
      </c>
      <c r="AF162" s="26">
        <v>9.7428990848423102E-4</v>
      </c>
      <c r="AG162" s="26">
        <v>5.5194718863636196E-4</v>
      </c>
      <c r="AH162" s="26">
        <v>6.0632692428412701E-5</v>
      </c>
      <c r="AI162" s="26">
        <v>1.22944828007909E-4</v>
      </c>
      <c r="AJ162" s="26">
        <v>2.6580842745206298E-4</v>
      </c>
      <c r="AK162" s="6"/>
      <c r="AL162" s="24"/>
      <c r="AM162" s="24"/>
      <c r="AN162" s="2"/>
      <c r="AO162" s="23"/>
      <c r="AP162" s="23"/>
      <c r="AQ162" s="23"/>
      <c r="AR162" s="20"/>
    </row>
    <row r="163" spans="1:44" x14ac:dyDescent="0.25">
      <c r="A163" s="38" t="s">
        <v>206</v>
      </c>
      <c r="B163" s="35" t="s">
        <v>168</v>
      </c>
      <c r="C163" s="49">
        <v>15.53972602739726</v>
      </c>
      <c r="D163" s="57" t="s">
        <v>176</v>
      </c>
      <c r="E163" s="100" t="s">
        <v>264</v>
      </c>
      <c r="F163" s="26">
        <v>3.8234494807589002E-3</v>
      </c>
      <c r="G163" s="26">
        <v>5.3519484400757803E-4</v>
      </c>
      <c r="H163" s="26">
        <v>4.2745171979738398E-3</v>
      </c>
      <c r="I163" s="26">
        <v>5.3271132499450096E-3</v>
      </c>
      <c r="J163" s="26">
        <v>8.2751336949888395E-4</v>
      </c>
      <c r="K163" s="26">
        <v>2.3867964008440598E-3</v>
      </c>
      <c r="L163" s="26">
        <v>9.9467387581710391E-4</v>
      </c>
      <c r="M163" s="26">
        <v>6.8749755480772999E-3</v>
      </c>
      <c r="N163" s="26">
        <v>4.6609865897250202E-4</v>
      </c>
      <c r="O163" s="26">
        <v>2.2438809944305802E-3</v>
      </c>
      <c r="P163" s="26">
        <v>1.20028478385339E-3</v>
      </c>
      <c r="Q163" s="26">
        <v>4.5379971955188602E-4</v>
      </c>
      <c r="R163" s="26">
        <v>3.5429093316768101E-3</v>
      </c>
      <c r="S163" s="26">
        <v>3.0601092806415299E-2</v>
      </c>
      <c r="T163" s="26">
        <v>7.3684865647947795E-5</v>
      </c>
      <c r="U163" s="26">
        <v>7.4669532448284903E-4</v>
      </c>
      <c r="V163" s="26">
        <v>3.9764334914651702E-4</v>
      </c>
      <c r="W163" s="26">
        <v>4.03291287268411E-4</v>
      </c>
      <c r="X163" s="26">
        <v>2.44538710467483E-4</v>
      </c>
      <c r="Y163" s="26">
        <v>1.8814543858423699E-5</v>
      </c>
      <c r="Z163" s="26">
        <v>3.1953089997085798E-4</v>
      </c>
      <c r="AA163" s="26">
        <v>5.2887204585227998E-4</v>
      </c>
      <c r="AB163" s="26">
        <v>8.5870056491780698E-4</v>
      </c>
      <c r="AC163" s="26">
        <v>8.3337541361102501E-4</v>
      </c>
      <c r="AD163" s="26">
        <v>7.8887882857891996E-5</v>
      </c>
      <c r="AE163" s="26">
        <v>4.8359558859740998E-5</v>
      </c>
      <c r="AF163" s="26">
        <v>7.4991100813253395E-4</v>
      </c>
      <c r="AG163" s="26">
        <v>9.1368653933357902E-4</v>
      </c>
      <c r="AH163" s="26">
        <v>5.58807988384958E-5</v>
      </c>
      <c r="AI163" s="26">
        <v>1.3062946696302101E-4</v>
      </c>
      <c r="AJ163" s="26">
        <v>3.3561558257125002E-4</v>
      </c>
      <c r="AK163" s="6"/>
      <c r="AL163" s="24"/>
      <c r="AM163" s="24"/>
      <c r="AN163" s="2"/>
      <c r="AO163" s="23"/>
      <c r="AP163" s="23"/>
      <c r="AQ163" s="23"/>
      <c r="AR163" s="20"/>
    </row>
    <row r="164" spans="1:44" x14ac:dyDescent="0.25">
      <c r="A164" s="38" t="s">
        <v>207</v>
      </c>
      <c r="B164" s="35" t="s">
        <v>168</v>
      </c>
      <c r="C164" s="49">
        <v>13.68219178082192</v>
      </c>
      <c r="D164" s="57" t="s">
        <v>176</v>
      </c>
      <c r="E164" s="100" t="s">
        <v>179</v>
      </c>
      <c r="F164" s="26">
        <v>3.4174999142801599E-3</v>
      </c>
      <c r="G164" s="26">
        <v>3.3543245482455902E-4</v>
      </c>
      <c r="H164" s="26">
        <v>3.2311266302552399E-3</v>
      </c>
      <c r="I164" s="26">
        <v>5.1209700199458998E-3</v>
      </c>
      <c r="J164" s="26">
        <v>4.7665049371533702E-4</v>
      </c>
      <c r="K164" s="26">
        <v>2.3796206377678601E-3</v>
      </c>
      <c r="L164" s="26">
        <v>6.3195408244874195E-4</v>
      </c>
      <c r="M164" s="26">
        <v>7.4865048607645002E-3</v>
      </c>
      <c r="N164" s="26">
        <v>3.55952935603271E-4</v>
      </c>
      <c r="O164" s="26">
        <v>2.54751928464674E-3</v>
      </c>
      <c r="P164" s="26">
        <v>1.12360987047209E-3</v>
      </c>
      <c r="Q164" s="26">
        <v>4.9898980186188801E-4</v>
      </c>
      <c r="R164" s="26">
        <v>4.3631628004903202E-3</v>
      </c>
      <c r="S164" s="26">
        <v>2.83307457946212E-2</v>
      </c>
      <c r="T164" s="26">
        <v>7.6390955872733605E-5</v>
      </c>
      <c r="U164" s="26">
        <v>8.1788364978364403E-4</v>
      </c>
      <c r="V164" s="26">
        <v>3.6556067449743102E-4</v>
      </c>
      <c r="W164" s="26">
        <v>8.3461619521716594E-5</v>
      </c>
      <c r="X164" s="26">
        <v>8.6164817029879906E-5</v>
      </c>
      <c r="Y164" s="26">
        <v>1.8811465322165501E-5</v>
      </c>
      <c r="Z164" s="26">
        <v>3.8503460949193601E-4</v>
      </c>
      <c r="AA164" s="26">
        <v>5.3488810902763899E-4</v>
      </c>
      <c r="AB164" s="26">
        <v>1.04689157963402E-4</v>
      </c>
      <c r="AC164" s="26">
        <v>3.6827452007793702E-4</v>
      </c>
      <c r="AD164" s="26">
        <v>8.6702001665862297E-5</v>
      </c>
      <c r="AE164" s="26">
        <v>6.2442342336458195E-5</v>
      </c>
      <c r="AF164" s="26">
        <v>4.9617907754198999E-4</v>
      </c>
      <c r="AG164" s="26">
        <v>3.7795293448926101E-4</v>
      </c>
      <c r="AH164" s="26">
        <v>4.7526482824383798E-5</v>
      </c>
      <c r="AI164" s="26">
        <v>6.3713630127059897E-5</v>
      </c>
      <c r="AJ164" s="26">
        <v>2.0505994169977001E-4</v>
      </c>
      <c r="AK164" s="6"/>
      <c r="AL164" s="24"/>
      <c r="AM164" s="24"/>
      <c r="AN164" s="2"/>
      <c r="AO164" s="23"/>
      <c r="AP164" s="23"/>
      <c r="AQ164" s="23"/>
      <c r="AR164" s="20"/>
    </row>
    <row r="165" spans="1:44" x14ac:dyDescent="0.25">
      <c r="A165" s="38" t="s">
        <v>208</v>
      </c>
      <c r="B165" s="35" t="s">
        <v>167</v>
      </c>
      <c r="C165" s="49">
        <v>16.898630136986299</v>
      </c>
      <c r="D165" s="57" t="s">
        <v>176</v>
      </c>
      <c r="E165" s="100" t="s">
        <v>179</v>
      </c>
      <c r="F165" s="26">
        <v>4.6867528818236902E-3</v>
      </c>
      <c r="G165" s="26">
        <v>7.3176748510592605E-4</v>
      </c>
      <c r="H165" s="26">
        <v>5.2926575841097199E-3</v>
      </c>
      <c r="I165" s="26">
        <v>6.8501411339226903E-3</v>
      </c>
      <c r="J165" s="26">
        <v>1.1856643908799099E-3</v>
      </c>
      <c r="K165" s="26">
        <v>2.5210553518012001E-3</v>
      </c>
      <c r="L165" s="26">
        <v>4.9469901007633595E-4</v>
      </c>
      <c r="M165" s="26">
        <v>7.8203547014647802E-3</v>
      </c>
      <c r="N165" s="26">
        <v>5.1717795759000996E-4</v>
      </c>
      <c r="O165" s="26">
        <v>3.4703712372498698E-3</v>
      </c>
      <c r="P165" s="26">
        <v>1.07603147886991E-3</v>
      </c>
      <c r="Q165" s="26">
        <v>9.8036838141266091E-4</v>
      </c>
      <c r="R165" s="26">
        <v>5.9392123911543096E-3</v>
      </c>
      <c r="S165" s="26">
        <v>2.9581832826869901E-2</v>
      </c>
      <c r="T165" s="26">
        <v>4.2458328007526602E-5</v>
      </c>
      <c r="U165" s="26">
        <v>1.0544203729810199E-3</v>
      </c>
      <c r="V165" s="26">
        <v>5.2675329120728596E-4</v>
      </c>
      <c r="W165" s="26">
        <v>4.4265960506943301E-4</v>
      </c>
      <c r="X165" s="26">
        <v>2.4480848811321901E-4</v>
      </c>
      <c r="Y165" s="26">
        <v>1.5541723803460299E-5</v>
      </c>
      <c r="Z165" s="26">
        <v>3.1127431735784302E-4</v>
      </c>
      <c r="AA165" s="26">
        <v>6.1668828902710097E-4</v>
      </c>
      <c r="AB165" s="26">
        <v>1.6763859736971401E-4</v>
      </c>
      <c r="AC165" s="26">
        <v>1.1857466544603101E-3</v>
      </c>
      <c r="AD165" s="26">
        <v>1.2502245660413899E-4</v>
      </c>
      <c r="AE165" s="26">
        <v>8.7510447643776899E-5</v>
      </c>
      <c r="AF165" s="26">
        <v>9.8104679737856396E-4</v>
      </c>
      <c r="AG165" s="26">
        <v>3.6342033172099701E-4</v>
      </c>
      <c r="AH165" s="26">
        <v>8.81720568445646E-5</v>
      </c>
      <c r="AI165" s="26">
        <v>4.5255362872333703E-5</v>
      </c>
      <c r="AJ165" s="26">
        <v>4.02536327020047E-4</v>
      </c>
      <c r="AK165" s="6"/>
      <c r="AL165" s="24"/>
      <c r="AM165" s="24"/>
      <c r="AN165" s="2"/>
      <c r="AO165" s="23"/>
      <c r="AP165" s="23"/>
      <c r="AQ165" s="23"/>
      <c r="AR165" s="20"/>
    </row>
    <row r="166" spans="1:44" x14ac:dyDescent="0.25">
      <c r="A166" s="38" t="s">
        <v>209</v>
      </c>
      <c r="B166" s="35" t="s">
        <v>168</v>
      </c>
      <c r="C166" s="49">
        <v>14.0986301369863</v>
      </c>
      <c r="D166" s="57" t="s">
        <v>176</v>
      </c>
      <c r="E166" s="100" t="s">
        <v>339</v>
      </c>
      <c r="F166" s="26">
        <v>3.9167225379325901E-3</v>
      </c>
      <c r="G166" s="26">
        <v>4.8015214104165299E-4</v>
      </c>
      <c r="H166" s="26">
        <v>4.2890204462601202E-3</v>
      </c>
      <c r="I166" s="26">
        <v>4.4610824555254402E-3</v>
      </c>
      <c r="J166" s="26">
        <v>9.1127353218234397E-4</v>
      </c>
      <c r="K166" s="26">
        <v>1.9997177738094399E-3</v>
      </c>
      <c r="L166" s="26">
        <v>3.3288739617407301E-4</v>
      </c>
      <c r="M166" s="26">
        <v>6.41426247926896E-3</v>
      </c>
      <c r="N166" s="26">
        <v>4.26101954774063E-4</v>
      </c>
      <c r="O166" s="26">
        <v>1.9410879205746E-3</v>
      </c>
      <c r="P166" s="26">
        <v>1.2341112480432201E-3</v>
      </c>
      <c r="Q166" s="26">
        <v>5.4300475141996101E-4</v>
      </c>
      <c r="R166" s="26">
        <v>4.6626642081092204E-3</v>
      </c>
      <c r="S166" s="26">
        <v>3.0730654371778899E-2</v>
      </c>
      <c r="T166" s="26">
        <v>1.3339342966268099E-4</v>
      </c>
      <c r="U166" s="26">
        <v>1.0028451997535701E-3</v>
      </c>
      <c r="V166" s="26">
        <v>3.6423644306764999E-4</v>
      </c>
      <c r="W166" s="26">
        <v>4.7984980444768698E-4</v>
      </c>
      <c r="X166" s="26">
        <v>1.7686512031092299E-4</v>
      </c>
      <c r="Y166" s="26">
        <v>1.2146797196091101E-5</v>
      </c>
      <c r="Z166" s="26">
        <v>1.6756668500985799E-4</v>
      </c>
      <c r="AA166" s="26">
        <v>5.4156849087380599E-4</v>
      </c>
      <c r="AB166" s="26">
        <v>1.2113213888807399E-4</v>
      </c>
      <c r="AC166" s="26">
        <v>9.3181217186189696E-4</v>
      </c>
      <c r="AD166" s="26">
        <v>4.9154724036882103E-5</v>
      </c>
      <c r="AE166" s="26">
        <v>6.6756389484933003E-5</v>
      </c>
      <c r="AF166" s="26">
        <v>8.1769805260098504E-4</v>
      </c>
      <c r="AG166" s="26">
        <v>4.2041178540669301E-4</v>
      </c>
      <c r="AH166" s="26">
        <v>4.2733299354142399E-5</v>
      </c>
      <c r="AI166" s="26">
        <v>1.45537145077534E-4</v>
      </c>
      <c r="AJ166" s="26">
        <v>2.56230335398942E-4</v>
      </c>
      <c r="AK166" s="6"/>
      <c r="AL166" s="24"/>
      <c r="AM166" s="24"/>
      <c r="AN166" s="2"/>
      <c r="AO166" s="23"/>
      <c r="AP166" s="23"/>
      <c r="AQ166" s="23"/>
      <c r="AR166" s="20"/>
    </row>
    <row r="167" spans="1:44" x14ac:dyDescent="0.25">
      <c r="A167" s="38" t="s">
        <v>210</v>
      </c>
      <c r="B167" s="35" t="s">
        <v>167</v>
      </c>
      <c r="C167" s="49">
        <v>7.934246575342466</v>
      </c>
      <c r="D167" s="57" t="s">
        <v>176</v>
      </c>
      <c r="E167" s="100" t="s">
        <v>179</v>
      </c>
      <c r="F167" s="26">
        <v>3.3698586911585001E-3</v>
      </c>
      <c r="G167" s="26">
        <v>3.9321054108654602E-4</v>
      </c>
      <c r="H167" s="26">
        <v>3.3742054448757299E-3</v>
      </c>
      <c r="I167" s="26">
        <v>3.6373934557645598E-3</v>
      </c>
      <c r="J167" s="26">
        <v>1.11509444808685E-3</v>
      </c>
      <c r="K167" s="26">
        <v>2.2427483399488002E-3</v>
      </c>
      <c r="L167" s="26">
        <v>7.9294241273733003E-4</v>
      </c>
      <c r="M167" s="26">
        <v>6.0161524385793199E-3</v>
      </c>
      <c r="N167" s="26">
        <v>5.9442955956566903E-4</v>
      </c>
      <c r="O167" s="26">
        <v>2.18756310509549E-3</v>
      </c>
      <c r="P167" s="26">
        <v>1.2177390341118299E-3</v>
      </c>
      <c r="Q167" s="26">
        <v>3.52188610576557E-4</v>
      </c>
      <c r="R167" s="26">
        <v>4.9557305383563901E-3</v>
      </c>
      <c r="S167" s="26">
        <v>2.73472457863158E-2</v>
      </c>
      <c r="T167" s="26">
        <v>9.0843169466162698E-5</v>
      </c>
      <c r="U167" s="26">
        <v>3.7040439150229701E-4</v>
      </c>
      <c r="V167" s="26">
        <v>3.1713972420516001E-4</v>
      </c>
      <c r="W167" s="26">
        <v>4.35270382516124E-4</v>
      </c>
      <c r="X167" s="26">
        <v>2.8709183409778699E-4</v>
      </c>
      <c r="Y167" s="26">
        <v>1.5509060734689999E-5</v>
      </c>
      <c r="Z167" s="26">
        <v>1.3610275492001699E-4</v>
      </c>
      <c r="AA167" s="26">
        <v>4.4832713375015298E-4</v>
      </c>
      <c r="AB167" s="26">
        <v>5.2123760580316005E-4</v>
      </c>
      <c r="AC167" s="26">
        <v>7.8445245684239003E-4</v>
      </c>
      <c r="AD167" s="26">
        <v>1.3177946491295601E-4</v>
      </c>
      <c r="AE167" s="26">
        <v>5.9252688627156099E-5</v>
      </c>
      <c r="AF167" s="26">
        <v>9.4154166294649203E-4</v>
      </c>
      <c r="AG167" s="26">
        <v>4.82268381555123E-4</v>
      </c>
      <c r="AH167" s="26">
        <v>5.3251142267333401E-5</v>
      </c>
      <c r="AI167" s="26">
        <v>1.8673441965506401E-4</v>
      </c>
      <c r="AJ167" s="26">
        <v>2.8874946737535102E-4</v>
      </c>
      <c r="AK167" s="6"/>
      <c r="AL167" s="24"/>
      <c r="AM167" s="24"/>
      <c r="AN167" s="2"/>
      <c r="AO167" s="23"/>
      <c r="AP167" s="23"/>
      <c r="AQ167" s="23"/>
      <c r="AR167" s="20"/>
    </row>
    <row r="168" spans="1:44" x14ac:dyDescent="0.25">
      <c r="A168" s="38" t="s">
        <v>211</v>
      </c>
      <c r="B168" s="35" t="s">
        <v>167</v>
      </c>
      <c r="C168" s="49">
        <v>9.5205479452054789</v>
      </c>
      <c r="D168" s="57" t="s">
        <v>176</v>
      </c>
      <c r="E168" s="100" t="s">
        <v>179</v>
      </c>
      <c r="F168" s="26">
        <v>4.0050721662056102E-3</v>
      </c>
      <c r="G168" s="26">
        <v>4.7761691638402199E-4</v>
      </c>
      <c r="H168" s="26">
        <v>4.4216005706224802E-3</v>
      </c>
      <c r="I168" s="26">
        <v>3.6781672654020601E-3</v>
      </c>
      <c r="J168" s="26">
        <v>7.3716552031801298E-4</v>
      </c>
      <c r="K168" s="26">
        <v>2.8159959701109299E-3</v>
      </c>
      <c r="L168" s="26">
        <v>2.84070547239844E-3</v>
      </c>
      <c r="M168" s="26">
        <v>5.9706449177418103E-3</v>
      </c>
      <c r="N168" s="26">
        <v>8.0569581159059696E-4</v>
      </c>
      <c r="O168" s="26">
        <v>2.1648738819076601E-3</v>
      </c>
      <c r="P168" s="26">
        <v>1.31882360401854E-3</v>
      </c>
      <c r="Q168" s="26">
        <v>4.3121386149943001E-4</v>
      </c>
      <c r="R168" s="26">
        <v>6.10030008123653E-3</v>
      </c>
      <c r="S168" s="26">
        <v>2.6882624857826901E-2</v>
      </c>
      <c r="T168" s="26">
        <v>8.55137090430854E-5</v>
      </c>
      <c r="U168" s="26">
        <v>2.5067311240412402E-4</v>
      </c>
      <c r="V168" s="26">
        <v>3.0762610025910503E-4</v>
      </c>
      <c r="W168" s="26">
        <v>2.5254028874975402E-4</v>
      </c>
      <c r="X168" s="26">
        <v>2.3651179661405601E-4</v>
      </c>
      <c r="Y168" s="26">
        <v>2.0861318534158701E-5</v>
      </c>
      <c r="Z168" s="26">
        <v>2.36004999975763E-4</v>
      </c>
      <c r="AA168" s="26">
        <v>5.5525583805878897E-4</v>
      </c>
      <c r="AB168" s="26">
        <v>2.21852475862279E-3</v>
      </c>
      <c r="AC168" s="26">
        <v>7.3362759761207695E-4</v>
      </c>
      <c r="AD168" s="26">
        <v>1.6422181698120701E-4</v>
      </c>
      <c r="AE168" s="26">
        <v>1.11913578772289E-4</v>
      </c>
      <c r="AF168" s="26">
        <v>9.5091109376952798E-4</v>
      </c>
      <c r="AG168" s="26">
        <v>1.9529005456335501E-3</v>
      </c>
      <c r="AH168" s="26">
        <v>6.7752744300598704E-5</v>
      </c>
      <c r="AI168" s="26">
        <v>5.2186058955234604E-4</v>
      </c>
      <c r="AJ168" s="26">
        <v>5.6840077799650798E-4</v>
      </c>
      <c r="AK168" s="6"/>
      <c r="AL168" s="24"/>
      <c r="AM168" s="24"/>
      <c r="AN168" s="2"/>
      <c r="AO168" s="23"/>
      <c r="AP168" s="23"/>
      <c r="AQ168" s="23"/>
      <c r="AR168" s="20"/>
    </row>
    <row r="169" spans="1:44" x14ac:dyDescent="0.25">
      <c r="A169" s="38" t="s">
        <v>212</v>
      </c>
      <c r="B169" s="35" t="s">
        <v>168</v>
      </c>
      <c r="C169" s="49">
        <v>42.320547945205483</v>
      </c>
      <c r="D169" s="57" t="s">
        <v>179</v>
      </c>
      <c r="E169" s="100" t="s">
        <v>335</v>
      </c>
      <c r="F169" s="26">
        <v>2.9836694150887498E-3</v>
      </c>
      <c r="G169" s="26">
        <v>3.4190274469926801E-4</v>
      </c>
      <c r="H169" s="26">
        <v>2.9789306108271001E-3</v>
      </c>
      <c r="I169" s="26">
        <v>3.76109231655341E-3</v>
      </c>
      <c r="J169" s="26">
        <v>1.2150878903381601E-3</v>
      </c>
      <c r="K169" s="26">
        <v>4.8901070466061004E-4</v>
      </c>
      <c r="L169" s="26">
        <v>4.07564245748512E-4</v>
      </c>
      <c r="M169" s="26">
        <v>5.1176469683483104E-3</v>
      </c>
      <c r="N169" s="26">
        <v>3.3200429335534002E-4</v>
      </c>
      <c r="O169" s="26">
        <v>2.0806365135692798E-3</v>
      </c>
      <c r="P169" s="26">
        <v>7.4105168262318601E-4</v>
      </c>
      <c r="Q169" s="26">
        <v>4.75539660076482E-4</v>
      </c>
      <c r="R169" s="26">
        <v>3.4435936328756399E-3</v>
      </c>
      <c r="S169" s="26">
        <v>2.8796460145877101E-2</v>
      </c>
      <c r="T169" s="26">
        <v>9.08027318058827E-5</v>
      </c>
      <c r="U169" s="26">
        <v>6.9596471327912704E-4</v>
      </c>
      <c r="V169" s="26">
        <v>2.7655031656656802E-4</v>
      </c>
      <c r="W169" s="26">
        <v>4.2647524297306999E-4</v>
      </c>
      <c r="X169" s="26">
        <v>3.6072927442714302E-4</v>
      </c>
      <c r="Y169" s="26">
        <v>4.7684034076471198E-6</v>
      </c>
      <c r="Z169" s="26">
        <v>1.8085933668527399E-4</v>
      </c>
      <c r="AA169" s="26">
        <v>3.63612619852734E-4</v>
      </c>
      <c r="AB169" s="26">
        <v>3.9307231096260702E-4</v>
      </c>
      <c r="AC169" s="26">
        <v>4.9680103248314199E-4</v>
      </c>
      <c r="AD169" s="26">
        <v>9.7928678358812606E-5</v>
      </c>
      <c r="AE169" s="26">
        <v>4.91447817913931E-5</v>
      </c>
      <c r="AF169" s="26">
        <v>6.8608889896401397E-4</v>
      </c>
      <c r="AG169" s="26">
        <v>2.7214796280698999E-4</v>
      </c>
      <c r="AH169" s="26">
        <v>4.0788596120414997E-5</v>
      </c>
      <c r="AI169" s="26">
        <v>1.9481905186009401E-4</v>
      </c>
      <c r="AJ169" s="26">
        <v>2.5495905313747898E-4</v>
      </c>
      <c r="AK169" s="6"/>
      <c r="AL169" s="24"/>
      <c r="AM169" s="24"/>
      <c r="AN169" s="2"/>
      <c r="AO169" s="23"/>
      <c r="AP169" s="23"/>
      <c r="AQ169" s="23"/>
      <c r="AR169" s="20"/>
    </row>
    <row r="170" spans="1:44" x14ac:dyDescent="0.25">
      <c r="A170" s="38" t="s">
        <v>213</v>
      </c>
      <c r="B170" s="35" t="s">
        <v>168</v>
      </c>
      <c r="C170" s="49">
        <v>13.019178082191781</v>
      </c>
      <c r="D170" s="58" t="s">
        <v>176</v>
      </c>
      <c r="E170" s="100" t="s">
        <v>179</v>
      </c>
      <c r="F170" s="26">
        <v>2.9328431567927499E-3</v>
      </c>
      <c r="G170" s="26">
        <v>3.9059965196376199E-4</v>
      </c>
      <c r="H170" s="26">
        <v>2.7929256487885601E-3</v>
      </c>
      <c r="I170" s="26">
        <v>6.7517628534571796E-3</v>
      </c>
      <c r="J170" s="26">
        <v>6.7598743864920904E-4</v>
      </c>
      <c r="K170" s="26">
        <v>2.04939586736826E-3</v>
      </c>
      <c r="L170" s="26">
        <v>3.4679634796811002E-4</v>
      </c>
      <c r="M170" s="26">
        <v>6.39653602025359E-3</v>
      </c>
      <c r="N170" s="26">
        <v>3.2252227159350799E-4</v>
      </c>
      <c r="O170" s="26">
        <v>2.8499763815994501E-3</v>
      </c>
      <c r="P170" s="26">
        <v>9.3570527151228E-4</v>
      </c>
      <c r="Q170" s="26">
        <v>2.9865153733774899E-4</v>
      </c>
      <c r="R170" s="26">
        <v>3.5452784697316999E-3</v>
      </c>
      <c r="S170" s="26">
        <v>2.6949933643298601E-2</v>
      </c>
      <c r="T170" s="26">
        <v>5.1927725720280798E-5</v>
      </c>
      <c r="U170" s="26">
        <v>6.2518525870846502E-4</v>
      </c>
      <c r="V170" s="26">
        <v>3.0144067479810101E-4</v>
      </c>
      <c r="W170" s="26">
        <v>3.8874619277165501E-4</v>
      </c>
      <c r="X170" s="26">
        <v>2.0865366435798E-4</v>
      </c>
      <c r="Y170" s="26">
        <v>7.7223580329580207E-6</v>
      </c>
      <c r="Z170" s="26">
        <v>2.0222778501583199E-4</v>
      </c>
      <c r="AA170" s="26">
        <v>4.2840806079493302E-4</v>
      </c>
      <c r="AB170" s="26">
        <v>5.5406646726207199E-5</v>
      </c>
      <c r="AC170" s="26">
        <v>5.38553448272037E-4</v>
      </c>
      <c r="AD170" s="26">
        <v>3.5898007993735103E-5</v>
      </c>
      <c r="AE170" s="26">
        <v>4.0299308278607701E-5</v>
      </c>
      <c r="AF170" s="26">
        <v>6.7809829579369295E-4</v>
      </c>
      <c r="AG170" s="26">
        <v>3.1740833592548402E-4</v>
      </c>
      <c r="AH170" s="26">
        <v>4.65664750525451E-5</v>
      </c>
      <c r="AI170" s="26">
        <v>0</v>
      </c>
      <c r="AJ170" s="26">
        <v>2.3687987753296099E-4</v>
      </c>
      <c r="AK170" s="6"/>
      <c r="AL170" s="24"/>
      <c r="AM170" s="24"/>
      <c r="AN170" s="2"/>
      <c r="AO170" s="23"/>
      <c r="AP170" s="23"/>
      <c r="AQ170" s="23"/>
      <c r="AR170" s="20"/>
    </row>
    <row r="171" spans="1:44" x14ac:dyDescent="0.25">
      <c r="A171" s="38" t="s">
        <v>214</v>
      </c>
      <c r="B171" s="35" t="s">
        <v>167</v>
      </c>
      <c r="C171" s="49">
        <v>3.3342465753424659</v>
      </c>
      <c r="D171" s="58" t="s">
        <v>176</v>
      </c>
      <c r="E171" s="100" t="s">
        <v>179</v>
      </c>
      <c r="F171" s="26">
        <v>3.8342792938995201E-3</v>
      </c>
      <c r="G171" s="26">
        <v>4.2945647090758998E-4</v>
      </c>
      <c r="H171" s="26">
        <v>3.7488973650915002E-3</v>
      </c>
      <c r="I171" s="26">
        <v>3.8464478173077798E-3</v>
      </c>
      <c r="J171" s="26">
        <v>1.61625365576794E-3</v>
      </c>
      <c r="K171" s="26">
        <v>2.7896461787251499E-3</v>
      </c>
      <c r="L171" s="26">
        <v>1.7870725797549101E-3</v>
      </c>
      <c r="M171" s="26">
        <v>6.2206875216363599E-3</v>
      </c>
      <c r="N171" s="26">
        <v>4.07951103506429E-4</v>
      </c>
      <c r="O171" s="26">
        <v>2.0510534323998101E-3</v>
      </c>
      <c r="P171" s="26">
        <v>1.5623896402461701E-3</v>
      </c>
      <c r="Q171" s="26">
        <v>3.16138371956513E-4</v>
      </c>
      <c r="R171" s="26">
        <v>3.7479001600089199E-3</v>
      </c>
      <c r="S171" s="26">
        <v>2.9878327833981599E-2</v>
      </c>
      <c r="T171" s="26">
        <v>1.05689437564009E-4</v>
      </c>
      <c r="U171" s="26">
        <v>4.4700483805727801E-4</v>
      </c>
      <c r="V171" s="26">
        <v>3.2473334472220798E-4</v>
      </c>
      <c r="W171" s="26">
        <v>1.86190496887216E-4</v>
      </c>
      <c r="X171" s="26">
        <v>4.4231187548194202E-4</v>
      </c>
      <c r="Y171" s="26">
        <v>5.97979041185783E-6</v>
      </c>
      <c r="Z171" s="26">
        <v>1.43038324612548E-4</v>
      </c>
      <c r="AA171" s="26">
        <v>5.2004332331477305E-4</v>
      </c>
      <c r="AB171" s="26">
        <v>1.5708994798156199E-3</v>
      </c>
      <c r="AC171" s="26">
        <v>9.3706464330988197E-4</v>
      </c>
      <c r="AD171" s="26">
        <v>1.0348143943355401E-4</v>
      </c>
      <c r="AE171" s="26">
        <v>3.38211066308572E-5</v>
      </c>
      <c r="AF171" s="26">
        <v>1.1584707685913099E-3</v>
      </c>
      <c r="AG171" s="26">
        <v>1.1445351032477601E-3</v>
      </c>
      <c r="AH171" s="26">
        <v>4.3726460575503898E-5</v>
      </c>
      <c r="AI171" s="26">
        <v>2.7390584574333302E-4</v>
      </c>
      <c r="AJ171" s="26">
        <v>4.2212887391878502E-4</v>
      </c>
      <c r="AK171" s="6"/>
      <c r="AL171" s="24"/>
      <c r="AM171" s="24"/>
      <c r="AN171" s="2"/>
      <c r="AO171" s="23"/>
      <c r="AP171" s="23"/>
      <c r="AQ171" s="23"/>
      <c r="AR171" s="20"/>
    </row>
    <row r="172" spans="1:44" x14ac:dyDescent="0.25">
      <c r="A172" s="38" t="s">
        <v>215</v>
      </c>
      <c r="B172" s="35" t="s">
        <v>167</v>
      </c>
      <c r="C172" s="49">
        <v>9.6</v>
      </c>
      <c r="D172" s="58" t="s">
        <v>176</v>
      </c>
      <c r="E172" s="100" t="s">
        <v>179</v>
      </c>
      <c r="F172" s="26">
        <v>3.6518734099007899E-3</v>
      </c>
      <c r="G172" s="26">
        <v>4.10406525013576E-4</v>
      </c>
      <c r="H172" s="26">
        <v>4.1882759568062202E-3</v>
      </c>
      <c r="I172" s="26">
        <v>4.7878071302706804E-3</v>
      </c>
      <c r="J172" s="26">
        <v>7.3620621806629797E-4</v>
      </c>
      <c r="K172" s="26">
        <v>2.6320538011341699E-3</v>
      </c>
      <c r="L172" s="26">
        <v>5.7295515854863396E-4</v>
      </c>
      <c r="M172" s="26">
        <v>6.9258840094733503E-3</v>
      </c>
      <c r="N172" s="26">
        <v>5.3322901126734001E-4</v>
      </c>
      <c r="O172" s="26">
        <v>2.82939175176644E-3</v>
      </c>
      <c r="P172" s="26">
        <v>1.49279092957663E-3</v>
      </c>
      <c r="Q172" s="26">
        <v>4.0039600737486501E-4</v>
      </c>
      <c r="R172" s="26">
        <v>4.9212365327390697E-3</v>
      </c>
      <c r="S172" s="26">
        <v>2.8834812069716501E-2</v>
      </c>
      <c r="T172" s="26">
        <v>9.1169162429823695E-5</v>
      </c>
      <c r="U172" s="26">
        <v>7.9777438707283495E-4</v>
      </c>
      <c r="V172" s="26">
        <v>4.81699135847505E-4</v>
      </c>
      <c r="W172" s="26">
        <v>2.82487077451599E-4</v>
      </c>
      <c r="X172" s="26">
        <v>1.9361956854847901E-4</v>
      </c>
      <c r="Y172" s="26">
        <v>1.6548624364482599E-5</v>
      </c>
      <c r="Z172" s="26">
        <v>2.7426317568004501E-4</v>
      </c>
      <c r="AA172" s="26">
        <v>5.6252921702716998E-4</v>
      </c>
      <c r="AB172" s="26">
        <v>3.7291333201072599E-4</v>
      </c>
      <c r="AC172" s="26">
        <v>9.4949746439591603E-4</v>
      </c>
      <c r="AD172" s="26">
        <v>9.9122719324189207E-5</v>
      </c>
      <c r="AE172" s="26">
        <v>6.2027965499035506E-5</v>
      </c>
      <c r="AF172" s="26">
        <v>1.03406155863198E-3</v>
      </c>
      <c r="AG172" s="26">
        <v>5.5644190024440601E-4</v>
      </c>
      <c r="AH172" s="26">
        <v>7.0057686461832402E-5</v>
      </c>
      <c r="AI172" s="26">
        <v>2.2141546938883499E-4</v>
      </c>
      <c r="AJ172" s="26">
        <v>2.5981218106594799E-4</v>
      </c>
      <c r="AK172" s="6"/>
      <c r="AL172" s="24"/>
      <c r="AM172" s="24"/>
      <c r="AN172" s="2"/>
      <c r="AO172" s="23"/>
      <c r="AP172" s="23"/>
      <c r="AQ172" s="23"/>
      <c r="AR172" s="20"/>
    </row>
    <row r="173" spans="1:44" x14ac:dyDescent="0.25">
      <c r="A173" s="38" t="s">
        <v>216</v>
      </c>
      <c r="B173" s="35" t="s">
        <v>168</v>
      </c>
      <c r="C173" s="49">
        <v>11.16164383561644</v>
      </c>
      <c r="D173" s="58" t="s">
        <v>176</v>
      </c>
      <c r="E173" s="100" t="s">
        <v>179</v>
      </c>
      <c r="F173" s="26">
        <v>3.5486526162343099E-3</v>
      </c>
      <c r="G173" s="26">
        <v>3.98642554057176E-4</v>
      </c>
      <c r="H173" s="26">
        <v>3.2659065228562798E-3</v>
      </c>
      <c r="I173" s="26">
        <v>4.6592772253583204E-3</v>
      </c>
      <c r="J173" s="26">
        <v>9.963291166102629E-4</v>
      </c>
      <c r="K173" s="26">
        <v>1.56640036929476E-3</v>
      </c>
      <c r="L173" s="26">
        <v>6.5500758192756699E-4</v>
      </c>
      <c r="M173" s="26">
        <v>6.6709182462642604E-3</v>
      </c>
      <c r="N173" s="26">
        <v>3.9508656704859098E-4</v>
      </c>
      <c r="O173" s="26">
        <v>1.59251227750201E-3</v>
      </c>
      <c r="P173" s="26">
        <v>9.2079250090774804E-4</v>
      </c>
      <c r="Q173" s="26">
        <v>4.0379651353332599E-4</v>
      </c>
      <c r="R173" s="26">
        <v>3.0033209815284599E-3</v>
      </c>
      <c r="S173" s="26">
        <v>2.3119394030416501E-2</v>
      </c>
      <c r="T173" s="26">
        <v>7.1520922680680496E-5</v>
      </c>
      <c r="U173" s="26">
        <v>5.9411178779320299E-4</v>
      </c>
      <c r="V173" s="26">
        <v>3.6178263563087497E-4</v>
      </c>
      <c r="W173" s="26">
        <v>3.7073397735008502E-4</v>
      </c>
      <c r="X173" s="26">
        <v>2.32086905557679E-4</v>
      </c>
      <c r="Y173" s="26">
        <v>8.2955386683336705E-6</v>
      </c>
      <c r="Z173" s="26">
        <v>1.5842409604148301E-4</v>
      </c>
      <c r="AA173" s="26">
        <v>4.4478818684753202E-4</v>
      </c>
      <c r="AB173" s="26">
        <v>2.8152141792990701E-4</v>
      </c>
      <c r="AC173" s="26">
        <v>7.3026222950555103E-4</v>
      </c>
      <c r="AD173" s="26">
        <v>9.8994960443831502E-5</v>
      </c>
      <c r="AE173" s="26">
        <v>2.9936083346445501E-5</v>
      </c>
      <c r="AF173" s="26">
        <v>7.0372453693443504E-4</v>
      </c>
      <c r="AG173" s="26">
        <v>3.9834165215309902E-4</v>
      </c>
      <c r="AH173" s="26">
        <v>4.0830787153182202E-5</v>
      </c>
      <c r="AI173" s="26">
        <v>1.57248583382173E-4</v>
      </c>
      <c r="AJ173" s="26">
        <v>2.0579968986505999E-4</v>
      </c>
      <c r="AK173" s="6"/>
      <c r="AL173" s="24"/>
      <c r="AM173" s="24"/>
      <c r="AN173" s="2"/>
      <c r="AO173" s="23"/>
      <c r="AP173" s="23"/>
      <c r="AQ173" s="23"/>
      <c r="AR173" s="20"/>
    </row>
    <row r="174" spans="1:44" x14ac:dyDescent="0.25">
      <c r="A174" s="38" t="s">
        <v>217</v>
      </c>
      <c r="B174" s="35" t="s">
        <v>168</v>
      </c>
      <c r="C174" s="49">
        <v>7.7369863013698632</v>
      </c>
      <c r="D174" s="57" t="s">
        <v>179</v>
      </c>
      <c r="E174" s="100" t="s">
        <v>179</v>
      </c>
      <c r="F174" s="26">
        <v>3.4353777348821702E-3</v>
      </c>
      <c r="G174" s="26">
        <v>3.9374014594293E-4</v>
      </c>
      <c r="H174" s="26">
        <v>3.3884001570728098E-3</v>
      </c>
      <c r="I174" s="26">
        <v>4.7888837370844897E-3</v>
      </c>
      <c r="J174" s="26">
        <v>1.20259648704253E-3</v>
      </c>
      <c r="K174" s="26">
        <v>1.9425055560148799E-3</v>
      </c>
      <c r="L174" s="26">
        <v>5.2080761288983695E-4</v>
      </c>
      <c r="M174" s="26">
        <v>6.8971058671077404E-3</v>
      </c>
      <c r="N174" s="26">
        <v>3.9812843432553803E-4</v>
      </c>
      <c r="O174" s="26">
        <v>2.3752044911402701E-3</v>
      </c>
      <c r="P174" s="26">
        <v>1.2059395135230501E-3</v>
      </c>
      <c r="Q174" s="26">
        <v>4.4174928552654697E-4</v>
      </c>
      <c r="R174" s="26">
        <v>3.10489858114729E-3</v>
      </c>
      <c r="S174" s="26">
        <v>3.05930041672841E-2</v>
      </c>
      <c r="T174" s="26">
        <v>4.2992897120899897E-5</v>
      </c>
      <c r="U174" s="26">
        <v>5.3736354597159401E-4</v>
      </c>
      <c r="V174" s="26">
        <v>2.8605288981746799E-4</v>
      </c>
      <c r="W174" s="26">
        <v>4.0349154330946802E-4</v>
      </c>
      <c r="X174" s="26">
        <v>2.15671067183298E-4</v>
      </c>
      <c r="Y174" s="26">
        <v>0</v>
      </c>
      <c r="Z174" s="26">
        <v>2.6466523654960198E-4</v>
      </c>
      <c r="AA174" s="26">
        <v>4.4514303589926002E-4</v>
      </c>
      <c r="AB174" s="26">
        <v>3.6907187409288499E-4</v>
      </c>
      <c r="AC174" s="26">
        <v>8.8114113164019397E-4</v>
      </c>
      <c r="AD174" s="26">
        <v>7.7298035827015594E-5</v>
      </c>
      <c r="AE174" s="26">
        <v>3.5830675645680897E-5</v>
      </c>
      <c r="AF174" s="26">
        <v>9.6665143694826003E-4</v>
      </c>
      <c r="AG174" s="26">
        <v>5.4620006156129604E-4</v>
      </c>
      <c r="AH174" s="26">
        <v>6.2174941395763797E-5</v>
      </c>
      <c r="AI174" s="26">
        <v>1.0212391467799E-4</v>
      </c>
      <c r="AJ174" s="26">
        <v>2.7683489440779999E-4</v>
      </c>
      <c r="AK174" s="6"/>
      <c r="AL174" s="24"/>
      <c r="AM174" s="24"/>
      <c r="AN174" s="2"/>
      <c r="AO174" s="23"/>
      <c r="AP174" s="23"/>
      <c r="AQ174" s="23"/>
      <c r="AR174" s="20"/>
    </row>
    <row r="175" spans="1:44" x14ac:dyDescent="0.25">
      <c r="A175" s="38" t="s">
        <v>218</v>
      </c>
      <c r="B175" s="35" t="s">
        <v>167</v>
      </c>
      <c r="C175" s="49">
        <v>8.9534246575342458</v>
      </c>
      <c r="D175" s="57" t="s">
        <v>176</v>
      </c>
      <c r="E175" s="100" t="s">
        <v>179</v>
      </c>
      <c r="F175" s="26">
        <v>3.6945051668260901E-3</v>
      </c>
      <c r="G175" s="26">
        <v>3.89233884873932E-4</v>
      </c>
      <c r="H175" s="26">
        <v>3.47418787783831E-3</v>
      </c>
      <c r="I175" s="26">
        <v>4.4570113554436202E-3</v>
      </c>
      <c r="J175" s="26">
        <v>1.07563304722476E-3</v>
      </c>
      <c r="K175" s="26">
        <v>2.6110386780582601E-3</v>
      </c>
      <c r="L175" s="26">
        <v>7.5306764620604305E-4</v>
      </c>
      <c r="M175" s="26">
        <v>7.24410915270704E-3</v>
      </c>
      <c r="N175" s="26">
        <v>4.8005167019710701E-4</v>
      </c>
      <c r="O175" s="26">
        <v>2.2535144095665702E-3</v>
      </c>
      <c r="P175" s="26">
        <v>1.1311567911209801E-3</v>
      </c>
      <c r="Q175" s="26">
        <v>5.5150962157391196E-4</v>
      </c>
      <c r="R175" s="26">
        <v>3.6834130468275102E-3</v>
      </c>
      <c r="S175" s="26">
        <v>2.8736785678486899E-2</v>
      </c>
      <c r="T175" s="26">
        <v>1.19059392688005E-4</v>
      </c>
      <c r="U175" s="26">
        <v>7.8693708345770497E-4</v>
      </c>
      <c r="V175" s="26">
        <v>2.7336190119716698E-4</v>
      </c>
      <c r="W175" s="26">
        <v>1.46865441176999E-4</v>
      </c>
      <c r="X175" s="26">
        <v>2.8544005262793497E-4</v>
      </c>
      <c r="Y175" s="26">
        <v>2.1313036646498601E-5</v>
      </c>
      <c r="Z175" s="26">
        <v>1.58005308542549E-4</v>
      </c>
      <c r="AA175" s="26">
        <v>5.4594285709139796E-4</v>
      </c>
      <c r="AB175" s="26">
        <v>4.8033706946660402E-4</v>
      </c>
      <c r="AC175" s="26">
        <v>1.1176803908714201E-3</v>
      </c>
      <c r="AD175" s="26">
        <v>8.6249822338011603E-5</v>
      </c>
      <c r="AE175" s="26">
        <v>3.0819921752882501E-5</v>
      </c>
      <c r="AF175" s="26">
        <v>8.0203160431222898E-4</v>
      </c>
      <c r="AG175" s="26">
        <v>4.84159222140606E-4</v>
      </c>
      <c r="AH175" s="26">
        <v>4.8692062696356001E-5</v>
      </c>
      <c r="AI175" s="26">
        <v>1.8996325276502099E-4</v>
      </c>
      <c r="AJ175" s="26">
        <v>2.30208078218431E-4</v>
      </c>
      <c r="AK175" s="6"/>
      <c r="AL175" s="24"/>
      <c r="AM175" s="24"/>
      <c r="AN175" s="2"/>
      <c r="AO175" s="23"/>
      <c r="AP175" s="23"/>
      <c r="AQ175" s="23"/>
      <c r="AR175" s="20"/>
    </row>
    <row r="176" spans="1:44" x14ac:dyDescent="0.25">
      <c r="A176" s="38" t="s">
        <v>219</v>
      </c>
      <c r="B176" s="35" t="s">
        <v>167</v>
      </c>
      <c r="C176" s="49">
        <v>14.62739726027397</v>
      </c>
      <c r="D176" s="57" t="s">
        <v>179</v>
      </c>
      <c r="E176" s="100" t="s">
        <v>179</v>
      </c>
      <c r="F176" s="26">
        <v>3.4558651909341901E-3</v>
      </c>
      <c r="G176" s="26">
        <v>3.9891406936992598E-4</v>
      </c>
      <c r="H176" s="26">
        <v>3.47055648583155E-3</v>
      </c>
      <c r="I176" s="26">
        <v>5.0381264625172003E-3</v>
      </c>
      <c r="J176" s="26">
        <v>7.4073734019806199E-4</v>
      </c>
      <c r="K176" s="26">
        <v>2.0260726751356499E-3</v>
      </c>
      <c r="L176" s="26">
        <v>4.6191976358906397E-4</v>
      </c>
      <c r="M176" s="26">
        <v>7.1799133905192597E-3</v>
      </c>
      <c r="N176" s="26">
        <v>3.3141006981964602E-4</v>
      </c>
      <c r="O176" s="26">
        <v>2.41384010272824E-3</v>
      </c>
      <c r="P176" s="26">
        <v>9.5964554947906996E-4</v>
      </c>
      <c r="Q176" s="26">
        <v>6.1291814069144304E-4</v>
      </c>
      <c r="R176" s="26">
        <v>3.2610519705802699E-3</v>
      </c>
      <c r="S176" s="26">
        <v>2.7065689931260298E-2</v>
      </c>
      <c r="T176" s="26">
        <v>5.72101422363677E-5</v>
      </c>
      <c r="U176" s="26">
        <v>4.9758564705999796E-4</v>
      </c>
      <c r="V176" s="26">
        <v>3.5264894286812998E-4</v>
      </c>
      <c r="W176" s="26">
        <v>4.0655944679963101E-4</v>
      </c>
      <c r="X176" s="26">
        <v>2.0751955882773699E-4</v>
      </c>
      <c r="Y176" s="26">
        <v>3.0870038576136501E-5</v>
      </c>
      <c r="Z176" s="26">
        <v>2.21824235561682E-4</v>
      </c>
      <c r="AA176" s="26">
        <v>4.6040166277951902E-4</v>
      </c>
      <c r="AB176" s="26">
        <v>1.5523179338597099E-4</v>
      </c>
      <c r="AC176" s="26">
        <v>8.4027439631878E-4</v>
      </c>
      <c r="AD176" s="26">
        <v>7.7340688897931703E-5</v>
      </c>
      <c r="AE176" s="26">
        <v>2.6295147929100699E-5</v>
      </c>
      <c r="AF176" s="26">
        <v>8.1050854723131597E-4</v>
      </c>
      <c r="AG176" s="26">
        <v>3.2803066768660402E-4</v>
      </c>
      <c r="AH176" s="26">
        <v>4.8086482951887202E-5</v>
      </c>
      <c r="AI176" s="26">
        <v>2.4488032855894998E-7</v>
      </c>
      <c r="AJ176" s="26">
        <v>2.53514431421118E-4</v>
      </c>
      <c r="AK176" s="6"/>
      <c r="AL176" s="24"/>
      <c r="AM176" s="24"/>
      <c r="AN176" s="2"/>
      <c r="AO176" s="23"/>
      <c r="AP176" s="23"/>
      <c r="AQ176" s="23"/>
      <c r="AR176" s="20"/>
    </row>
    <row r="177" spans="1:44" x14ac:dyDescent="0.25">
      <c r="A177" s="38" t="s">
        <v>220</v>
      </c>
      <c r="B177" s="35" t="s">
        <v>167</v>
      </c>
      <c r="C177" s="49">
        <v>9.4109589041095898</v>
      </c>
      <c r="D177" s="57" t="s">
        <v>179</v>
      </c>
      <c r="E177" s="100" t="s">
        <v>179</v>
      </c>
      <c r="F177" s="26">
        <v>2.9393272669140198E-3</v>
      </c>
      <c r="G177" s="26">
        <v>2.8649119500249402E-4</v>
      </c>
      <c r="H177" s="26">
        <v>2.7517900417940899E-3</v>
      </c>
      <c r="I177" s="26">
        <v>5.8447551728165303E-3</v>
      </c>
      <c r="J177" s="26">
        <v>5.2990930091313801E-4</v>
      </c>
      <c r="K177" s="26">
        <v>2.5157954148442899E-3</v>
      </c>
      <c r="L177" s="26">
        <v>3.1326554227995999E-4</v>
      </c>
      <c r="M177" s="26">
        <v>5.9442009698489002E-3</v>
      </c>
      <c r="N177" s="26">
        <v>4.1094421377706902E-4</v>
      </c>
      <c r="O177" s="26">
        <v>2.3010054654568801E-3</v>
      </c>
      <c r="P177" s="26">
        <v>1.0493214049384801E-3</v>
      </c>
      <c r="Q177" s="26">
        <v>2.6670150819702103E-4</v>
      </c>
      <c r="R177" s="26">
        <v>5.41898898497021E-3</v>
      </c>
      <c r="S177" s="26">
        <v>2.9283326334041598E-2</v>
      </c>
      <c r="T177" s="26">
        <v>6.6826552548698704E-5</v>
      </c>
      <c r="U177" s="26">
        <v>4.55733374117334E-4</v>
      </c>
      <c r="V177" s="26">
        <v>3.3433563112652003E-4</v>
      </c>
      <c r="W177" s="26">
        <v>3.8110815444606998E-4</v>
      </c>
      <c r="X177" s="26">
        <v>9.2620980553432901E-5</v>
      </c>
      <c r="Y177" s="26">
        <v>1.6049831502271301E-5</v>
      </c>
      <c r="Z177" s="26">
        <v>2.0390018498282501E-4</v>
      </c>
      <c r="AA177" s="26">
        <v>4.2048948468403999E-4</v>
      </c>
      <c r="AB177" s="26">
        <v>1.4115783758668099E-4</v>
      </c>
      <c r="AC177" s="26">
        <v>6.7503019423876198E-4</v>
      </c>
      <c r="AD177" s="26">
        <v>5.81682394677215E-5</v>
      </c>
      <c r="AE177" s="26">
        <v>8.4113080238725304E-5</v>
      </c>
      <c r="AF177" s="26">
        <v>6.9917729712502201E-4</v>
      </c>
      <c r="AG177" s="26">
        <v>3.2864542476471198E-4</v>
      </c>
      <c r="AH177" s="26">
        <v>4.1890226790697001E-5</v>
      </c>
      <c r="AI177" s="26">
        <v>9.7279394383004906E-5</v>
      </c>
      <c r="AJ177" s="26">
        <v>2.5125027271408499E-4</v>
      </c>
      <c r="AK177" s="6"/>
      <c r="AL177" s="24"/>
      <c r="AM177" s="24"/>
      <c r="AN177" s="2"/>
      <c r="AO177" s="23"/>
      <c r="AP177" s="23"/>
      <c r="AQ177" s="23"/>
      <c r="AR177" s="20"/>
    </row>
    <row r="178" spans="1:44" x14ac:dyDescent="0.25">
      <c r="A178" s="38" t="s">
        <v>221</v>
      </c>
      <c r="B178" s="35" t="s">
        <v>168</v>
      </c>
      <c r="C178" s="49">
        <v>9.3835616438356162</v>
      </c>
      <c r="D178" s="57" t="s">
        <v>179</v>
      </c>
      <c r="E178" s="100" t="s">
        <v>179</v>
      </c>
      <c r="F178" s="26">
        <v>3.80348765983925E-3</v>
      </c>
      <c r="G178" s="26">
        <v>5.4060286127870498E-4</v>
      </c>
      <c r="H178" s="26">
        <v>3.6466631681064399E-3</v>
      </c>
      <c r="I178" s="26">
        <v>3.9416620442526903E-3</v>
      </c>
      <c r="J178" s="26">
        <v>1.6433768388020901E-3</v>
      </c>
      <c r="K178" s="26">
        <v>2.0082496950798801E-3</v>
      </c>
      <c r="L178" s="26">
        <v>2.0384569483497101E-3</v>
      </c>
      <c r="M178" s="26">
        <v>6.5120776419326197E-3</v>
      </c>
      <c r="N178" s="26">
        <v>6.7313741840447402E-4</v>
      </c>
      <c r="O178" s="26">
        <v>2.3291455935575702E-3</v>
      </c>
      <c r="P178" s="26">
        <v>1.3959171204911401E-3</v>
      </c>
      <c r="Q178" s="26">
        <v>4.4530127101184399E-4</v>
      </c>
      <c r="R178" s="26">
        <v>4.1311346894447503E-3</v>
      </c>
      <c r="S178" s="26">
        <v>2.5722520051742501E-2</v>
      </c>
      <c r="T178" s="26">
        <v>4.2397253143707603E-5</v>
      </c>
      <c r="U178" s="26">
        <v>6.8582203775114704E-4</v>
      </c>
      <c r="V178" s="26">
        <v>3.3170130832340002E-4</v>
      </c>
      <c r="W178" s="26">
        <v>1.1061179934538E-4</v>
      </c>
      <c r="X178" s="26">
        <v>4.10110062751124E-4</v>
      </c>
      <c r="Y178" s="26">
        <v>9.4269502911197399E-6</v>
      </c>
      <c r="Z178" s="26">
        <v>1.6856771654409801E-4</v>
      </c>
      <c r="AA178" s="26">
        <v>5.0310299719722004E-4</v>
      </c>
      <c r="AB178" s="26">
        <v>1.8853896241114701E-3</v>
      </c>
      <c r="AC178" s="26">
        <v>7.4004400221769297E-4</v>
      </c>
      <c r="AD178" s="26">
        <v>1.4603728892943299E-4</v>
      </c>
      <c r="AE178" s="26">
        <v>3.6715180707982402E-5</v>
      </c>
      <c r="AF178" s="26">
        <v>6.5097563914041402E-4</v>
      </c>
      <c r="AG178" s="26">
        <v>1.2969975328165401E-3</v>
      </c>
      <c r="AH178" s="26">
        <v>5.44732197951808E-5</v>
      </c>
      <c r="AI178" s="26">
        <v>2.8453795707583098E-4</v>
      </c>
      <c r="AJ178" s="26">
        <v>4.0466768439004398E-4</v>
      </c>
      <c r="AK178" s="6"/>
      <c r="AL178" s="24"/>
      <c r="AM178" s="24"/>
      <c r="AN178" s="2"/>
      <c r="AO178" s="23"/>
      <c r="AP178" s="23"/>
      <c r="AQ178" s="23"/>
      <c r="AR178" s="20"/>
    </row>
    <row r="179" spans="1:44" x14ac:dyDescent="0.25">
      <c r="A179" s="38" t="s">
        <v>222</v>
      </c>
      <c r="B179" s="35" t="s">
        <v>167</v>
      </c>
      <c r="C179" s="49">
        <v>7.484931506849315</v>
      </c>
      <c r="D179" s="57" t="s">
        <v>179</v>
      </c>
      <c r="E179" s="100" t="s">
        <v>179</v>
      </c>
      <c r="F179" s="26">
        <v>3.8926561996088E-3</v>
      </c>
      <c r="G179" s="26">
        <v>4.52637381791871E-4</v>
      </c>
      <c r="H179" s="26">
        <v>3.4107750857295099E-3</v>
      </c>
      <c r="I179" s="26">
        <v>2.96024680475458E-3</v>
      </c>
      <c r="J179" s="26">
        <v>9.0138007938258505E-4</v>
      </c>
      <c r="K179" s="26">
        <v>2.12879600631032E-3</v>
      </c>
      <c r="L179" s="26">
        <v>3.6289777315393198E-3</v>
      </c>
      <c r="M179" s="26">
        <v>5.7192212826005003E-3</v>
      </c>
      <c r="N179" s="26">
        <v>4.1578065712480599E-4</v>
      </c>
      <c r="O179" s="26">
        <v>1.9702425261703999E-3</v>
      </c>
      <c r="P179" s="26">
        <v>1.09580437733577E-3</v>
      </c>
      <c r="Q179" s="26">
        <v>4.5744207569426999E-4</v>
      </c>
      <c r="R179" s="26">
        <v>5.1153063973614597E-3</v>
      </c>
      <c r="S179" s="26">
        <v>2.7216786014949201E-2</v>
      </c>
      <c r="T179" s="26">
        <v>1.9895327967326201E-5</v>
      </c>
      <c r="U179" s="26">
        <v>4.5150525224605E-4</v>
      </c>
      <c r="V179" s="26">
        <v>1.8058453685508899E-4</v>
      </c>
      <c r="W179" s="26">
        <v>1.06723432047207E-4</v>
      </c>
      <c r="X179" s="26">
        <v>2.1755966073582899E-4</v>
      </c>
      <c r="Y179" s="26">
        <v>1.08975748467747E-5</v>
      </c>
      <c r="Z179" s="26">
        <v>1.3694744680622199E-4</v>
      </c>
      <c r="AA179" s="26">
        <v>5.0429164445490505E-4</v>
      </c>
      <c r="AB179" s="26">
        <v>3.86749206449355E-3</v>
      </c>
      <c r="AC179" s="26">
        <v>1.03163501194358E-3</v>
      </c>
      <c r="AD179" s="26">
        <v>8.8582912408592703E-5</v>
      </c>
      <c r="AE179" s="26">
        <v>7.2238623406967902E-5</v>
      </c>
      <c r="AF179" s="26">
        <v>9.0852509277861301E-4</v>
      </c>
      <c r="AG179" s="26">
        <v>1.8544409723738899E-3</v>
      </c>
      <c r="AH179" s="26">
        <v>7.7983227651373598E-5</v>
      </c>
      <c r="AI179" s="26">
        <v>3.9922368708134102E-4</v>
      </c>
      <c r="AJ179" s="26">
        <v>5.3722702469577498E-4</v>
      </c>
      <c r="AK179" s="6"/>
      <c r="AL179" s="24"/>
      <c r="AM179" s="24"/>
      <c r="AN179" s="2"/>
      <c r="AO179" s="23"/>
      <c r="AP179" s="23"/>
      <c r="AQ179" s="23"/>
      <c r="AR179" s="20"/>
    </row>
    <row r="181" spans="1:44" x14ac:dyDescent="0.25">
      <c r="A181" s="42"/>
      <c r="C181" s="50"/>
      <c r="D181" s="50"/>
      <c r="E181" s="50"/>
      <c r="F181" s="63" t="s">
        <v>129</v>
      </c>
      <c r="G181" s="63" t="s">
        <v>130</v>
      </c>
      <c r="H181" s="63" t="s">
        <v>131</v>
      </c>
      <c r="I181" s="63" t="s">
        <v>132</v>
      </c>
      <c r="J181" s="63" t="s">
        <v>133</v>
      </c>
      <c r="K181" s="63" t="s">
        <v>134</v>
      </c>
      <c r="L181" s="63" t="s">
        <v>135</v>
      </c>
      <c r="M181" s="63" t="s">
        <v>136</v>
      </c>
      <c r="N181" s="63" t="s">
        <v>137</v>
      </c>
      <c r="O181" s="63" t="s">
        <v>138</v>
      </c>
      <c r="P181" s="63" t="s">
        <v>139</v>
      </c>
      <c r="Q181" s="63" t="s">
        <v>140</v>
      </c>
      <c r="R181" s="63" t="s">
        <v>141</v>
      </c>
      <c r="S181" s="63" t="s">
        <v>142</v>
      </c>
      <c r="T181" s="63" t="s">
        <v>143</v>
      </c>
      <c r="U181" s="63" t="s">
        <v>144</v>
      </c>
      <c r="V181" s="63" t="s">
        <v>145</v>
      </c>
      <c r="W181" s="63" t="s">
        <v>146</v>
      </c>
      <c r="X181" s="63" t="s">
        <v>147</v>
      </c>
      <c r="Y181" s="63" t="s">
        <v>148</v>
      </c>
      <c r="Z181" s="63" t="s">
        <v>149</v>
      </c>
      <c r="AA181" s="63" t="s">
        <v>150</v>
      </c>
      <c r="AB181" s="63" t="s">
        <v>151</v>
      </c>
      <c r="AC181" s="63" t="s">
        <v>152</v>
      </c>
      <c r="AD181" s="63" t="s">
        <v>153</v>
      </c>
      <c r="AE181" s="63" t="s">
        <v>174</v>
      </c>
      <c r="AF181" s="63" t="s">
        <v>154</v>
      </c>
      <c r="AG181" s="63" t="s">
        <v>155</v>
      </c>
      <c r="AH181" s="63" t="s">
        <v>156</v>
      </c>
      <c r="AI181" s="63" t="s">
        <v>157</v>
      </c>
      <c r="AJ181" s="63" t="s">
        <v>158</v>
      </c>
      <c r="AK181" s="66" t="s">
        <v>228</v>
      </c>
      <c r="AL181" s="62" t="s">
        <v>159</v>
      </c>
      <c r="AM181" s="28" t="s">
        <v>160</v>
      </c>
      <c r="AN181" s="28" t="s">
        <v>161</v>
      </c>
      <c r="AO181" s="29" t="s">
        <v>162</v>
      </c>
      <c r="AP181" s="29" t="s">
        <v>163</v>
      </c>
      <c r="AQ181" s="29" t="s">
        <v>164</v>
      </c>
      <c r="AR181" s="29" t="s">
        <v>165</v>
      </c>
    </row>
    <row r="182" spans="1:44" x14ac:dyDescent="0.25">
      <c r="A182" s="59" t="s">
        <v>226</v>
      </c>
      <c r="B182" s="43"/>
      <c r="D182" s="51"/>
      <c r="E182" s="51"/>
      <c r="F182" s="26">
        <f t="shared" ref="F182:AJ182" si="0">MEDIAN(F5:F133)</f>
        <v>3.4450676252611601E-3</v>
      </c>
      <c r="G182" s="6">
        <f t="shared" si="0"/>
        <v>4.0417218441405998E-4</v>
      </c>
      <c r="H182" s="26">
        <f t="shared" si="0"/>
        <v>3.5202607643132402E-3</v>
      </c>
      <c r="I182" s="6">
        <f t="shared" si="0"/>
        <v>4.7544550000000003E-3</v>
      </c>
      <c r="J182" s="26">
        <f t="shared" si="0"/>
        <v>8.9010200000000004E-4</v>
      </c>
      <c r="K182" s="6">
        <f t="shared" si="0"/>
        <v>2.2281001258138899E-3</v>
      </c>
      <c r="L182" s="26">
        <f t="shared" si="0"/>
        <v>5.7312900000000002E-4</v>
      </c>
      <c r="M182" s="6">
        <f t="shared" si="0"/>
        <v>6.2849849999999999E-3</v>
      </c>
      <c r="N182" s="26">
        <f t="shared" si="0"/>
        <v>4.1199999999999999E-4</v>
      </c>
      <c r="O182" s="6">
        <f t="shared" si="0"/>
        <v>2.10158565228016E-3</v>
      </c>
      <c r="P182" s="26">
        <f t="shared" si="0"/>
        <v>1.1595430000000001E-3</v>
      </c>
      <c r="Q182" s="6">
        <f t="shared" si="0"/>
        <v>4.1120499999999999E-4</v>
      </c>
      <c r="R182" s="26">
        <f t="shared" si="0"/>
        <v>3.9660950000000002E-3</v>
      </c>
      <c r="S182" s="6">
        <f t="shared" si="0"/>
        <v>2.7854838E-2</v>
      </c>
      <c r="T182" s="26">
        <f t="shared" si="0"/>
        <v>7.77801442166385E-5</v>
      </c>
      <c r="U182" s="6">
        <f t="shared" si="0"/>
        <v>5.9000000000000003E-4</v>
      </c>
      <c r="V182" s="26">
        <f t="shared" si="0"/>
        <v>3.1190100000000001E-4</v>
      </c>
      <c r="W182" s="6">
        <f t="shared" si="0"/>
        <v>3.5077399999999999E-4</v>
      </c>
      <c r="X182" s="26">
        <f t="shared" si="0"/>
        <v>2.0871299999999999E-4</v>
      </c>
      <c r="Y182" s="6">
        <f t="shared" si="0"/>
        <v>1.2300000000000001E-5</v>
      </c>
      <c r="Z182" s="26">
        <f t="shared" si="0"/>
        <v>1.9037700000000001E-4</v>
      </c>
      <c r="AA182" s="6">
        <f t="shared" si="0"/>
        <v>4.7591389113275202E-4</v>
      </c>
      <c r="AB182" s="26">
        <f t="shared" si="0"/>
        <v>2.7010100000000002E-4</v>
      </c>
      <c r="AC182" s="6">
        <f t="shared" si="0"/>
        <v>7.9102100000000004E-4</v>
      </c>
      <c r="AD182" s="26">
        <f t="shared" si="0"/>
        <v>6.8899999999999994E-5</v>
      </c>
      <c r="AE182" s="6">
        <f t="shared" si="0"/>
        <v>5.3121449801809001E-5</v>
      </c>
      <c r="AF182" s="26">
        <f t="shared" si="0"/>
        <v>9.9388800000000006E-4</v>
      </c>
      <c r="AG182" s="6">
        <f t="shared" si="0"/>
        <v>4.1516099999999999E-4</v>
      </c>
      <c r="AH182" s="26">
        <f t="shared" si="0"/>
        <v>6.3600000000000001E-5</v>
      </c>
      <c r="AI182" s="6">
        <f t="shared" si="0"/>
        <v>1.0237E-4</v>
      </c>
      <c r="AJ182" s="26">
        <f t="shared" si="0"/>
        <v>2.5392900000000001E-4</v>
      </c>
      <c r="AK182" s="74">
        <f>AVERAGE(AK5:AK133)</f>
        <v>108.08196721311475</v>
      </c>
      <c r="AL182" s="40">
        <f t="shared" ref="AL182:AR182" si="1">AVERAGE(AL5:AL65)</f>
        <v>30.571428571428573</v>
      </c>
      <c r="AM182" s="27">
        <f t="shared" si="1"/>
        <v>33.857142857142854</v>
      </c>
      <c r="AN182" s="27">
        <f t="shared" si="1"/>
        <v>46.888392218856943</v>
      </c>
      <c r="AO182" s="27">
        <f t="shared" si="1"/>
        <v>60.018575028267719</v>
      </c>
      <c r="AP182" s="27">
        <f t="shared" si="1"/>
        <v>51.848764252514918</v>
      </c>
      <c r="AQ182" s="27">
        <f t="shared" si="1"/>
        <v>56.750650717966629</v>
      </c>
      <c r="AR182" s="27">
        <f t="shared" si="1"/>
        <v>40.505093296310847</v>
      </c>
    </row>
    <row r="183" spans="1:44" x14ac:dyDescent="0.25">
      <c r="A183" s="60" t="s">
        <v>227</v>
      </c>
      <c r="B183" s="44"/>
      <c r="D183" s="52"/>
      <c r="E183" s="52"/>
      <c r="F183" s="26">
        <f t="shared" ref="F183:AJ183" si="2">MEDIAN(F134:F179)</f>
        <v>3.5702108075912247E-3</v>
      </c>
      <c r="G183" s="6">
        <f t="shared" si="2"/>
        <v>4.2951769538263453E-4</v>
      </c>
      <c r="H183" s="26">
        <f t="shared" si="2"/>
        <v>3.5756705248942951E-3</v>
      </c>
      <c r="I183" s="6">
        <f t="shared" si="2"/>
        <v>4.8150916255651948E-3</v>
      </c>
      <c r="J183" s="26">
        <f t="shared" si="2"/>
        <v>7.3668586919215548E-4</v>
      </c>
      <c r="K183" s="6">
        <f t="shared" si="2"/>
        <v>2.017161185107765E-3</v>
      </c>
      <c r="L183" s="26">
        <f t="shared" si="2"/>
        <v>4.9102129626977555E-4</v>
      </c>
      <c r="M183" s="6">
        <f t="shared" si="2"/>
        <v>6.405399249761275E-3</v>
      </c>
      <c r="N183" s="26">
        <f t="shared" si="2"/>
        <v>3.9384197966868247E-4</v>
      </c>
      <c r="O183" s="6">
        <f t="shared" si="2"/>
        <v>2.229647088967425E-3</v>
      </c>
      <c r="P183" s="26">
        <f t="shared" si="2"/>
        <v>1.0075140493607752E-3</v>
      </c>
      <c r="Q183" s="6">
        <f t="shared" si="2"/>
        <v>4.580470674224455E-4</v>
      </c>
      <c r="R183" s="26">
        <f t="shared" si="2"/>
        <v>3.5965822622809249E-3</v>
      </c>
      <c r="S183" s="6">
        <f t="shared" si="2"/>
        <v>2.7973925865430502E-2</v>
      </c>
      <c r="T183" s="26">
        <f t="shared" si="2"/>
        <v>8.3406190108353844E-5</v>
      </c>
      <c r="U183" s="6">
        <f t="shared" si="2"/>
        <v>6.6866809938150051E-4</v>
      </c>
      <c r="V183" s="26">
        <f t="shared" si="2"/>
        <v>3.49493237111111E-4</v>
      </c>
      <c r="W183" s="6">
        <f t="shared" si="2"/>
        <v>3.5200870967704148E-4</v>
      </c>
      <c r="X183" s="26">
        <f t="shared" si="2"/>
        <v>1.8308146150515303E-4</v>
      </c>
      <c r="Y183" s="6">
        <f t="shared" si="2"/>
        <v>1.1522186021432899E-5</v>
      </c>
      <c r="Z183" s="26">
        <f t="shared" si="2"/>
        <v>2.2048933725413248E-4</v>
      </c>
      <c r="AA183" s="6">
        <f t="shared" si="2"/>
        <v>4.6655899129044502E-4</v>
      </c>
      <c r="AB183" s="26">
        <f t="shared" si="2"/>
        <v>1.6744007273729501E-4</v>
      </c>
      <c r="AC183" s="6">
        <f t="shared" si="2"/>
        <v>7.3216127129571598E-4</v>
      </c>
      <c r="AD183" s="26">
        <f t="shared" si="2"/>
        <v>8.4000549735026945E-5</v>
      </c>
      <c r="AE183" s="6">
        <f t="shared" si="2"/>
        <v>4.6051500456270348E-5</v>
      </c>
      <c r="AF183" s="26">
        <f t="shared" si="2"/>
        <v>6.9125403336176895E-4</v>
      </c>
      <c r="AG183" s="6">
        <f t="shared" si="2"/>
        <v>3.8079167474419E-4</v>
      </c>
      <c r="AH183" s="26">
        <f t="shared" si="2"/>
        <v>4.6318325375662597E-5</v>
      </c>
      <c r="AI183" s="6">
        <f t="shared" si="2"/>
        <v>7.3822320343415693E-5</v>
      </c>
      <c r="AJ183" s="26">
        <f t="shared" si="2"/>
        <v>2.4684338357333299E-4</v>
      </c>
      <c r="AK183" s="64"/>
      <c r="AN183"/>
      <c r="AR183"/>
    </row>
    <row r="184" spans="1:44" x14ac:dyDescent="0.25">
      <c r="A184" s="61" t="s">
        <v>223</v>
      </c>
      <c r="B184" s="45"/>
      <c r="C184" s="51"/>
      <c r="D184" s="51"/>
      <c r="E184" s="51"/>
      <c r="F184" s="16">
        <f>F182/F183</f>
        <v>0.96494795711671233</v>
      </c>
      <c r="G184" s="41">
        <f>G182/G183</f>
        <v>0.94099076419658201</v>
      </c>
      <c r="H184" s="16">
        <f t="shared" ref="H184:AJ184" si="3">H182/H183</f>
        <v>0.98450367275304451</v>
      </c>
      <c r="I184" s="41">
        <f t="shared" si="3"/>
        <v>0.98740696329780075</v>
      </c>
      <c r="J184" s="16">
        <f t="shared" si="3"/>
        <v>1.2082517626896789</v>
      </c>
      <c r="K184" s="41">
        <f t="shared" si="3"/>
        <v>1.1045721790918039</v>
      </c>
      <c r="L184" s="16">
        <f t="shared" si="3"/>
        <v>1.1672182130469411</v>
      </c>
      <c r="M184" s="41">
        <f t="shared" si="3"/>
        <v>0.98120113281529442</v>
      </c>
      <c r="N184" s="16">
        <f t="shared" si="3"/>
        <v>1.0461048371394863</v>
      </c>
      <c r="O184" s="41">
        <f t="shared" si="3"/>
        <v>0.94256425722217252</v>
      </c>
      <c r="P184" s="16">
        <f t="shared" si="3"/>
        <v>1.1508951172796853</v>
      </c>
      <c r="Q184" s="41">
        <f t="shared" si="3"/>
        <v>0.89773525309082647</v>
      </c>
      <c r="R184" s="16">
        <f t="shared" si="3"/>
        <v>1.1027399655484964</v>
      </c>
      <c r="S184" s="41">
        <f t="shared" si="3"/>
        <v>0.99574289765393043</v>
      </c>
      <c r="T184" s="16">
        <f t="shared" si="3"/>
        <v>0.93254642270068333</v>
      </c>
      <c r="U184" s="41">
        <f t="shared" si="3"/>
        <v>0.88235105061200569</v>
      </c>
      <c r="V184" s="16">
        <f t="shared" si="3"/>
        <v>0.8924378696942864</v>
      </c>
      <c r="W184" s="41">
        <f t="shared" si="3"/>
        <v>0.99649238884408764</v>
      </c>
      <c r="X184" s="16">
        <f t="shared" si="3"/>
        <v>1.1400007312817171</v>
      </c>
      <c r="Y184" s="41">
        <f t="shared" si="3"/>
        <v>1.0675057647151553</v>
      </c>
      <c r="Z184" s="16">
        <f t="shared" si="3"/>
        <v>0.8634295080699278</v>
      </c>
      <c r="AA184" s="41">
        <f t="shared" si="3"/>
        <v>1.0200508403373225</v>
      </c>
      <c r="AB184" s="16">
        <f t="shared" si="3"/>
        <v>1.6131204172598206</v>
      </c>
      <c r="AC184" s="41">
        <f t="shared" si="3"/>
        <v>1.0803917538551571</v>
      </c>
      <c r="AD184" s="16">
        <f t="shared" si="3"/>
        <v>0.82023272725404262</v>
      </c>
      <c r="AE184" s="41">
        <f t="shared" si="3"/>
        <v>1.1535226708248549</v>
      </c>
      <c r="AF184" s="16">
        <f t="shared" si="3"/>
        <v>1.4378042688104609</v>
      </c>
      <c r="AG184" s="41">
        <f t="shared" si="3"/>
        <v>1.0902575542884407</v>
      </c>
      <c r="AH184" s="16">
        <f t="shared" si="3"/>
        <v>1.373106637258044</v>
      </c>
      <c r="AI184" s="24">
        <f t="shared" si="3"/>
        <v>1.386707970215278</v>
      </c>
      <c r="AJ184" s="16">
        <f t="shared" si="3"/>
        <v>1.0287049072334646</v>
      </c>
      <c r="AK184" s="45"/>
      <c r="AN184"/>
      <c r="AR184"/>
    </row>
    <row r="185" spans="1:44" x14ac:dyDescent="0.25">
      <c r="A185"/>
      <c r="B185" s="25"/>
      <c r="F185"/>
      <c r="G185" s="25"/>
      <c r="H185"/>
      <c r="I185"/>
      <c r="J185"/>
      <c r="K185"/>
      <c r="L185"/>
      <c r="M185"/>
      <c r="N185"/>
      <c r="O185"/>
      <c r="P185"/>
      <c r="Q185"/>
      <c r="R185"/>
      <c r="S185"/>
      <c r="T185"/>
      <c r="U185"/>
      <c r="V185"/>
      <c r="W185"/>
      <c r="X185"/>
      <c r="Y185"/>
      <c r="Z185"/>
      <c r="AA185"/>
      <c r="AB185"/>
      <c r="AC185"/>
      <c r="AD185"/>
      <c r="AE185"/>
      <c r="AF185"/>
      <c r="AG185"/>
      <c r="AH185"/>
      <c r="AI185"/>
      <c r="AJ185"/>
      <c r="AK185" s="25"/>
      <c r="AN185"/>
      <c r="AR185"/>
    </row>
    <row r="186" spans="1:44" x14ac:dyDescent="0.25">
      <c r="A186" s="59" t="s">
        <v>231</v>
      </c>
      <c r="B186" s="25"/>
      <c r="C186" s="51">
        <f>AVERAGE(C5:C133)</f>
        <v>11.199321904398072</v>
      </c>
      <c r="AN186"/>
      <c r="AR186"/>
    </row>
    <row r="187" spans="1:44" x14ac:dyDescent="0.25">
      <c r="A187" s="76" t="s">
        <v>232</v>
      </c>
      <c r="B187" s="25"/>
      <c r="C187" s="51">
        <f>_xlfn.STDEV.S(C5:C133)</f>
        <v>6.6406566574107719</v>
      </c>
      <c r="AN187"/>
      <c r="AR187"/>
    </row>
    <row r="188" spans="1:44" x14ac:dyDescent="0.25">
      <c r="A188" s="61"/>
      <c r="B188" s="25"/>
      <c r="AN188"/>
      <c r="AR188"/>
    </row>
    <row r="189" spans="1:44" x14ac:dyDescent="0.25">
      <c r="A189" s="60" t="s">
        <v>233</v>
      </c>
      <c r="B189" s="25"/>
      <c r="C189" s="52">
        <f>AVERAGE(C134:C179)</f>
        <v>15.178141751042288</v>
      </c>
      <c r="F189"/>
      <c r="G189" s="25"/>
      <c r="H189"/>
      <c r="I189"/>
      <c r="J189"/>
      <c r="K189"/>
      <c r="L189"/>
      <c r="M189"/>
      <c r="N189"/>
      <c r="O189"/>
      <c r="P189"/>
      <c r="Q189"/>
      <c r="R189"/>
      <c r="S189"/>
      <c r="T189"/>
      <c r="U189"/>
      <c r="V189"/>
      <c r="W189"/>
      <c r="X189"/>
      <c r="Y189"/>
      <c r="Z189"/>
      <c r="AA189"/>
      <c r="AB189"/>
      <c r="AC189"/>
      <c r="AD189"/>
      <c r="AE189"/>
      <c r="AF189"/>
      <c r="AG189"/>
      <c r="AH189"/>
      <c r="AI189"/>
      <c r="AJ189"/>
      <c r="AK189" s="25"/>
      <c r="AN189"/>
      <c r="AR189"/>
    </row>
    <row r="190" spans="1:44" x14ac:dyDescent="0.25">
      <c r="A190" s="75" t="s">
        <v>232</v>
      </c>
      <c r="B190" s="25"/>
      <c r="C190" s="52">
        <f>_xlfn.STDEV.S(C134:C179)</f>
        <v>7.9897234821227361</v>
      </c>
      <c r="F190"/>
      <c r="G190" s="25"/>
      <c r="H190"/>
      <c r="I190"/>
      <c r="J190"/>
      <c r="K190"/>
      <c r="L190"/>
      <c r="M190"/>
      <c r="N190"/>
      <c r="O190"/>
      <c r="P190"/>
      <c r="Q190"/>
      <c r="R190"/>
      <c r="S190"/>
      <c r="T190"/>
      <c r="U190"/>
      <c r="V190"/>
      <c r="W190"/>
      <c r="X190"/>
      <c r="Y190"/>
      <c r="Z190"/>
      <c r="AA190"/>
      <c r="AB190"/>
      <c r="AC190"/>
      <c r="AD190"/>
      <c r="AE190"/>
      <c r="AF190"/>
      <c r="AG190"/>
      <c r="AH190"/>
      <c r="AI190"/>
      <c r="AJ190"/>
      <c r="AK190" s="25"/>
      <c r="AN190"/>
      <c r="AR190"/>
    </row>
    <row r="191" spans="1:44" x14ac:dyDescent="0.25">
      <c r="A191"/>
      <c r="B191" s="25"/>
      <c r="F191"/>
      <c r="G191" s="25"/>
      <c r="H191"/>
      <c r="I191"/>
      <c r="J191"/>
      <c r="K191"/>
      <c r="L191"/>
      <c r="M191"/>
      <c r="N191"/>
      <c r="O191"/>
      <c r="P191"/>
      <c r="Q191"/>
      <c r="R191"/>
      <c r="S191"/>
      <c r="T191"/>
      <c r="U191"/>
      <c r="V191"/>
      <c r="W191"/>
      <c r="X191"/>
      <c r="Y191"/>
      <c r="Z191"/>
      <c r="AA191"/>
      <c r="AB191"/>
      <c r="AC191"/>
      <c r="AD191"/>
      <c r="AE191"/>
      <c r="AF191"/>
      <c r="AG191"/>
      <c r="AH191"/>
      <c r="AI191"/>
      <c r="AJ191"/>
      <c r="AK191" s="25"/>
      <c r="AN191"/>
      <c r="AR191"/>
    </row>
    <row r="192" spans="1:44" x14ac:dyDescent="0.25">
      <c r="A192"/>
      <c r="B192" s="25"/>
      <c r="F192"/>
      <c r="G192" s="25"/>
      <c r="H192"/>
      <c r="I192"/>
      <c r="J192"/>
      <c r="K192"/>
      <c r="L192"/>
      <c r="M192"/>
      <c r="N192"/>
      <c r="O192"/>
      <c r="P192"/>
      <c r="Q192"/>
      <c r="R192"/>
      <c r="S192"/>
      <c r="T192"/>
      <c r="U192"/>
      <c r="V192"/>
      <c r="W192"/>
      <c r="X192"/>
      <c r="Y192"/>
      <c r="Z192"/>
      <c r="AA192"/>
      <c r="AB192"/>
      <c r="AC192"/>
      <c r="AD192"/>
      <c r="AE192"/>
      <c r="AF192"/>
      <c r="AG192"/>
      <c r="AH192"/>
      <c r="AI192"/>
      <c r="AJ192"/>
      <c r="AK192" s="25"/>
      <c r="AN192"/>
      <c r="AR192"/>
    </row>
    <row r="193" spans="1:44" x14ac:dyDescent="0.25">
      <c r="A193"/>
      <c r="B193" s="25"/>
      <c r="F193"/>
      <c r="G193" s="25"/>
      <c r="H193"/>
      <c r="I193"/>
      <c r="J193"/>
      <c r="K193"/>
      <c r="L193"/>
      <c r="M193"/>
      <c r="N193"/>
      <c r="O193"/>
      <c r="P193"/>
      <c r="Q193"/>
      <c r="R193"/>
      <c r="S193"/>
      <c r="T193"/>
      <c r="U193"/>
      <c r="V193"/>
      <c r="W193"/>
      <c r="X193"/>
      <c r="Y193"/>
      <c r="Z193"/>
      <c r="AA193"/>
      <c r="AB193"/>
      <c r="AC193"/>
      <c r="AD193"/>
      <c r="AE193"/>
      <c r="AF193"/>
      <c r="AG193"/>
      <c r="AH193"/>
      <c r="AI193"/>
      <c r="AJ193"/>
      <c r="AK193" s="25"/>
      <c r="AN193"/>
      <c r="AR193"/>
    </row>
    <row r="194" spans="1:44" x14ac:dyDescent="0.25">
      <c r="A194"/>
      <c r="B194" s="25"/>
      <c r="F194"/>
      <c r="G194" s="25"/>
      <c r="H194"/>
      <c r="I194"/>
      <c r="J194"/>
      <c r="K194"/>
      <c r="L194"/>
      <c r="M194"/>
      <c r="N194"/>
      <c r="O194"/>
      <c r="P194"/>
      <c r="Q194"/>
      <c r="R194"/>
      <c r="S194"/>
      <c r="T194"/>
      <c r="U194"/>
      <c r="V194"/>
      <c r="W194"/>
      <c r="X194"/>
      <c r="Y194"/>
      <c r="Z194"/>
      <c r="AA194"/>
      <c r="AB194"/>
      <c r="AC194"/>
      <c r="AD194"/>
      <c r="AE194"/>
      <c r="AF194"/>
      <c r="AG194"/>
      <c r="AH194"/>
      <c r="AI194"/>
      <c r="AJ194"/>
      <c r="AK194" s="25"/>
      <c r="AN194"/>
      <c r="AR194"/>
    </row>
    <row r="195" spans="1:44" x14ac:dyDescent="0.25">
      <c r="A195"/>
      <c r="B195" s="25"/>
      <c r="F195"/>
      <c r="G195" s="25"/>
      <c r="H195"/>
      <c r="I195"/>
      <c r="J195"/>
      <c r="K195"/>
      <c r="L195"/>
      <c r="M195"/>
      <c r="N195"/>
      <c r="O195"/>
      <c r="P195"/>
      <c r="Q195"/>
      <c r="R195"/>
      <c r="S195"/>
      <c r="T195"/>
      <c r="U195"/>
      <c r="V195"/>
      <c r="W195"/>
      <c r="X195"/>
      <c r="Y195"/>
      <c r="Z195"/>
      <c r="AA195"/>
      <c r="AB195"/>
      <c r="AC195"/>
      <c r="AD195"/>
      <c r="AE195"/>
      <c r="AF195"/>
      <c r="AG195"/>
      <c r="AH195"/>
      <c r="AI195"/>
      <c r="AJ195"/>
      <c r="AK195" s="25"/>
      <c r="AN195"/>
      <c r="AR195"/>
    </row>
    <row r="196" spans="1:44" x14ac:dyDescent="0.25">
      <c r="A196"/>
      <c r="B196" s="25"/>
      <c r="F196"/>
      <c r="G196" s="25"/>
      <c r="H196"/>
      <c r="I196"/>
      <c r="J196"/>
      <c r="K196"/>
      <c r="L196"/>
      <c r="M196"/>
      <c r="N196"/>
      <c r="O196"/>
      <c r="P196"/>
      <c r="Q196"/>
      <c r="R196"/>
      <c r="S196"/>
      <c r="T196"/>
      <c r="U196"/>
      <c r="V196"/>
      <c r="W196"/>
      <c r="X196"/>
      <c r="Y196"/>
      <c r="Z196"/>
      <c r="AA196"/>
      <c r="AB196"/>
      <c r="AC196"/>
      <c r="AD196"/>
      <c r="AE196"/>
      <c r="AF196"/>
      <c r="AG196"/>
      <c r="AH196"/>
      <c r="AI196"/>
      <c r="AJ196"/>
      <c r="AK196" s="25"/>
      <c r="AN196"/>
      <c r="AR196"/>
    </row>
    <row r="197" spans="1:44" x14ac:dyDescent="0.25">
      <c r="A197"/>
      <c r="B197" s="25"/>
      <c r="F197"/>
      <c r="G197" s="25"/>
      <c r="H197"/>
      <c r="I197"/>
      <c r="J197"/>
      <c r="K197"/>
      <c r="L197"/>
      <c r="M197"/>
      <c r="N197"/>
      <c r="O197"/>
      <c r="P197"/>
      <c r="Q197"/>
      <c r="R197"/>
      <c r="S197"/>
      <c r="T197"/>
      <c r="U197"/>
      <c r="V197"/>
      <c r="W197"/>
      <c r="X197"/>
      <c r="Y197"/>
      <c r="Z197"/>
      <c r="AA197"/>
      <c r="AB197"/>
      <c r="AC197"/>
      <c r="AD197"/>
      <c r="AE197"/>
      <c r="AF197"/>
      <c r="AG197"/>
      <c r="AH197"/>
      <c r="AI197"/>
      <c r="AJ197"/>
      <c r="AK197" s="25"/>
      <c r="AN197"/>
      <c r="AR197"/>
    </row>
    <row r="198" spans="1:44" x14ac:dyDescent="0.25">
      <c r="A198"/>
      <c r="B198" s="25"/>
      <c r="F198"/>
      <c r="G198" s="25"/>
      <c r="H198"/>
      <c r="I198"/>
      <c r="J198"/>
      <c r="K198"/>
      <c r="L198"/>
      <c r="M198"/>
      <c r="N198"/>
      <c r="O198"/>
      <c r="P198"/>
      <c r="Q198"/>
      <c r="R198"/>
      <c r="S198"/>
      <c r="T198"/>
      <c r="U198"/>
      <c r="V198"/>
      <c r="W198"/>
      <c r="X198"/>
      <c r="Y198"/>
      <c r="Z198"/>
      <c r="AA198"/>
      <c r="AB198"/>
      <c r="AC198"/>
      <c r="AD198"/>
      <c r="AE198"/>
      <c r="AF198"/>
      <c r="AG198"/>
      <c r="AH198"/>
      <c r="AI198"/>
      <c r="AJ198"/>
      <c r="AK198" s="25"/>
      <c r="AN198"/>
      <c r="AR198"/>
    </row>
    <row r="199" spans="1:44" x14ac:dyDescent="0.25">
      <c r="A199"/>
      <c r="B199" s="25"/>
      <c r="F199"/>
      <c r="G199" s="25"/>
      <c r="H199"/>
      <c r="I199"/>
      <c r="J199"/>
      <c r="K199"/>
      <c r="L199"/>
      <c r="M199"/>
      <c r="N199"/>
      <c r="O199"/>
      <c r="P199"/>
      <c r="Q199"/>
      <c r="R199"/>
      <c r="S199"/>
      <c r="T199"/>
      <c r="U199"/>
      <c r="V199"/>
      <c r="W199"/>
      <c r="X199"/>
      <c r="Y199"/>
      <c r="Z199"/>
      <c r="AA199"/>
      <c r="AB199"/>
      <c r="AC199"/>
      <c r="AD199"/>
      <c r="AE199"/>
      <c r="AF199"/>
      <c r="AG199"/>
      <c r="AH199"/>
      <c r="AI199"/>
      <c r="AJ199"/>
      <c r="AK199" s="25"/>
      <c r="AN199"/>
      <c r="AR199"/>
    </row>
    <row r="200" spans="1:44" x14ac:dyDescent="0.25">
      <c r="A200"/>
      <c r="B200" s="25"/>
      <c r="F200"/>
      <c r="G200" s="25"/>
      <c r="H200"/>
      <c r="I200"/>
      <c r="J200"/>
      <c r="K200"/>
      <c r="L200"/>
      <c r="M200"/>
      <c r="N200"/>
      <c r="O200"/>
      <c r="P200"/>
      <c r="Q200"/>
      <c r="R200"/>
      <c r="S200"/>
      <c r="T200"/>
      <c r="U200"/>
      <c r="V200"/>
      <c r="W200"/>
      <c r="X200"/>
      <c r="Y200"/>
      <c r="Z200"/>
      <c r="AA200"/>
      <c r="AB200"/>
      <c r="AC200"/>
      <c r="AD200"/>
      <c r="AE200"/>
      <c r="AF200"/>
      <c r="AG200"/>
      <c r="AH200"/>
      <c r="AI200"/>
      <c r="AJ200"/>
      <c r="AK200" s="25"/>
      <c r="AN200"/>
      <c r="AR200"/>
    </row>
    <row r="201" spans="1:44" x14ac:dyDescent="0.25">
      <c r="A201"/>
      <c r="B201" s="25"/>
      <c r="F201"/>
      <c r="G201" s="25"/>
      <c r="H201"/>
      <c r="I201"/>
      <c r="J201"/>
      <c r="K201"/>
      <c r="L201"/>
      <c r="M201"/>
      <c r="N201"/>
      <c r="O201"/>
      <c r="P201"/>
      <c r="Q201"/>
      <c r="R201"/>
      <c r="S201"/>
      <c r="T201"/>
      <c r="U201"/>
      <c r="V201"/>
      <c r="W201"/>
      <c r="X201"/>
      <c r="Y201"/>
      <c r="Z201"/>
      <c r="AA201"/>
      <c r="AB201"/>
      <c r="AC201"/>
      <c r="AD201"/>
      <c r="AE201"/>
      <c r="AF201"/>
      <c r="AG201"/>
      <c r="AH201"/>
      <c r="AI201"/>
      <c r="AJ201"/>
      <c r="AK201" s="25"/>
      <c r="AN201"/>
      <c r="AR201"/>
    </row>
    <row r="202" spans="1:44" x14ac:dyDescent="0.25">
      <c r="A202"/>
      <c r="B202" s="25"/>
      <c r="F202"/>
      <c r="G202" s="25"/>
      <c r="H202"/>
      <c r="I202"/>
      <c r="J202"/>
      <c r="K202"/>
      <c r="L202"/>
      <c r="M202"/>
      <c r="N202"/>
      <c r="O202"/>
      <c r="P202"/>
      <c r="Q202"/>
      <c r="R202"/>
      <c r="S202"/>
      <c r="T202"/>
      <c r="U202"/>
      <c r="V202"/>
      <c r="W202"/>
      <c r="X202"/>
      <c r="Y202"/>
      <c r="Z202"/>
      <c r="AA202"/>
      <c r="AB202"/>
      <c r="AC202"/>
      <c r="AD202"/>
      <c r="AE202"/>
      <c r="AF202"/>
      <c r="AG202"/>
      <c r="AH202"/>
      <c r="AI202"/>
      <c r="AJ202"/>
      <c r="AK202" s="25"/>
      <c r="AN202"/>
      <c r="AR202"/>
    </row>
    <row r="203" spans="1:44" x14ac:dyDescent="0.25">
      <c r="A203"/>
      <c r="B203" s="25"/>
      <c r="F203"/>
      <c r="G203" s="25"/>
      <c r="H203"/>
      <c r="I203"/>
      <c r="J203"/>
      <c r="K203"/>
      <c r="L203"/>
      <c r="M203"/>
      <c r="N203"/>
      <c r="O203"/>
      <c r="P203"/>
      <c r="Q203"/>
      <c r="R203"/>
      <c r="S203"/>
      <c r="T203"/>
      <c r="U203"/>
      <c r="V203"/>
      <c r="W203"/>
      <c r="X203"/>
      <c r="Y203"/>
      <c r="Z203"/>
      <c r="AA203"/>
      <c r="AB203"/>
      <c r="AC203"/>
      <c r="AD203"/>
      <c r="AE203"/>
      <c r="AF203"/>
      <c r="AG203"/>
      <c r="AH203"/>
      <c r="AI203"/>
      <c r="AJ203"/>
      <c r="AK203" s="25"/>
      <c r="AN203"/>
      <c r="AR203"/>
    </row>
    <row r="204" spans="1:44" x14ac:dyDescent="0.25">
      <c r="A204"/>
      <c r="B204" s="25"/>
      <c r="F204"/>
      <c r="G204" s="25"/>
      <c r="H204"/>
      <c r="I204"/>
      <c r="J204"/>
      <c r="K204"/>
      <c r="L204"/>
      <c r="M204"/>
      <c r="N204"/>
      <c r="O204"/>
      <c r="P204"/>
      <c r="Q204"/>
      <c r="R204"/>
      <c r="S204"/>
      <c r="T204"/>
      <c r="U204"/>
      <c r="V204"/>
      <c r="W204"/>
      <c r="X204"/>
      <c r="Y204"/>
      <c r="Z204"/>
      <c r="AA204"/>
      <c r="AB204"/>
      <c r="AC204"/>
      <c r="AD204"/>
      <c r="AE204"/>
      <c r="AF204"/>
      <c r="AG204"/>
      <c r="AH204"/>
      <c r="AI204"/>
      <c r="AJ204"/>
      <c r="AK204" s="25"/>
      <c r="AN204"/>
      <c r="AR204"/>
    </row>
    <row r="205" spans="1:44" x14ac:dyDescent="0.25">
      <c r="A205"/>
      <c r="B205" s="25"/>
      <c r="F205"/>
      <c r="G205" s="25"/>
      <c r="H205"/>
      <c r="I205"/>
      <c r="J205"/>
      <c r="K205"/>
      <c r="L205"/>
      <c r="M205"/>
      <c r="N205"/>
      <c r="O205"/>
      <c r="P205"/>
      <c r="Q205"/>
      <c r="R205"/>
      <c r="S205"/>
      <c r="T205"/>
      <c r="U205"/>
      <c r="V205"/>
      <c r="W205"/>
      <c r="X205"/>
      <c r="Y205"/>
      <c r="Z205"/>
      <c r="AA205"/>
      <c r="AB205"/>
      <c r="AC205"/>
      <c r="AD205"/>
      <c r="AE205"/>
      <c r="AF205"/>
      <c r="AG205"/>
      <c r="AH205"/>
      <c r="AI205"/>
      <c r="AJ205"/>
      <c r="AK205" s="25"/>
      <c r="AN205"/>
      <c r="AR205"/>
    </row>
    <row r="206" spans="1:44" x14ac:dyDescent="0.25">
      <c r="A206"/>
      <c r="B206" s="25"/>
      <c r="F206"/>
      <c r="G206" s="25"/>
      <c r="H206"/>
      <c r="I206"/>
      <c r="J206"/>
      <c r="K206"/>
      <c r="L206"/>
      <c r="M206"/>
      <c r="N206"/>
      <c r="O206"/>
      <c r="P206"/>
      <c r="Q206"/>
      <c r="R206"/>
      <c r="S206"/>
      <c r="T206"/>
      <c r="U206"/>
      <c r="V206"/>
      <c r="W206"/>
      <c r="X206"/>
      <c r="Y206"/>
      <c r="Z206"/>
      <c r="AA206"/>
      <c r="AB206"/>
      <c r="AC206"/>
      <c r="AD206"/>
      <c r="AE206"/>
      <c r="AF206"/>
      <c r="AG206"/>
      <c r="AH206"/>
      <c r="AI206"/>
      <c r="AJ206"/>
      <c r="AK206" s="25"/>
      <c r="AN206"/>
      <c r="AR206"/>
    </row>
    <row r="207" spans="1:44" x14ac:dyDescent="0.25">
      <c r="A207"/>
      <c r="B207" s="25"/>
      <c r="F207"/>
      <c r="G207" s="25"/>
      <c r="H207"/>
      <c r="I207"/>
      <c r="J207"/>
      <c r="K207"/>
      <c r="L207"/>
      <c r="M207"/>
      <c r="N207"/>
      <c r="O207"/>
      <c r="P207"/>
      <c r="Q207"/>
      <c r="R207"/>
      <c r="S207"/>
      <c r="T207"/>
      <c r="U207"/>
      <c r="V207"/>
      <c r="W207"/>
      <c r="X207"/>
      <c r="Y207"/>
      <c r="Z207"/>
      <c r="AA207"/>
      <c r="AB207"/>
      <c r="AC207"/>
      <c r="AD207"/>
      <c r="AE207"/>
      <c r="AF207"/>
      <c r="AG207"/>
      <c r="AH207"/>
      <c r="AI207"/>
      <c r="AJ207"/>
      <c r="AK207" s="25"/>
      <c r="AN207"/>
      <c r="AR207"/>
    </row>
    <row r="208" spans="1:44" x14ac:dyDescent="0.25">
      <c r="A208"/>
      <c r="B208" s="25"/>
      <c r="F208"/>
      <c r="G208" s="25"/>
      <c r="H208"/>
      <c r="I208"/>
      <c r="J208"/>
      <c r="K208"/>
      <c r="L208"/>
      <c r="M208"/>
      <c r="N208"/>
      <c r="O208"/>
      <c r="P208"/>
      <c r="Q208"/>
      <c r="R208"/>
      <c r="S208"/>
      <c r="T208"/>
      <c r="U208"/>
      <c r="V208"/>
      <c r="W208"/>
      <c r="X208"/>
      <c r="Y208"/>
      <c r="Z208"/>
      <c r="AA208"/>
      <c r="AB208"/>
      <c r="AC208"/>
      <c r="AD208"/>
      <c r="AE208"/>
      <c r="AF208"/>
      <c r="AG208"/>
      <c r="AH208"/>
      <c r="AI208"/>
      <c r="AJ208"/>
      <c r="AK208" s="25"/>
      <c r="AN208"/>
      <c r="AR208"/>
    </row>
    <row r="209" spans="1:44" x14ac:dyDescent="0.25">
      <c r="A209"/>
      <c r="B209" s="25"/>
      <c r="F209"/>
      <c r="G209" s="25"/>
      <c r="H209"/>
      <c r="I209"/>
      <c r="J209"/>
      <c r="K209"/>
      <c r="L209"/>
      <c r="M209"/>
      <c r="N209"/>
      <c r="O209"/>
      <c r="P209"/>
      <c r="Q209"/>
      <c r="R209"/>
      <c r="S209"/>
      <c r="T209"/>
      <c r="U209"/>
      <c r="V209"/>
      <c r="W209"/>
      <c r="X209"/>
      <c r="Y209"/>
      <c r="Z209"/>
      <c r="AA209"/>
      <c r="AB209"/>
      <c r="AC209"/>
      <c r="AD209"/>
      <c r="AE209"/>
      <c r="AF209"/>
      <c r="AG209"/>
      <c r="AH209"/>
      <c r="AI209"/>
      <c r="AJ209"/>
      <c r="AK209" s="25"/>
      <c r="AN209"/>
      <c r="AR209"/>
    </row>
    <row r="210" spans="1:44" x14ac:dyDescent="0.25">
      <c r="A210"/>
      <c r="B210" s="25"/>
      <c r="F210"/>
      <c r="G210" s="25"/>
      <c r="H210"/>
      <c r="I210"/>
      <c r="J210"/>
      <c r="K210"/>
      <c r="L210"/>
      <c r="M210"/>
      <c r="N210"/>
      <c r="O210"/>
      <c r="P210"/>
      <c r="Q210"/>
      <c r="R210"/>
      <c r="S210"/>
      <c r="T210"/>
      <c r="U210"/>
      <c r="V210"/>
      <c r="W210"/>
      <c r="X210"/>
      <c r="Y210"/>
      <c r="Z210"/>
      <c r="AA210"/>
      <c r="AB210"/>
      <c r="AC210"/>
      <c r="AD210"/>
      <c r="AE210"/>
      <c r="AF210"/>
      <c r="AG210"/>
      <c r="AH210"/>
      <c r="AI210"/>
      <c r="AJ210"/>
      <c r="AK210" s="25"/>
      <c r="AN210"/>
      <c r="AR210"/>
    </row>
    <row r="211" spans="1:44" x14ac:dyDescent="0.25">
      <c r="A211"/>
      <c r="B211" s="25"/>
      <c r="F211"/>
      <c r="G211" s="25"/>
      <c r="H211"/>
      <c r="I211"/>
      <c r="J211"/>
      <c r="K211"/>
      <c r="L211"/>
      <c r="M211"/>
      <c r="N211"/>
      <c r="O211"/>
      <c r="P211"/>
      <c r="Q211"/>
      <c r="R211"/>
      <c r="S211"/>
      <c r="T211"/>
      <c r="U211"/>
      <c r="V211"/>
      <c r="W211"/>
      <c r="X211"/>
      <c r="Y211"/>
      <c r="Z211"/>
      <c r="AA211"/>
      <c r="AB211"/>
      <c r="AC211"/>
      <c r="AD211"/>
      <c r="AE211"/>
      <c r="AF211"/>
      <c r="AG211"/>
      <c r="AH211"/>
      <c r="AI211"/>
      <c r="AJ211"/>
      <c r="AK211" s="25"/>
      <c r="AN211"/>
      <c r="AR211"/>
    </row>
    <row r="212" spans="1:44" x14ac:dyDescent="0.25">
      <c r="A212"/>
      <c r="B212" s="25"/>
      <c r="F212"/>
      <c r="G212" s="25"/>
      <c r="H212"/>
      <c r="I212"/>
      <c r="J212"/>
      <c r="K212"/>
      <c r="L212"/>
      <c r="M212"/>
      <c r="N212"/>
      <c r="O212"/>
      <c r="P212"/>
      <c r="Q212"/>
      <c r="R212"/>
      <c r="S212"/>
      <c r="T212"/>
      <c r="U212"/>
      <c r="V212"/>
      <c r="W212"/>
      <c r="X212"/>
      <c r="Y212"/>
      <c r="Z212"/>
      <c r="AA212"/>
      <c r="AB212"/>
      <c r="AC212"/>
      <c r="AD212"/>
      <c r="AE212"/>
      <c r="AF212"/>
      <c r="AG212"/>
      <c r="AH212"/>
      <c r="AI212"/>
      <c r="AJ212"/>
      <c r="AK212" s="25"/>
      <c r="AN212"/>
      <c r="AR212"/>
    </row>
    <row r="213" spans="1:44" x14ac:dyDescent="0.25">
      <c r="A213"/>
      <c r="B213" s="25"/>
      <c r="F213"/>
      <c r="G213" s="25"/>
      <c r="H213"/>
      <c r="I213"/>
      <c r="J213"/>
      <c r="K213"/>
      <c r="L213"/>
      <c r="M213"/>
      <c r="N213"/>
      <c r="O213"/>
      <c r="P213"/>
      <c r="Q213"/>
      <c r="R213"/>
      <c r="S213"/>
      <c r="T213"/>
      <c r="U213"/>
      <c r="V213"/>
      <c r="W213"/>
      <c r="X213"/>
      <c r="Y213"/>
      <c r="Z213"/>
      <c r="AA213"/>
      <c r="AB213"/>
      <c r="AC213"/>
      <c r="AD213"/>
      <c r="AE213"/>
      <c r="AF213"/>
      <c r="AG213"/>
      <c r="AH213"/>
      <c r="AI213"/>
      <c r="AJ213"/>
      <c r="AK213" s="25"/>
      <c r="AN213"/>
      <c r="AR213"/>
    </row>
    <row r="214" spans="1:44" x14ac:dyDescent="0.25">
      <c r="A214"/>
      <c r="B214" s="25"/>
      <c r="F214"/>
      <c r="G214" s="25"/>
      <c r="H214"/>
      <c r="I214"/>
      <c r="J214"/>
      <c r="K214"/>
      <c r="L214"/>
      <c r="M214"/>
      <c r="N214"/>
      <c r="O214"/>
      <c r="P214"/>
      <c r="Q214"/>
      <c r="R214"/>
      <c r="S214"/>
      <c r="T214"/>
      <c r="U214"/>
      <c r="V214"/>
      <c r="W214"/>
      <c r="X214"/>
      <c r="Y214"/>
      <c r="Z214"/>
      <c r="AA214"/>
      <c r="AB214"/>
      <c r="AC214"/>
      <c r="AD214"/>
      <c r="AE214"/>
      <c r="AF214"/>
      <c r="AG214"/>
      <c r="AH214"/>
      <c r="AI214"/>
      <c r="AJ214"/>
      <c r="AK214" s="25"/>
      <c r="AN214"/>
      <c r="AR214"/>
    </row>
    <row r="215" spans="1:44" x14ac:dyDescent="0.25">
      <c r="A215"/>
      <c r="B215" s="25"/>
      <c r="F215"/>
      <c r="G215" s="25"/>
      <c r="H215"/>
      <c r="I215"/>
      <c r="J215"/>
      <c r="K215"/>
      <c r="L215"/>
      <c r="M215"/>
      <c r="N215"/>
      <c r="O215"/>
      <c r="P215"/>
      <c r="Q215"/>
      <c r="R215"/>
      <c r="S215"/>
      <c r="T215"/>
      <c r="U215"/>
      <c r="V215"/>
      <c r="W215"/>
      <c r="X215"/>
      <c r="Y215"/>
      <c r="Z215"/>
      <c r="AA215"/>
      <c r="AB215"/>
      <c r="AC215"/>
      <c r="AD215"/>
      <c r="AE215"/>
      <c r="AF215"/>
      <c r="AG215"/>
      <c r="AH215"/>
      <c r="AI215"/>
      <c r="AJ215"/>
      <c r="AK215" s="25"/>
      <c r="AN215"/>
      <c r="AR215"/>
    </row>
    <row r="216" spans="1:44" x14ac:dyDescent="0.25">
      <c r="A216"/>
      <c r="B216" s="25"/>
      <c r="F216"/>
      <c r="G216" s="25"/>
      <c r="H216"/>
      <c r="I216"/>
      <c r="J216"/>
      <c r="K216"/>
      <c r="L216"/>
      <c r="M216"/>
      <c r="N216"/>
      <c r="O216"/>
      <c r="P216"/>
      <c r="Q216"/>
      <c r="R216"/>
      <c r="S216"/>
      <c r="T216"/>
      <c r="U216"/>
      <c r="V216"/>
      <c r="W216"/>
      <c r="X216"/>
      <c r="Y216"/>
      <c r="Z216"/>
      <c r="AA216"/>
      <c r="AB216"/>
      <c r="AC216"/>
      <c r="AD216"/>
      <c r="AE216"/>
      <c r="AF216"/>
      <c r="AG216"/>
      <c r="AH216"/>
      <c r="AI216"/>
      <c r="AJ216"/>
      <c r="AK216" s="25"/>
      <c r="AN216"/>
      <c r="AR216"/>
    </row>
    <row r="217" spans="1:44" x14ac:dyDescent="0.25">
      <c r="A217"/>
      <c r="B217" s="25"/>
      <c r="F217"/>
      <c r="G217" s="25"/>
      <c r="H217"/>
      <c r="I217"/>
      <c r="J217"/>
      <c r="K217"/>
      <c r="L217"/>
      <c r="M217"/>
      <c r="N217"/>
      <c r="O217"/>
      <c r="P217"/>
      <c r="Q217"/>
      <c r="R217"/>
      <c r="S217"/>
      <c r="T217"/>
      <c r="U217"/>
      <c r="V217"/>
      <c r="W217"/>
      <c r="X217"/>
      <c r="Y217"/>
      <c r="Z217"/>
      <c r="AA217"/>
      <c r="AB217"/>
      <c r="AC217"/>
      <c r="AD217"/>
      <c r="AE217"/>
      <c r="AF217"/>
      <c r="AG217"/>
      <c r="AH217"/>
      <c r="AI217"/>
      <c r="AJ217"/>
      <c r="AK217" s="25"/>
      <c r="AN217"/>
      <c r="AR217"/>
    </row>
    <row r="218" spans="1:44" x14ac:dyDescent="0.25">
      <c r="A218"/>
      <c r="B218" s="25"/>
      <c r="F218"/>
      <c r="G218" s="25"/>
      <c r="H218"/>
      <c r="I218"/>
      <c r="J218"/>
      <c r="K218"/>
      <c r="L218"/>
      <c r="M218"/>
      <c r="N218"/>
      <c r="O218"/>
      <c r="P218"/>
      <c r="Q218"/>
      <c r="R218"/>
      <c r="S218"/>
      <c r="T218"/>
      <c r="U218"/>
      <c r="V218"/>
      <c r="W218"/>
      <c r="X218"/>
      <c r="Y218"/>
      <c r="Z218"/>
      <c r="AA218"/>
      <c r="AB218"/>
      <c r="AC218"/>
      <c r="AD218"/>
      <c r="AE218"/>
      <c r="AF218"/>
      <c r="AG218"/>
      <c r="AH218"/>
      <c r="AI218"/>
      <c r="AJ218"/>
      <c r="AK218" s="25"/>
      <c r="AN218"/>
      <c r="AR218"/>
    </row>
    <row r="219" spans="1:44" x14ac:dyDescent="0.25">
      <c r="A219"/>
      <c r="B219" s="25"/>
      <c r="F219"/>
      <c r="G219" s="25"/>
      <c r="H219"/>
      <c r="I219"/>
      <c r="J219"/>
      <c r="K219"/>
      <c r="L219"/>
      <c r="M219"/>
      <c r="N219"/>
      <c r="O219"/>
      <c r="P219"/>
      <c r="Q219"/>
      <c r="R219"/>
      <c r="S219"/>
      <c r="T219"/>
      <c r="U219"/>
      <c r="V219"/>
      <c r="W219"/>
      <c r="X219"/>
      <c r="Y219"/>
      <c r="Z219"/>
      <c r="AA219"/>
      <c r="AB219"/>
      <c r="AC219"/>
      <c r="AD219"/>
      <c r="AE219"/>
      <c r="AF219"/>
      <c r="AG219"/>
      <c r="AH219"/>
      <c r="AI219"/>
      <c r="AJ219"/>
      <c r="AK219" s="25"/>
      <c r="AN219"/>
      <c r="AR219"/>
    </row>
    <row r="220" spans="1:44" x14ac:dyDescent="0.25">
      <c r="A220"/>
      <c r="B220" s="25"/>
      <c r="F220"/>
      <c r="G220" s="25"/>
      <c r="H220"/>
      <c r="I220"/>
      <c r="J220"/>
      <c r="K220"/>
      <c r="L220"/>
      <c r="M220"/>
      <c r="N220"/>
      <c r="O220"/>
      <c r="P220"/>
      <c r="Q220"/>
      <c r="R220"/>
      <c r="S220"/>
      <c r="T220"/>
      <c r="U220"/>
      <c r="V220"/>
      <c r="W220"/>
      <c r="X220"/>
      <c r="Y220"/>
      <c r="Z220"/>
      <c r="AA220"/>
      <c r="AB220"/>
      <c r="AC220"/>
      <c r="AD220"/>
      <c r="AE220"/>
      <c r="AF220"/>
      <c r="AG220"/>
      <c r="AH220"/>
      <c r="AI220"/>
      <c r="AJ220"/>
      <c r="AK220" s="25"/>
      <c r="AN220"/>
      <c r="AR220"/>
    </row>
    <row r="221" spans="1:44" x14ac:dyDescent="0.25">
      <c r="A221"/>
      <c r="B221" s="25"/>
      <c r="F221"/>
      <c r="G221" s="25"/>
      <c r="H221"/>
      <c r="I221"/>
      <c r="J221"/>
      <c r="K221"/>
      <c r="L221"/>
      <c r="M221"/>
      <c r="N221"/>
      <c r="O221"/>
      <c r="P221"/>
      <c r="Q221"/>
      <c r="R221"/>
      <c r="S221"/>
      <c r="T221"/>
      <c r="U221"/>
      <c r="V221"/>
      <c r="W221"/>
      <c r="X221"/>
      <c r="Y221"/>
      <c r="Z221"/>
      <c r="AA221"/>
      <c r="AB221"/>
      <c r="AC221"/>
      <c r="AD221"/>
      <c r="AE221"/>
      <c r="AF221"/>
      <c r="AG221"/>
      <c r="AH221"/>
      <c r="AI221"/>
      <c r="AJ221"/>
      <c r="AK221" s="25"/>
      <c r="AN221"/>
      <c r="AR221"/>
    </row>
    <row r="222" spans="1:44" x14ac:dyDescent="0.25">
      <c r="A222"/>
      <c r="B222" s="25"/>
      <c r="F222"/>
      <c r="G222" s="25"/>
      <c r="H222"/>
      <c r="I222"/>
      <c r="J222"/>
      <c r="K222"/>
      <c r="L222"/>
      <c r="M222"/>
      <c r="N222"/>
      <c r="O222"/>
      <c r="P222"/>
      <c r="Q222"/>
      <c r="R222"/>
      <c r="S222"/>
      <c r="T222"/>
      <c r="U222"/>
      <c r="V222"/>
      <c r="W222"/>
      <c r="X222"/>
      <c r="Y222"/>
      <c r="Z222"/>
      <c r="AA222"/>
      <c r="AB222"/>
      <c r="AC222"/>
      <c r="AD222"/>
      <c r="AE222"/>
      <c r="AF222"/>
      <c r="AG222"/>
      <c r="AH222"/>
      <c r="AI222"/>
      <c r="AJ222"/>
      <c r="AK222" s="25"/>
      <c r="AN222"/>
      <c r="AR222"/>
    </row>
    <row r="223" spans="1:44" x14ac:dyDescent="0.25">
      <c r="A223"/>
      <c r="B223" s="25"/>
      <c r="F223"/>
      <c r="G223" s="25"/>
      <c r="H223"/>
      <c r="I223"/>
      <c r="J223"/>
      <c r="K223"/>
      <c r="L223"/>
      <c r="M223"/>
      <c r="N223"/>
      <c r="O223"/>
      <c r="P223"/>
      <c r="Q223"/>
      <c r="R223"/>
      <c r="S223"/>
      <c r="T223"/>
      <c r="U223"/>
      <c r="V223"/>
      <c r="W223"/>
      <c r="X223"/>
      <c r="Y223"/>
      <c r="Z223"/>
      <c r="AA223"/>
      <c r="AB223"/>
      <c r="AC223"/>
      <c r="AD223"/>
      <c r="AE223"/>
      <c r="AF223"/>
      <c r="AG223"/>
      <c r="AH223"/>
      <c r="AI223"/>
      <c r="AJ223"/>
      <c r="AK223" s="25"/>
      <c r="AN223"/>
      <c r="AR223"/>
    </row>
    <row r="224" spans="1:44" x14ac:dyDescent="0.25">
      <c r="A224"/>
      <c r="B224" s="25"/>
      <c r="F224"/>
      <c r="G224" s="25"/>
      <c r="H224"/>
      <c r="I224"/>
      <c r="J224"/>
      <c r="K224"/>
      <c r="L224"/>
      <c r="M224"/>
      <c r="N224"/>
      <c r="O224"/>
      <c r="P224"/>
      <c r="Q224"/>
      <c r="R224"/>
      <c r="S224"/>
      <c r="T224"/>
      <c r="U224"/>
      <c r="V224"/>
      <c r="W224"/>
      <c r="X224"/>
      <c r="Y224"/>
      <c r="Z224"/>
      <c r="AA224"/>
      <c r="AB224"/>
      <c r="AC224"/>
      <c r="AD224"/>
      <c r="AE224"/>
      <c r="AF224"/>
      <c r="AG224"/>
      <c r="AH224"/>
      <c r="AI224"/>
      <c r="AJ224"/>
      <c r="AK224" s="25"/>
      <c r="AN224"/>
      <c r="AR224"/>
    </row>
    <row r="225" spans="1:44" x14ac:dyDescent="0.25">
      <c r="A225"/>
      <c r="B225" s="25"/>
      <c r="F225"/>
      <c r="G225" s="25"/>
      <c r="H225"/>
      <c r="I225"/>
      <c r="J225"/>
      <c r="K225"/>
      <c r="L225"/>
      <c r="M225"/>
      <c r="N225"/>
      <c r="O225"/>
      <c r="P225"/>
      <c r="Q225"/>
      <c r="R225"/>
      <c r="S225"/>
      <c r="T225"/>
      <c r="U225"/>
      <c r="V225"/>
      <c r="W225"/>
      <c r="X225"/>
      <c r="Y225"/>
      <c r="Z225"/>
      <c r="AA225"/>
      <c r="AB225"/>
      <c r="AC225"/>
      <c r="AD225"/>
      <c r="AE225"/>
      <c r="AF225"/>
      <c r="AG225"/>
      <c r="AH225"/>
      <c r="AI225"/>
      <c r="AJ225"/>
      <c r="AK225" s="25"/>
      <c r="AN225"/>
      <c r="AR225"/>
    </row>
    <row r="226" spans="1:44" x14ac:dyDescent="0.25">
      <c r="A226"/>
      <c r="B226" s="25"/>
      <c r="F226"/>
      <c r="G226" s="25"/>
      <c r="H226"/>
      <c r="I226"/>
      <c r="J226"/>
      <c r="K226"/>
      <c r="L226"/>
      <c r="M226"/>
      <c r="N226"/>
      <c r="O226"/>
      <c r="P226"/>
      <c r="Q226"/>
      <c r="R226"/>
      <c r="S226"/>
      <c r="T226"/>
      <c r="U226"/>
      <c r="V226"/>
      <c r="W226"/>
      <c r="X226"/>
      <c r="Y226"/>
      <c r="Z226"/>
      <c r="AA226"/>
      <c r="AB226"/>
      <c r="AC226"/>
      <c r="AD226"/>
      <c r="AE226"/>
      <c r="AF226"/>
      <c r="AG226"/>
      <c r="AH226"/>
      <c r="AI226"/>
      <c r="AJ226"/>
      <c r="AK226" s="25"/>
      <c r="AN226"/>
      <c r="AR226"/>
    </row>
    <row r="227" spans="1:44" x14ac:dyDescent="0.25">
      <c r="A227"/>
      <c r="B227" s="25"/>
      <c r="F227"/>
      <c r="G227" s="25"/>
      <c r="H227"/>
      <c r="I227"/>
      <c r="J227"/>
      <c r="K227"/>
      <c r="L227"/>
      <c r="M227"/>
      <c r="N227"/>
      <c r="O227"/>
      <c r="P227"/>
      <c r="Q227"/>
      <c r="R227"/>
      <c r="S227"/>
      <c r="T227"/>
      <c r="U227"/>
      <c r="V227"/>
      <c r="W227"/>
      <c r="X227"/>
      <c r="Y227"/>
      <c r="Z227"/>
      <c r="AA227"/>
      <c r="AB227"/>
      <c r="AC227"/>
      <c r="AD227"/>
      <c r="AE227"/>
      <c r="AF227"/>
      <c r="AG227"/>
      <c r="AH227"/>
      <c r="AI227"/>
      <c r="AJ227"/>
      <c r="AK227" s="25"/>
      <c r="AN227"/>
      <c r="AR227"/>
    </row>
    <row r="228" spans="1:44" x14ac:dyDescent="0.25">
      <c r="A228"/>
      <c r="B228" s="25"/>
      <c r="F228"/>
      <c r="G228" s="25"/>
      <c r="H228"/>
      <c r="I228"/>
      <c r="J228"/>
      <c r="K228"/>
      <c r="L228"/>
      <c r="M228"/>
      <c r="N228"/>
      <c r="O228"/>
      <c r="P228"/>
      <c r="Q228"/>
      <c r="R228"/>
      <c r="S228"/>
      <c r="T228"/>
      <c r="U228"/>
      <c r="V228"/>
      <c r="W228"/>
      <c r="X228"/>
      <c r="Y228"/>
      <c r="Z228"/>
      <c r="AA228"/>
      <c r="AB228"/>
      <c r="AC228"/>
      <c r="AD228"/>
      <c r="AE228"/>
      <c r="AF228"/>
      <c r="AG228"/>
      <c r="AH228"/>
      <c r="AI228"/>
      <c r="AJ228"/>
      <c r="AK228" s="25"/>
      <c r="AN228"/>
      <c r="AR228"/>
    </row>
    <row r="229" spans="1:44" x14ac:dyDescent="0.25">
      <c r="A229"/>
      <c r="B229" s="25"/>
      <c r="F229"/>
      <c r="G229" s="25"/>
      <c r="H229"/>
      <c r="I229"/>
      <c r="J229"/>
      <c r="K229"/>
      <c r="L229"/>
      <c r="M229"/>
      <c r="N229"/>
      <c r="O229"/>
      <c r="P229"/>
      <c r="Q229"/>
      <c r="R229"/>
      <c r="S229"/>
      <c r="T229"/>
      <c r="U229"/>
      <c r="V229"/>
      <c r="W229"/>
      <c r="X229"/>
      <c r="Y229"/>
      <c r="Z229"/>
      <c r="AA229"/>
      <c r="AB229"/>
      <c r="AC229"/>
      <c r="AD229"/>
      <c r="AE229"/>
      <c r="AF229"/>
      <c r="AG229"/>
      <c r="AH229"/>
      <c r="AI229"/>
      <c r="AJ229"/>
      <c r="AK229" s="25"/>
      <c r="AN229"/>
      <c r="AR229"/>
    </row>
    <row r="230" spans="1:44" x14ac:dyDescent="0.25">
      <c r="A230"/>
      <c r="B230"/>
      <c r="C230" s="54"/>
      <c r="F230"/>
      <c r="G230"/>
      <c r="H230" s="25"/>
      <c r="I230"/>
      <c r="J230"/>
      <c r="K230"/>
      <c r="L230"/>
      <c r="M230"/>
      <c r="N230"/>
      <c r="O230"/>
      <c r="P230"/>
      <c r="Q230"/>
      <c r="R230"/>
      <c r="S230"/>
      <c r="T230"/>
      <c r="U230"/>
      <c r="V230"/>
      <c r="W230"/>
      <c r="X230"/>
      <c r="Y230"/>
      <c r="Z230"/>
      <c r="AA230"/>
      <c r="AB230"/>
      <c r="AC230"/>
      <c r="AD230"/>
      <c r="AE230"/>
      <c r="AF230"/>
      <c r="AG230"/>
      <c r="AH230"/>
      <c r="AI230"/>
      <c r="AJ230"/>
      <c r="AK230" s="25"/>
      <c r="AN230"/>
      <c r="AR230"/>
    </row>
  </sheetData>
  <sortState ref="A5:AR133">
    <sortCondition ref="A5:A133"/>
  </sortState>
  <mergeCells count="2">
    <mergeCell ref="A2:Q2"/>
    <mergeCell ref="A1:Q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7"/>
  <sheetViews>
    <sheetView workbookViewId="0">
      <selection activeCell="L175" sqref="L1:L175"/>
    </sheetView>
  </sheetViews>
  <sheetFormatPr defaultRowHeight="15.75" x14ac:dyDescent="0.25"/>
  <sheetData>
    <row r="1" spans="1:12" x14ac:dyDescent="0.25">
      <c r="A1" s="87">
        <v>132</v>
      </c>
      <c r="B1" s="88" t="s">
        <v>61</v>
      </c>
      <c r="C1" s="89" t="s">
        <v>167</v>
      </c>
      <c r="D1" s="90">
        <v>14.094455852156058</v>
      </c>
      <c r="E1" s="91" t="s">
        <v>261</v>
      </c>
      <c r="F1" s="91" t="s">
        <v>179</v>
      </c>
      <c r="H1" s="37" t="s">
        <v>61</v>
      </c>
      <c r="I1" s="32" t="s">
        <v>167</v>
      </c>
      <c r="J1" s="48">
        <v>15.091033538672143</v>
      </c>
      <c r="K1" s="55" t="s">
        <v>176</v>
      </c>
      <c r="L1" s="84" t="s">
        <v>179</v>
      </c>
    </row>
    <row r="2" spans="1:12" x14ac:dyDescent="0.25">
      <c r="A2">
        <v>151</v>
      </c>
      <c r="B2" s="77" t="s">
        <v>61</v>
      </c>
      <c r="C2" s="79" t="s">
        <v>167</v>
      </c>
      <c r="D2" s="27">
        <v>15.091033538672143</v>
      </c>
      <c r="E2" s="84" t="s">
        <v>261</v>
      </c>
      <c r="F2" s="84" t="s">
        <v>179</v>
      </c>
      <c r="H2" s="37" t="s">
        <v>62</v>
      </c>
      <c r="I2" s="32" t="s">
        <v>168</v>
      </c>
      <c r="J2" s="48">
        <v>19.230663928815879</v>
      </c>
      <c r="K2" s="55" t="s">
        <v>176</v>
      </c>
      <c r="L2" s="84" t="s">
        <v>179</v>
      </c>
    </row>
    <row r="3" spans="1:12" x14ac:dyDescent="0.25">
      <c r="A3">
        <v>152</v>
      </c>
      <c r="B3" s="77" t="s">
        <v>62</v>
      </c>
      <c r="C3" s="79" t="s">
        <v>168</v>
      </c>
      <c r="D3" s="27">
        <v>19.230663928815879</v>
      </c>
      <c r="E3" s="84" t="s">
        <v>261</v>
      </c>
      <c r="F3" s="84" t="s">
        <v>179</v>
      </c>
      <c r="H3" s="37" t="s">
        <v>63</v>
      </c>
      <c r="I3" s="32" t="s">
        <v>167</v>
      </c>
      <c r="J3" s="48">
        <v>17</v>
      </c>
      <c r="K3" s="55" t="s">
        <v>176</v>
      </c>
      <c r="L3" s="84" t="s">
        <v>241</v>
      </c>
    </row>
    <row r="4" spans="1:12" x14ac:dyDescent="0.25">
      <c r="A4">
        <v>153</v>
      </c>
      <c r="B4" s="77" t="s">
        <v>63</v>
      </c>
      <c r="C4" s="79" t="s">
        <v>167</v>
      </c>
      <c r="D4" s="27">
        <v>20.312114989733061</v>
      </c>
      <c r="E4" s="84" t="s">
        <v>261</v>
      </c>
      <c r="F4" s="84" t="s">
        <v>246</v>
      </c>
      <c r="H4" s="37" t="s">
        <v>64</v>
      </c>
      <c r="I4" s="32" t="s">
        <v>167</v>
      </c>
      <c r="J4" s="48">
        <v>7.9452429842573578</v>
      </c>
      <c r="K4" s="55" t="s">
        <v>176</v>
      </c>
      <c r="L4" s="84" t="s">
        <v>179</v>
      </c>
    </row>
    <row r="5" spans="1:12" x14ac:dyDescent="0.25">
      <c r="A5" s="87">
        <v>171</v>
      </c>
      <c r="B5" s="88" t="s">
        <v>63</v>
      </c>
      <c r="C5" s="89" t="s">
        <v>167</v>
      </c>
      <c r="D5" s="90" t="e">
        <f>IF(#REF!&gt;0,(#REF!-#REF!)/365.25,"")</f>
        <v>#REF!</v>
      </c>
      <c r="E5" s="91" t="s">
        <v>261</v>
      </c>
      <c r="F5" s="91" t="s">
        <v>241</v>
      </c>
      <c r="H5" s="37" t="s">
        <v>65</v>
      </c>
      <c r="I5" s="32" t="s">
        <v>167</v>
      </c>
      <c r="J5" s="48">
        <v>19.000684462696782</v>
      </c>
      <c r="K5" s="55" t="s">
        <v>176</v>
      </c>
      <c r="L5" s="84" t="s">
        <v>312</v>
      </c>
    </row>
    <row r="6" spans="1:12" x14ac:dyDescent="0.25">
      <c r="A6">
        <v>133</v>
      </c>
      <c r="B6" s="77" t="s">
        <v>64</v>
      </c>
      <c r="C6" s="79" t="s">
        <v>167</v>
      </c>
      <c r="D6" s="27">
        <v>7.9452429842573578</v>
      </c>
      <c r="E6" s="84" t="s">
        <v>261</v>
      </c>
      <c r="F6" s="84" t="s">
        <v>179</v>
      </c>
      <c r="H6" s="37" t="s">
        <v>66</v>
      </c>
      <c r="I6" s="32" t="s">
        <v>168</v>
      </c>
      <c r="J6" s="48">
        <v>36.963723477070502</v>
      </c>
      <c r="K6" s="55" t="s">
        <v>176</v>
      </c>
      <c r="L6" s="84" t="s">
        <v>291</v>
      </c>
    </row>
    <row r="7" spans="1:12" x14ac:dyDescent="0.25">
      <c r="A7">
        <v>154</v>
      </c>
      <c r="B7" s="77" t="s">
        <v>65</v>
      </c>
      <c r="C7" s="79" t="s">
        <v>167</v>
      </c>
      <c r="D7" s="27">
        <v>19.000684462696782</v>
      </c>
      <c r="E7" s="84" t="s">
        <v>261</v>
      </c>
      <c r="F7" s="84" t="s">
        <v>284</v>
      </c>
      <c r="H7" s="37" t="s">
        <v>67</v>
      </c>
      <c r="I7" s="32" t="s">
        <v>168</v>
      </c>
      <c r="J7" s="48">
        <v>12.016427104722792</v>
      </c>
      <c r="K7" s="55" t="s">
        <v>176</v>
      </c>
      <c r="L7" s="84" t="s">
        <v>179</v>
      </c>
    </row>
    <row r="8" spans="1:12" x14ac:dyDescent="0.25">
      <c r="A8" s="87">
        <v>155</v>
      </c>
      <c r="B8" s="88" t="s">
        <v>66</v>
      </c>
      <c r="C8" s="89" t="s">
        <v>168</v>
      </c>
      <c r="D8" s="90">
        <v>35.986310746064341</v>
      </c>
      <c r="E8" s="91" t="s">
        <v>261</v>
      </c>
      <c r="F8" s="91" t="s">
        <v>236</v>
      </c>
      <c r="H8" s="37" t="s">
        <v>68</v>
      </c>
      <c r="I8" s="32" t="s">
        <v>168</v>
      </c>
      <c r="J8" s="48">
        <v>20.139630390143736</v>
      </c>
      <c r="K8" s="55" t="s">
        <v>176</v>
      </c>
      <c r="L8" s="84" t="s">
        <v>179</v>
      </c>
    </row>
    <row r="9" spans="1:12" x14ac:dyDescent="0.25">
      <c r="A9">
        <v>167</v>
      </c>
      <c r="B9" s="77" t="s">
        <v>66</v>
      </c>
      <c r="C9" s="79" t="s">
        <v>168</v>
      </c>
      <c r="D9" s="27">
        <v>36.963723477070502</v>
      </c>
      <c r="E9" s="84" t="s">
        <v>261</v>
      </c>
      <c r="F9" s="84" t="s">
        <v>289</v>
      </c>
      <c r="H9" s="37" t="s">
        <v>69</v>
      </c>
      <c r="I9" s="32" t="s">
        <v>167</v>
      </c>
      <c r="J9" s="48">
        <v>20.005475701574266</v>
      </c>
      <c r="K9" s="55" t="s">
        <v>176</v>
      </c>
      <c r="L9" s="84" t="s">
        <v>179</v>
      </c>
    </row>
    <row r="10" spans="1:12" x14ac:dyDescent="0.25">
      <c r="A10">
        <v>168</v>
      </c>
      <c r="B10" s="77" t="s">
        <v>67</v>
      </c>
      <c r="C10" s="79" t="s">
        <v>168</v>
      </c>
      <c r="D10" s="27">
        <v>12.016427104722792</v>
      </c>
      <c r="E10" s="84" t="s">
        <v>261</v>
      </c>
      <c r="F10" s="84" t="s">
        <v>179</v>
      </c>
      <c r="H10" s="37" t="s">
        <v>41</v>
      </c>
      <c r="I10" s="32" t="s">
        <v>167</v>
      </c>
      <c r="J10" s="48">
        <v>11.126625598904859</v>
      </c>
      <c r="K10" s="55" t="s">
        <v>176</v>
      </c>
      <c r="L10" s="84" t="s">
        <v>285</v>
      </c>
    </row>
    <row r="11" spans="1:12" x14ac:dyDescent="0.25">
      <c r="A11">
        <v>156</v>
      </c>
      <c r="B11" s="77" t="s">
        <v>68</v>
      </c>
      <c r="C11" s="79" t="s">
        <v>168</v>
      </c>
      <c r="D11" s="27">
        <v>20.139630390143736</v>
      </c>
      <c r="E11" s="84" t="s">
        <v>261</v>
      </c>
      <c r="F11" s="84" t="s">
        <v>179</v>
      </c>
      <c r="H11" s="37" t="s">
        <v>53</v>
      </c>
      <c r="I11" s="32" t="s">
        <v>167</v>
      </c>
      <c r="J11" s="48">
        <v>9.0184804928131417</v>
      </c>
      <c r="K11" s="55" t="s">
        <v>176</v>
      </c>
      <c r="L11" s="84" t="s">
        <v>292</v>
      </c>
    </row>
    <row r="12" spans="1:12" x14ac:dyDescent="0.25">
      <c r="A12">
        <v>157</v>
      </c>
      <c r="B12" s="77" t="s">
        <v>69</v>
      </c>
      <c r="C12" s="79" t="s">
        <v>167</v>
      </c>
      <c r="D12" s="27">
        <v>20.005475701574266</v>
      </c>
      <c r="E12" s="84" t="s">
        <v>261</v>
      </c>
      <c r="F12" s="84" t="s">
        <v>179</v>
      </c>
      <c r="H12" s="37" t="s">
        <v>70</v>
      </c>
      <c r="I12" s="32" t="s">
        <v>167</v>
      </c>
      <c r="J12" s="48">
        <v>10.99520876112252</v>
      </c>
      <c r="K12" s="55" t="s">
        <v>176</v>
      </c>
      <c r="L12" s="84" t="s">
        <v>307</v>
      </c>
    </row>
    <row r="13" spans="1:12" x14ac:dyDescent="0.25">
      <c r="A13">
        <v>158</v>
      </c>
      <c r="B13" s="77" t="s">
        <v>41</v>
      </c>
      <c r="C13" s="79" t="s">
        <v>167</v>
      </c>
      <c r="D13" s="27">
        <v>11.126625598904859</v>
      </c>
      <c r="E13" s="84" t="s">
        <v>261</v>
      </c>
      <c r="F13" s="84" t="s">
        <v>285</v>
      </c>
      <c r="H13" s="37" t="s">
        <v>71</v>
      </c>
      <c r="I13" s="32" t="s">
        <v>167</v>
      </c>
      <c r="J13" s="48">
        <v>20.079397672826833</v>
      </c>
      <c r="K13" s="55" t="s">
        <v>176</v>
      </c>
      <c r="L13" s="84" t="s">
        <v>313</v>
      </c>
    </row>
    <row r="14" spans="1:12" x14ac:dyDescent="0.25">
      <c r="A14">
        <v>159</v>
      </c>
      <c r="B14" s="77" t="s">
        <v>53</v>
      </c>
      <c r="C14" s="79" t="s">
        <v>167</v>
      </c>
      <c r="D14" s="27">
        <v>9.0184804928131417</v>
      </c>
      <c r="E14" s="84" t="s">
        <v>261</v>
      </c>
      <c r="F14" s="84" t="s">
        <v>286</v>
      </c>
      <c r="H14" s="37" t="s">
        <v>72</v>
      </c>
      <c r="I14" s="32" t="s">
        <v>167</v>
      </c>
      <c r="J14" s="48">
        <v>22.061601642710471</v>
      </c>
      <c r="K14" s="55" t="s">
        <v>176</v>
      </c>
      <c r="L14" s="84" t="s">
        <v>293</v>
      </c>
    </row>
    <row r="15" spans="1:12" x14ac:dyDescent="0.25">
      <c r="A15">
        <v>169</v>
      </c>
      <c r="B15" s="77" t="s">
        <v>70</v>
      </c>
      <c r="C15" s="79" t="s">
        <v>167</v>
      </c>
      <c r="D15" s="27">
        <v>10.99520876112252</v>
      </c>
      <c r="E15" s="84" t="s">
        <v>261</v>
      </c>
      <c r="F15" s="84" t="s">
        <v>290</v>
      </c>
      <c r="H15" s="37" t="s">
        <v>128</v>
      </c>
      <c r="I15" s="32" t="s">
        <v>168</v>
      </c>
      <c r="J15" s="48">
        <v>14.015058179329227</v>
      </c>
      <c r="K15" s="55" t="s">
        <v>176</v>
      </c>
      <c r="L15" s="84" t="s">
        <v>179</v>
      </c>
    </row>
    <row r="16" spans="1:12" x14ac:dyDescent="0.25">
      <c r="A16">
        <v>160</v>
      </c>
      <c r="B16" s="77" t="s">
        <v>71</v>
      </c>
      <c r="C16" s="79" t="s">
        <v>167</v>
      </c>
      <c r="D16" s="27">
        <v>20.079397672826833</v>
      </c>
      <c r="E16" s="84" t="s">
        <v>261</v>
      </c>
      <c r="F16" s="84" t="s">
        <v>287</v>
      </c>
      <c r="H16" s="37" t="s">
        <v>31</v>
      </c>
      <c r="I16" s="32" t="s">
        <v>167</v>
      </c>
      <c r="J16" s="48">
        <v>13.982203969883642</v>
      </c>
      <c r="K16" s="55" t="s">
        <v>176</v>
      </c>
      <c r="L16" s="84" t="s">
        <v>179</v>
      </c>
    </row>
    <row r="17" spans="1:12" x14ac:dyDescent="0.25">
      <c r="A17" s="87">
        <v>134</v>
      </c>
      <c r="B17" s="88" t="s">
        <v>72</v>
      </c>
      <c r="C17" s="89" t="s">
        <v>167</v>
      </c>
      <c r="D17" s="90">
        <v>21.141683778234086</v>
      </c>
      <c r="E17" s="91" t="s">
        <v>179</v>
      </c>
      <c r="F17" s="91" t="s">
        <v>276</v>
      </c>
      <c r="H17" s="37" t="s">
        <v>73</v>
      </c>
      <c r="I17" s="32" t="s">
        <v>167</v>
      </c>
      <c r="J17" s="48">
        <v>21.949349760438057</v>
      </c>
      <c r="K17" s="55" t="s">
        <v>176</v>
      </c>
      <c r="L17" s="84" t="s">
        <v>179</v>
      </c>
    </row>
    <row r="18" spans="1:12" x14ac:dyDescent="0.25">
      <c r="A18">
        <v>161</v>
      </c>
      <c r="B18" s="77" t="s">
        <v>72</v>
      </c>
      <c r="C18" s="79" t="s">
        <v>167</v>
      </c>
      <c r="D18" s="27">
        <v>22.061601642710471</v>
      </c>
      <c r="E18" s="84" t="s">
        <v>261</v>
      </c>
      <c r="F18" s="84" t="s">
        <v>276</v>
      </c>
      <c r="H18" s="37" t="s">
        <v>35</v>
      </c>
      <c r="I18" s="32" t="s">
        <v>168</v>
      </c>
      <c r="J18" s="48">
        <v>12.960985626283367</v>
      </c>
      <c r="K18" s="55" t="s">
        <v>179</v>
      </c>
      <c r="L18" s="84" t="s">
        <v>179</v>
      </c>
    </row>
    <row r="19" spans="1:12" x14ac:dyDescent="0.25">
      <c r="A19" s="87">
        <v>135</v>
      </c>
      <c r="B19" s="88" t="s">
        <v>128</v>
      </c>
      <c r="C19" s="89" t="s">
        <v>168</v>
      </c>
      <c r="D19" s="90">
        <v>13.018480492813142</v>
      </c>
      <c r="E19" s="91" t="s">
        <v>261</v>
      </c>
      <c r="F19" s="91" t="s">
        <v>179</v>
      </c>
      <c r="H19" s="37" t="s">
        <v>74</v>
      </c>
      <c r="I19" s="32" t="s">
        <v>168</v>
      </c>
      <c r="J19" s="48">
        <v>23.044490075290895</v>
      </c>
      <c r="K19" s="55" t="s">
        <v>176</v>
      </c>
      <c r="L19" s="84" t="s">
        <v>241</v>
      </c>
    </row>
    <row r="20" spans="1:12" x14ac:dyDescent="0.25">
      <c r="A20">
        <v>162</v>
      </c>
      <c r="B20" s="77" t="s">
        <v>128</v>
      </c>
      <c r="C20" s="79" t="s">
        <v>168</v>
      </c>
      <c r="D20" s="27">
        <v>14.015058179329227</v>
      </c>
      <c r="E20" s="84" t="s">
        <v>261</v>
      </c>
      <c r="F20" s="84" t="s">
        <v>179</v>
      </c>
      <c r="H20" s="37" t="s">
        <v>57</v>
      </c>
      <c r="I20" s="32" t="s">
        <v>167</v>
      </c>
      <c r="J20" s="48">
        <v>12.041067761806982</v>
      </c>
      <c r="K20" s="55" t="s">
        <v>176</v>
      </c>
      <c r="L20" s="24" t="s">
        <v>179</v>
      </c>
    </row>
    <row r="21" spans="1:12" x14ac:dyDescent="0.25">
      <c r="A21">
        <v>163</v>
      </c>
      <c r="B21" s="77" t="s">
        <v>31</v>
      </c>
      <c r="C21" s="79" t="s">
        <v>167</v>
      </c>
      <c r="D21" s="27">
        <v>13.982203969883642</v>
      </c>
      <c r="E21" s="86" t="s">
        <v>261</v>
      </c>
      <c r="F21" s="86" t="s">
        <v>179</v>
      </c>
      <c r="H21" s="37" t="s">
        <v>75</v>
      </c>
      <c r="I21" s="32" t="s">
        <v>168</v>
      </c>
      <c r="J21" s="47">
        <v>11.030800821355236</v>
      </c>
      <c r="K21" s="55" t="s">
        <v>176</v>
      </c>
      <c r="L21" s="84" t="s">
        <v>241</v>
      </c>
    </row>
    <row r="22" spans="1:12" x14ac:dyDescent="0.25">
      <c r="A22">
        <v>164</v>
      </c>
      <c r="B22" s="77" t="s">
        <v>73</v>
      </c>
      <c r="C22" s="79" t="s">
        <v>167</v>
      </c>
      <c r="D22" s="27">
        <v>21.949349760438057</v>
      </c>
      <c r="E22" s="86" t="s">
        <v>261</v>
      </c>
      <c r="F22" s="86" t="s">
        <v>179</v>
      </c>
      <c r="H22" s="37" t="s">
        <v>76</v>
      </c>
      <c r="I22" s="32" t="s">
        <v>167</v>
      </c>
      <c r="J22" s="47">
        <v>23.041752224503764</v>
      </c>
      <c r="K22" s="55" t="s">
        <v>179</v>
      </c>
      <c r="L22" s="24" t="s">
        <v>179</v>
      </c>
    </row>
    <row r="23" spans="1:12" x14ac:dyDescent="0.25">
      <c r="A23">
        <v>136</v>
      </c>
      <c r="B23" s="77" t="s">
        <v>35</v>
      </c>
      <c r="C23" s="79" t="s">
        <v>168</v>
      </c>
      <c r="D23" s="27">
        <v>12.960985626283367</v>
      </c>
      <c r="E23" s="86" t="s">
        <v>179</v>
      </c>
      <c r="F23" s="86" t="s">
        <v>179</v>
      </c>
      <c r="H23" s="37" t="s">
        <v>38</v>
      </c>
      <c r="I23" s="32" t="s">
        <v>167</v>
      </c>
      <c r="J23" s="47">
        <v>14.039698836413416</v>
      </c>
      <c r="K23" s="55" t="s">
        <v>176</v>
      </c>
      <c r="L23" s="24" t="s">
        <v>179</v>
      </c>
    </row>
    <row r="24" spans="1:12" x14ac:dyDescent="0.25">
      <c r="A24">
        <v>137</v>
      </c>
      <c r="B24" s="77" t="s">
        <v>74</v>
      </c>
      <c r="C24" s="79" t="s">
        <v>168</v>
      </c>
      <c r="D24" s="27">
        <v>23.044490075290895</v>
      </c>
      <c r="E24" s="84" t="s">
        <v>261</v>
      </c>
      <c r="F24" s="84" t="s">
        <v>241</v>
      </c>
      <c r="H24" s="37" t="s">
        <v>4</v>
      </c>
      <c r="I24" s="32" t="s">
        <v>167</v>
      </c>
      <c r="J24" s="48">
        <v>6.1327857631759066</v>
      </c>
      <c r="K24" s="55" t="s">
        <v>176</v>
      </c>
      <c r="L24" s="24" t="s">
        <v>179</v>
      </c>
    </row>
    <row r="25" spans="1:12" x14ac:dyDescent="0.25">
      <c r="A25">
        <v>138</v>
      </c>
      <c r="B25" s="77" t="s">
        <v>57</v>
      </c>
      <c r="C25" s="79" t="s">
        <v>167</v>
      </c>
      <c r="D25" s="27">
        <v>12.041067761806982</v>
      </c>
      <c r="E25" s="84" t="s">
        <v>261</v>
      </c>
      <c r="F25" s="84" t="s">
        <v>179</v>
      </c>
      <c r="H25" s="37" t="s">
        <v>52</v>
      </c>
      <c r="I25" s="32" t="s">
        <v>168</v>
      </c>
      <c r="J25" s="48">
        <v>14.017796030116358</v>
      </c>
      <c r="K25" s="55" t="s">
        <v>179</v>
      </c>
      <c r="L25" s="24" t="s">
        <v>179</v>
      </c>
    </row>
    <row r="26" spans="1:12" x14ac:dyDescent="0.25">
      <c r="A26">
        <v>89</v>
      </c>
      <c r="B26" s="77" t="s">
        <v>75</v>
      </c>
      <c r="C26" s="79" t="s">
        <v>168</v>
      </c>
      <c r="D26" s="83">
        <v>11.030800821355236</v>
      </c>
      <c r="E26" s="84" t="s">
        <v>261</v>
      </c>
      <c r="F26" s="84" t="s">
        <v>241</v>
      </c>
      <c r="H26" s="37" t="s">
        <v>59</v>
      </c>
      <c r="I26" s="32" t="s">
        <v>168</v>
      </c>
      <c r="J26" s="48">
        <v>11.011635865845312</v>
      </c>
      <c r="K26" s="55" t="s">
        <v>176</v>
      </c>
      <c r="L26" s="24" t="s">
        <v>179</v>
      </c>
    </row>
    <row r="27" spans="1:12" x14ac:dyDescent="0.25">
      <c r="A27">
        <v>90</v>
      </c>
      <c r="B27" s="77" t="s">
        <v>76</v>
      </c>
      <c r="C27" s="79" t="s">
        <v>167</v>
      </c>
      <c r="D27" s="83">
        <v>23.041752224503764</v>
      </c>
      <c r="E27" s="84" t="s">
        <v>179</v>
      </c>
      <c r="F27" s="84" t="s">
        <v>179</v>
      </c>
      <c r="H27" s="37" t="s">
        <v>77</v>
      </c>
      <c r="I27" s="32" t="s">
        <v>167</v>
      </c>
      <c r="J27" s="47">
        <v>26.650239561943874</v>
      </c>
      <c r="K27" s="55" t="s">
        <v>179</v>
      </c>
      <c r="L27" s="24" t="s">
        <v>306</v>
      </c>
    </row>
    <row r="28" spans="1:12" x14ac:dyDescent="0.25">
      <c r="A28">
        <v>91</v>
      </c>
      <c r="B28" s="77" t="s">
        <v>38</v>
      </c>
      <c r="C28" s="79" t="s">
        <v>167</v>
      </c>
      <c r="D28" s="83">
        <v>14.039698836413416</v>
      </c>
      <c r="E28" s="84" t="s">
        <v>261</v>
      </c>
      <c r="F28" s="84" t="s">
        <v>179</v>
      </c>
      <c r="H28" s="37" t="s">
        <v>78</v>
      </c>
      <c r="I28" s="32" t="s">
        <v>167</v>
      </c>
      <c r="J28" s="48">
        <v>10.026009582477755</v>
      </c>
      <c r="K28" s="55" t="s">
        <v>179</v>
      </c>
      <c r="L28" s="24" t="s">
        <v>179</v>
      </c>
    </row>
    <row r="29" spans="1:12" x14ac:dyDescent="0.25">
      <c r="A29">
        <v>139</v>
      </c>
      <c r="B29" s="77" t="s">
        <v>4</v>
      </c>
      <c r="C29" s="79" t="s">
        <v>167</v>
      </c>
      <c r="D29" s="27">
        <v>6.1327857631759066</v>
      </c>
      <c r="E29" s="84" t="s">
        <v>261</v>
      </c>
      <c r="F29" s="84" t="s">
        <v>179</v>
      </c>
      <c r="H29" s="37" t="s">
        <v>79</v>
      </c>
      <c r="I29" s="32" t="s">
        <v>167</v>
      </c>
      <c r="J29" s="47">
        <v>18.956878850102669</v>
      </c>
      <c r="K29" s="55" t="s">
        <v>179</v>
      </c>
      <c r="L29" s="24" t="s">
        <v>263</v>
      </c>
    </row>
    <row r="30" spans="1:12" x14ac:dyDescent="0.25">
      <c r="A30">
        <v>140</v>
      </c>
      <c r="B30" s="77" t="s">
        <v>52</v>
      </c>
      <c r="C30" s="79" t="s">
        <v>168</v>
      </c>
      <c r="D30" s="27">
        <v>14.017796030116358</v>
      </c>
      <c r="E30" s="84" t="s">
        <v>179</v>
      </c>
      <c r="F30" s="84" t="s">
        <v>179</v>
      </c>
      <c r="H30" s="37" t="s">
        <v>80</v>
      </c>
      <c r="I30" s="32" t="s">
        <v>167</v>
      </c>
      <c r="J30" s="47">
        <v>6.0917180013689256</v>
      </c>
      <c r="K30" s="55" t="s">
        <v>176</v>
      </c>
      <c r="L30" s="24" t="s">
        <v>294</v>
      </c>
    </row>
    <row r="31" spans="1:12" x14ac:dyDescent="0.25">
      <c r="A31">
        <v>141</v>
      </c>
      <c r="B31" s="77" t="s">
        <v>59</v>
      </c>
      <c r="C31" s="79" t="s">
        <v>168</v>
      </c>
      <c r="D31" s="27">
        <v>11.011635865845312</v>
      </c>
      <c r="E31" s="84" t="s">
        <v>261</v>
      </c>
      <c r="F31" s="84" t="s">
        <v>179</v>
      </c>
      <c r="H31" s="37" t="s">
        <v>11</v>
      </c>
      <c r="I31" s="32" t="s">
        <v>167</v>
      </c>
      <c r="J31" s="48">
        <v>6.0041067761806985</v>
      </c>
      <c r="K31" s="55" t="s">
        <v>176</v>
      </c>
      <c r="L31" s="24" t="s">
        <v>295</v>
      </c>
    </row>
    <row r="32" spans="1:12" x14ac:dyDescent="0.25">
      <c r="A32">
        <v>92</v>
      </c>
      <c r="B32" s="77" t="s">
        <v>77</v>
      </c>
      <c r="C32" s="79" t="s">
        <v>167</v>
      </c>
      <c r="D32" s="83">
        <v>26.650239561943874</v>
      </c>
      <c r="E32" s="84" t="s">
        <v>179</v>
      </c>
      <c r="F32" s="84" t="s">
        <v>262</v>
      </c>
      <c r="H32" s="37" t="s">
        <v>18</v>
      </c>
      <c r="I32" s="32" t="s">
        <v>168</v>
      </c>
      <c r="J32" s="48">
        <v>5.9958932238193015</v>
      </c>
      <c r="K32" s="55" t="s">
        <v>179</v>
      </c>
      <c r="L32" s="24" t="s">
        <v>278</v>
      </c>
    </row>
    <row r="33" spans="1:12" x14ac:dyDescent="0.25">
      <c r="A33">
        <v>165</v>
      </c>
      <c r="B33" s="77" t="s">
        <v>78</v>
      </c>
      <c r="C33" s="79" t="s">
        <v>167</v>
      </c>
      <c r="D33" s="27">
        <v>10.026009582477755</v>
      </c>
      <c r="E33" s="84" t="s">
        <v>179</v>
      </c>
      <c r="F33" s="84" t="s">
        <v>179</v>
      </c>
      <c r="H33" s="37" t="s">
        <v>81</v>
      </c>
      <c r="I33" s="32" t="s">
        <v>167</v>
      </c>
      <c r="J33" s="48">
        <v>16.646132785763175</v>
      </c>
      <c r="K33" s="55" t="s">
        <v>176</v>
      </c>
      <c r="L33" s="24" t="s">
        <v>288</v>
      </c>
    </row>
    <row r="34" spans="1:12" x14ac:dyDescent="0.25">
      <c r="A34">
        <v>93</v>
      </c>
      <c r="B34" s="77" t="s">
        <v>79</v>
      </c>
      <c r="C34" s="79" t="s">
        <v>167</v>
      </c>
      <c r="D34" s="83">
        <v>18.956878850102669</v>
      </c>
      <c r="E34" s="84" t="s">
        <v>179</v>
      </c>
      <c r="F34" s="84" t="s">
        <v>263</v>
      </c>
      <c r="H34" s="37" t="s">
        <v>48</v>
      </c>
      <c r="I34" s="32" t="s">
        <v>168</v>
      </c>
      <c r="J34" s="48">
        <v>12.991101984941821</v>
      </c>
      <c r="K34" s="55" t="s">
        <v>176</v>
      </c>
      <c r="L34" s="84" t="s">
        <v>314</v>
      </c>
    </row>
    <row r="35" spans="1:12" x14ac:dyDescent="0.25">
      <c r="A35">
        <v>1</v>
      </c>
      <c r="B35" s="77" t="s">
        <v>80</v>
      </c>
      <c r="C35" s="79" t="s">
        <v>167</v>
      </c>
      <c r="D35" s="83">
        <v>6.0917180013689256</v>
      </c>
      <c r="E35" s="84" t="s">
        <v>261</v>
      </c>
      <c r="F35" s="84" t="s">
        <v>234</v>
      </c>
      <c r="H35" s="37" t="s">
        <v>82</v>
      </c>
      <c r="I35" s="32" t="s">
        <v>167</v>
      </c>
      <c r="J35" s="47">
        <v>5.7686516084873372</v>
      </c>
      <c r="K35" s="55" t="s">
        <v>176</v>
      </c>
      <c r="L35" s="84" t="s">
        <v>235</v>
      </c>
    </row>
    <row r="36" spans="1:12" x14ac:dyDescent="0.25">
      <c r="A36">
        <v>142</v>
      </c>
      <c r="B36" s="77" t="s">
        <v>11</v>
      </c>
      <c r="C36" s="79" t="s">
        <v>167</v>
      </c>
      <c r="D36" s="27">
        <v>6.0041067761806985</v>
      </c>
      <c r="E36" s="84" t="s">
        <v>261</v>
      </c>
      <c r="F36" s="84" t="s">
        <v>277</v>
      </c>
      <c r="H36" s="37" t="s">
        <v>83</v>
      </c>
      <c r="I36" s="32" t="s">
        <v>168</v>
      </c>
      <c r="J36" s="47">
        <v>9.9767282683093779</v>
      </c>
      <c r="K36" s="55" t="s">
        <v>179</v>
      </c>
      <c r="L36" s="84" t="s">
        <v>241</v>
      </c>
    </row>
    <row r="37" spans="1:12" x14ac:dyDescent="0.25">
      <c r="A37">
        <v>143</v>
      </c>
      <c r="B37" s="77" t="s">
        <v>18</v>
      </c>
      <c r="C37" s="79" t="s">
        <v>168</v>
      </c>
      <c r="D37" s="27">
        <v>5.9958932238193015</v>
      </c>
      <c r="E37" s="84" t="s">
        <v>179</v>
      </c>
      <c r="F37" s="84" t="s">
        <v>278</v>
      </c>
      <c r="H37" s="37" t="s">
        <v>84</v>
      </c>
      <c r="I37" s="32" t="s">
        <v>168</v>
      </c>
      <c r="J37" s="47">
        <v>10.004106776180699</v>
      </c>
      <c r="K37" s="55" t="s">
        <v>176</v>
      </c>
      <c r="L37" s="84" t="s">
        <v>179</v>
      </c>
    </row>
    <row r="38" spans="1:12" x14ac:dyDescent="0.25">
      <c r="A38" s="87">
        <v>166</v>
      </c>
      <c r="B38" s="88" t="s">
        <v>81</v>
      </c>
      <c r="C38" s="89" t="s">
        <v>167</v>
      </c>
      <c r="D38" s="90">
        <v>15.668720054757015</v>
      </c>
      <c r="E38" s="91" t="s">
        <v>261</v>
      </c>
      <c r="F38" s="91" t="s">
        <v>288</v>
      </c>
      <c r="H38" s="37" t="s">
        <v>47</v>
      </c>
      <c r="I38" s="32" t="s">
        <v>167</v>
      </c>
      <c r="J38" s="48">
        <v>9.0047912388774805</v>
      </c>
      <c r="K38" s="55" t="s">
        <v>179</v>
      </c>
      <c r="L38" s="84" t="s">
        <v>241</v>
      </c>
    </row>
    <row r="39" spans="1:12" x14ac:dyDescent="0.25">
      <c r="A39">
        <v>170</v>
      </c>
      <c r="B39" s="77" t="s">
        <v>81</v>
      </c>
      <c r="C39" s="79" t="s">
        <v>167</v>
      </c>
      <c r="D39" s="27">
        <v>16.646132785763175</v>
      </c>
      <c r="E39" s="84" t="s">
        <v>261</v>
      </c>
      <c r="F39" s="84" t="s">
        <v>288</v>
      </c>
      <c r="H39" s="37" t="s">
        <v>85</v>
      </c>
      <c r="I39" s="32" t="s">
        <v>168</v>
      </c>
      <c r="J39" s="47">
        <v>5.0184804928131417</v>
      </c>
      <c r="K39" s="55" t="s">
        <v>176</v>
      </c>
      <c r="L39" s="84" t="s">
        <v>179</v>
      </c>
    </row>
    <row r="40" spans="1:12" x14ac:dyDescent="0.25">
      <c r="A40" s="87">
        <v>94</v>
      </c>
      <c r="B40" s="88" t="s">
        <v>48</v>
      </c>
      <c r="C40" s="89" t="s">
        <v>168</v>
      </c>
      <c r="D40" s="92">
        <v>12.320328542094456</v>
      </c>
      <c r="E40" s="91" t="s">
        <v>264</v>
      </c>
      <c r="F40" s="91"/>
      <c r="H40" s="37" t="s">
        <v>86</v>
      </c>
      <c r="I40" s="32" t="s">
        <v>168</v>
      </c>
      <c r="J40" s="47">
        <v>7.0171115674195752</v>
      </c>
      <c r="K40" s="55" t="s">
        <v>176</v>
      </c>
      <c r="L40" s="84" t="s">
        <v>241</v>
      </c>
    </row>
    <row r="41" spans="1:12" x14ac:dyDescent="0.25">
      <c r="A41">
        <v>144</v>
      </c>
      <c r="B41" s="77" t="s">
        <v>48</v>
      </c>
      <c r="C41" s="79" t="s">
        <v>168</v>
      </c>
      <c r="D41" s="27">
        <v>12.991101984941821</v>
      </c>
      <c r="E41" s="84" t="s">
        <v>261</v>
      </c>
      <c r="F41" s="84" t="s">
        <v>279</v>
      </c>
      <c r="H41" s="37" t="s">
        <v>43</v>
      </c>
      <c r="I41" s="32" t="s">
        <v>167</v>
      </c>
      <c r="J41" s="47">
        <v>9.0266940451745388</v>
      </c>
      <c r="K41" s="55" t="s">
        <v>179</v>
      </c>
      <c r="L41" s="84" t="s">
        <v>179</v>
      </c>
    </row>
    <row r="42" spans="1:12" x14ac:dyDescent="0.25">
      <c r="A42">
        <v>2</v>
      </c>
      <c r="B42" s="77" t="s">
        <v>82</v>
      </c>
      <c r="C42" s="79" t="s">
        <v>167</v>
      </c>
      <c r="D42" s="83">
        <v>5.7686516084873372</v>
      </c>
      <c r="E42" s="84" t="s">
        <v>261</v>
      </c>
      <c r="F42" s="84" t="s">
        <v>235</v>
      </c>
      <c r="H42" s="37" t="s">
        <v>58</v>
      </c>
      <c r="I42" s="32" t="s">
        <v>167</v>
      </c>
      <c r="J42" s="48">
        <v>12.019164955509925</v>
      </c>
      <c r="K42" s="55" t="s">
        <v>179</v>
      </c>
      <c r="L42" s="24" t="s">
        <v>315</v>
      </c>
    </row>
    <row r="43" spans="1:12" x14ac:dyDescent="0.25">
      <c r="A43">
        <v>3</v>
      </c>
      <c r="B43" s="77" t="s">
        <v>83</v>
      </c>
      <c r="C43" s="79" t="s">
        <v>168</v>
      </c>
      <c r="D43" s="83">
        <v>9.9767282683093779</v>
      </c>
      <c r="E43" s="84" t="s">
        <v>179</v>
      </c>
      <c r="F43" s="84" t="s">
        <v>236</v>
      </c>
      <c r="H43" s="37" t="s">
        <v>87</v>
      </c>
      <c r="I43" s="32" t="s">
        <v>168</v>
      </c>
      <c r="J43" s="47">
        <v>9.3470225872689934</v>
      </c>
      <c r="K43" s="55" t="s">
        <v>179</v>
      </c>
      <c r="L43" s="84" t="s">
        <v>241</v>
      </c>
    </row>
    <row r="44" spans="1:12" x14ac:dyDescent="0.25">
      <c r="A44">
        <v>4</v>
      </c>
      <c r="B44" s="77" t="s">
        <v>84</v>
      </c>
      <c r="C44" s="79" t="s">
        <v>168</v>
      </c>
      <c r="D44" s="83">
        <v>10.004106776180699</v>
      </c>
      <c r="E44" s="84" t="s">
        <v>261</v>
      </c>
      <c r="F44" s="84" t="s">
        <v>179</v>
      </c>
      <c r="H44" s="37" t="s">
        <v>15</v>
      </c>
      <c r="I44" s="32" t="s">
        <v>167</v>
      </c>
      <c r="J44" s="47">
        <v>5.0130047912388775</v>
      </c>
      <c r="K44" s="55" t="s">
        <v>176</v>
      </c>
      <c r="L44" s="84" t="s">
        <v>316</v>
      </c>
    </row>
    <row r="45" spans="1:12" x14ac:dyDescent="0.25">
      <c r="A45">
        <v>5</v>
      </c>
      <c r="B45" s="77" t="s">
        <v>47</v>
      </c>
      <c r="C45" s="79" t="s">
        <v>167</v>
      </c>
      <c r="D45" s="83">
        <v>7.0308008213552364</v>
      </c>
      <c r="E45" s="84" t="s">
        <v>179</v>
      </c>
      <c r="F45" s="84" t="s">
        <v>237</v>
      </c>
      <c r="H45" s="37" t="s">
        <v>26</v>
      </c>
      <c r="I45" s="32" t="s">
        <v>167</v>
      </c>
      <c r="J45" s="48">
        <v>13.02943189596167</v>
      </c>
      <c r="K45" s="55" t="s">
        <v>176</v>
      </c>
      <c r="L45" s="84" t="s">
        <v>296</v>
      </c>
    </row>
    <row r="46" spans="1:12" x14ac:dyDescent="0.25">
      <c r="A46">
        <v>145</v>
      </c>
      <c r="B46" s="77" t="s">
        <v>47</v>
      </c>
      <c r="C46" s="79" t="s">
        <v>167</v>
      </c>
      <c r="D46" s="27">
        <v>9.0047912388774805</v>
      </c>
      <c r="E46" s="84" t="s">
        <v>179</v>
      </c>
      <c r="F46" s="84" t="s">
        <v>241</v>
      </c>
      <c r="H46" s="37" t="s">
        <v>88</v>
      </c>
      <c r="I46" s="32" t="s">
        <v>167</v>
      </c>
      <c r="J46" s="47">
        <v>21.938398357289529</v>
      </c>
      <c r="K46" s="55" t="s">
        <v>176</v>
      </c>
      <c r="L46" s="84" t="s">
        <v>179</v>
      </c>
    </row>
    <row r="47" spans="1:12" x14ac:dyDescent="0.25">
      <c r="A47">
        <v>6</v>
      </c>
      <c r="B47" s="77" t="s">
        <v>85</v>
      </c>
      <c r="C47" s="79" t="s">
        <v>168</v>
      </c>
      <c r="D47" s="83">
        <v>5.0184804928131417</v>
      </c>
      <c r="E47" s="84" t="s">
        <v>261</v>
      </c>
      <c r="F47" s="84" t="s">
        <v>179</v>
      </c>
      <c r="H47" s="37" t="s">
        <v>89</v>
      </c>
      <c r="I47" s="32" t="s">
        <v>168</v>
      </c>
      <c r="J47" s="47">
        <v>4.9363449691991788</v>
      </c>
      <c r="K47" s="55" t="s">
        <v>176</v>
      </c>
      <c r="L47" s="84" t="s">
        <v>179</v>
      </c>
    </row>
    <row r="48" spans="1:12" x14ac:dyDescent="0.25">
      <c r="A48">
        <v>95</v>
      </c>
      <c r="B48" s="77" t="s">
        <v>86</v>
      </c>
      <c r="C48" s="79" t="s">
        <v>168</v>
      </c>
      <c r="D48" s="83">
        <v>7.0171115674195752</v>
      </c>
      <c r="E48" s="84" t="s">
        <v>261</v>
      </c>
      <c r="F48" s="84" t="s">
        <v>241</v>
      </c>
      <c r="H48" s="37" t="s">
        <v>51</v>
      </c>
      <c r="I48" s="32" t="s">
        <v>167</v>
      </c>
      <c r="J48" s="48">
        <v>10.023271731690622</v>
      </c>
      <c r="K48" s="55" t="s">
        <v>176</v>
      </c>
      <c r="L48" s="84" t="s">
        <v>297</v>
      </c>
    </row>
    <row r="49" spans="1:12" x14ac:dyDescent="0.25">
      <c r="A49">
        <v>96</v>
      </c>
      <c r="B49" s="77" t="s">
        <v>43</v>
      </c>
      <c r="C49" s="79" t="s">
        <v>167</v>
      </c>
      <c r="D49" s="83">
        <v>9.0266940451745388</v>
      </c>
      <c r="E49" s="84" t="s">
        <v>179</v>
      </c>
      <c r="F49" s="84" t="s">
        <v>179</v>
      </c>
      <c r="H49" s="37" t="s">
        <v>46</v>
      </c>
      <c r="I49" s="32" t="s">
        <v>167</v>
      </c>
      <c r="J49" s="47">
        <v>15.019849418206707</v>
      </c>
      <c r="K49" s="55" t="s">
        <v>176</v>
      </c>
      <c r="L49" s="84" t="s">
        <v>179</v>
      </c>
    </row>
    <row r="50" spans="1:12" x14ac:dyDescent="0.25">
      <c r="A50">
        <v>146</v>
      </c>
      <c r="B50" s="77" t="s">
        <v>58</v>
      </c>
      <c r="C50" s="79" t="s">
        <v>167</v>
      </c>
      <c r="D50" s="27">
        <v>12.019164955509925</v>
      </c>
      <c r="E50" s="84" t="s">
        <v>179</v>
      </c>
      <c r="F50" s="84" t="s">
        <v>280</v>
      </c>
      <c r="H50" s="37" t="s">
        <v>34</v>
      </c>
      <c r="I50" s="32" t="s">
        <v>167</v>
      </c>
      <c r="J50" s="47">
        <v>13.043121149897331</v>
      </c>
      <c r="K50" s="55" t="s">
        <v>176</v>
      </c>
      <c r="L50" s="84" t="s">
        <v>298</v>
      </c>
    </row>
    <row r="51" spans="1:12" x14ac:dyDescent="0.25">
      <c r="A51" s="87">
        <v>7</v>
      </c>
      <c r="B51" s="88" t="s">
        <v>87</v>
      </c>
      <c r="C51" s="89" t="s">
        <v>168</v>
      </c>
      <c r="D51" s="92">
        <v>7.008898015058179</v>
      </c>
      <c r="E51" s="91" t="s">
        <v>261</v>
      </c>
      <c r="F51" s="91" t="s">
        <v>238</v>
      </c>
      <c r="H51" s="37" t="s">
        <v>90</v>
      </c>
      <c r="I51" s="32" t="s">
        <v>167</v>
      </c>
      <c r="J51" s="47">
        <v>3.0088980150581794</v>
      </c>
      <c r="K51" s="55" t="s">
        <v>179</v>
      </c>
      <c r="L51" s="84" t="s">
        <v>179</v>
      </c>
    </row>
    <row r="52" spans="1:12" x14ac:dyDescent="0.25">
      <c r="A52">
        <v>97</v>
      </c>
      <c r="B52" s="77" t="s">
        <v>87</v>
      </c>
      <c r="C52" s="79" t="s">
        <v>168</v>
      </c>
      <c r="D52" s="83">
        <v>9.3470225872689934</v>
      </c>
      <c r="E52" s="84" t="s">
        <v>179</v>
      </c>
      <c r="F52" s="84" t="s">
        <v>241</v>
      </c>
      <c r="H52" s="37" t="s">
        <v>32</v>
      </c>
      <c r="I52" s="32" t="s">
        <v>168</v>
      </c>
      <c r="J52" s="47">
        <v>11.080082135523615</v>
      </c>
      <c r="K52" s="55" t="s">
        <v>176</v>
      </c>
      <c r="L52" s="24" t="s">
        <v>241</v>
      </c>
    </row>
    <row r="53" spans="1:12" x14ac:dyDescent="0.25">
      <c r="A53" s="87">
        <v>8</v>
      </c>
      <c r="B53" s="88" t="s">
        <v>15</v>
      </c>
      <c r="C53" s="89" t="s">
        <v>167</v>
      </c>
      <c r="D53" s="92">
        <v>3.0198494182067077</v>
      </c>
      <c r="E53" s="91" t="s">
        <v>179</v>
      </c>
      <c r="F53" s="91" t="s">
        <v>179</v>
      </c>
      <c r="H53" s="37" t="s">
        <v>1</v>
      </c>
      <c r="I53" s="32" t="s">
        <v>167</v>
      </c>
      <c r="J53" s="47">
        <v>5.2128678986995212</v>
      </c>
      <c r="K53" s="55" t="s">
        <v>179</v>
      </c>
      <c r="L53" s="84" t="s">
        <v>268</v>
      </c>
    </row>
    <row r="54" spans="1:12" x14ac:dyDescent="0.25">
      <c r="A54">
        <v>98</v>
      </c>
      <c r="B54" s="77" t="s">
        <v>15</v>
      </c>
      <c r="C54" s="79" t="s">
        <v>167</v>
      </c>
      <c r="D54" s="83">
        <v>5.0130047912388775</v>
      </c>
      <c r="E54" s="84" t="s">
        <v>261</v>
      </c>
      <c r="F54" s="84" t="s">
        <v>265</v>
      </c>
      <c r="H54" s="37" t="s">
        <v>91</v>
      </c>
      <c r="I54" s="32" t="s">
        <v>168</v>
      </c>
      <c r="J54" s="48">
        <v>23.025325119780973</v>
      </c>
      <c r="K54" s="55" t="s">
        <v>176</v>
      </c>
      <c r="L54" s="84" t="s">
        <v>241</v>
      </c>
    </row>
    <row r="55" spans="1:12" x14ac:dyDescent="0.25">
      <c r="A55" s="87">
        <v>9</v>
      </c>
      <c r="B55" s="88" t="s">
        <v>26</v>
      </c>
      <c r="C55" s="89" t="s">
        <v>167</v>
      </c>
      <c r="D55" s="92">
        <v>11.017111567419576</v>
      </c>
      <c r="E55" s="91" t="s">
        <v>261</v>
      </c>
      <c r="F55" s="91" t="s">
        <v>239</v>
      </c>
      <c r="H55" s="37" t="s">
        <v>92</v>
      </c>
      <c r="I55" s="32" t="s">
        <v>167</v>
      </c>
      <c r="J55" s="47">
        <v>3.9835728952772076</v>
      </c>
      <c r="K55" s="55" t="s">
        <v>176</v>
      </c>
      <c r="L55" s="84" t="s">
        <v>299</v>
      </c>
    </row>
    <row r="56" spans="1:12" x14ac:dyDescent="0.25">
      <c r="A56">
        <v>147</v>
      </c>
      <c r="B56" s="77" t="s">
        <v>26</v>
      </c>
      <c r="C56" s="79" t="s">
        <v>167</v>
      </c>
      <c r="D56" s="27">
        <v>13.02943189596167</v>
      </c>
      <c r="E56" s="84" t="s">
        <v>261</v>
      </c>
      <c r="F56" s="84" t="s">
        <v>281</v>
      </c>
      <c r="H56" s="37" t="s">
        <v>17</v>
      </c>
      <c r="I56" s="32" t="s">
        <v>168</v>
      </c>
      <c r="J56" s="47">
        <v>2.0479123887748116</v>
      </c>
      <c r="K56" s="55" t="s">
        <v>179</v>
      </c>
      <c r="L56" s="84" t="s">
        <v>300</v>
      </c>
    </row>
    <row r="57" spans="1:12" x14ac:dyDescent="0.25">
      <c r="A57">
        <v>10</v>
      </c>
      <c r="B57" s="77" t="s">
        <v>88</v>
      </c>
      <c r="C57" s="79" t="s">
        <v>167</v>
      </c>
      <c r="D57" s="83">
        <v>21.938398357289529</v>
      </c>
      <c r="E57" s="84" t="s">
        <v>261</v>
      </c>
      <c r="F57" s="84" t="s">
        <v>179</v>
      </c>
      <c r="H57" s="37" t="s">
        <v>93</v>
      </c>
      <c r="I57" s="32" t="s">
        <v>167</v>
      </c>
      <c r="J57" s="47">
        <v>6.0314852840520192</v>
      </c>
      <c r="K57" s="55" t="s">
        <v>179</v>
      </c>
      <c r="L57" s="84" t="s">
        <v>179</v>
      </c>
    </row>
    <row r="58" spans="1:12" x14ac:dyDescent="0.25">
      <c r="A58" s="87">
        <v>99</v>
      </c>
      <c r="B58" s="88" t="s">
        <v>88</v>
      </c>
      <c r="C58" s="89" t="s">
        <v>167</v>
      </c>
      <c r="D58" s="92">
        <v>23.989048596851472</v>
      </c>
      <c r="E58" s="91" t="s">
        <v>261</v>
      </c>
      <c r="F58" s="91" t="s">
        <v>266</v>
      </c>
      <c r="H58" s="37" t="s">
        <v>56</v>
      </c>
      <c r="I58" s="32" t="s">
        <v>167</v>
      </c>
      <c r="J58" s="47">
        <v>7.7180013689253935</v>
      </c>
      <c r="K58" s="55" t="s">
        <v>176</v>
      </c>
      <c r="L58" s="84" t="s">
        <v>179</v>
      </c>
    </row>
    <row r="59" spans="1:12" x14ac:dyDescent="0.25">
      <c r="A59">
        <v>11</v>
      </c>
      <c r="B59" s="77" t="s">
        <v>89</v>
      </c>
      <c r="C59" s="79" t="s">
        <v>168</v>
      </c>
      <c r="D59" s="83">
        <v>4.9363449691991788</v>
      </c>
      <c r="E59" s="84" t="s">
        <v>261</v>
      </c>
      <c r="F59" s="84" t="s">
        <v>179</v>
      </c>
      <c r="H59" s="37" t="s">
        <v>94</v>
      </c>
      <c r="I59" s="32" t="s">
        <v>167</v>
      </c>
      <c r="J59" s="47">
        <v>2.5407255304585901</v>
      </c>
      <c r="K59" s="55" t="s">
        <v>179</v>
      </c>
      <c r="L59" s="84" t="s">
        <v>179</v>
      </c>
    </row>
    <row r="60" spans="1:12" x14ac:dyDescent="0.25">
      <c r="A60" s="87">
        <v>12</v>
      </c>
      <c r="B60" s="88" t="s">
        <v>51</v>
      </c>
      <c r="C60" s="89" t="s">
        <v>167</v>
      </c>
      <c r="D60" s="92">
        <v>8.0109514031485283</v>
      </c>
      <c r="E60" s="91" t="s">
        <v>179</v>
      </c>
      <c r="F60" s="91" t="s">
        <v>240</v>
      </c>
      <c r="H60" s="37" t="s">
        <v>9</v>
      </c>
      <c r="I60" s="32" t="s">
        <v>167</v>
      </c>
      <c r="J60" s="47">
        <v>5.0513347022587265</v>
      </c>
      <c r="K60" s="55" t="s">
        <v>179</v>
      </c>
      <c r="L60" s="84" t="s">
        <v>244</v>
      </c>
    </row>
    <row r="61" spans="1:12" x14ac:dyDescent="0.25">
      <c r="A61" s="87">
        <v>100</v>
      </c>
      <c r="B61" s="88" t="s">
        <v>51</v>
      </c>
      <c r="C61" s="89" t="s">
        <v>167</v>
      </c>
      <c r="D61" s="92">
        <v>9.0266940451745388</v>
      </c>
      <c r="E61" s="91" t="s">
        <v>261</v>
      </c>
      <c r="F61" s="91" t="s">
        <v>240</v>
      </c>
      <c r="H61" s="37" t="s">
        <v>95</v>
      </c>
      <c r="I61" s="32" t="s">
        <v>167</v>
      </c>
      <c r="J61" s="47">
        <v>7.698836413415469</v>
      </c>
      <c r="K61" s="55" t="s">
        <v>179</v>
      </c>
      <c r="L61" s="84" t="s">
        <v>179</v>
      </c>
    </row>
    <row r="62" spans="1:12" x14ac:dyDescent="0.25">
      <c r="A62">
        <v>148</v>
      </c>
      <c r="B62" s="77" t="s">
        <v>51</v>
      </c>
      <c r="C62" s="79" t="s">
        <v>167</v>
      </c>
      <c r="D62" s="27">
        <v>10.023271731690622</v>
      </c>
      <c r="E62" s="84" t="s">
        <v>261</v>
      </c>
      <c r="F62" s="84" t="s">
        <v>282</v>
      </c>
      <c r="H62" s="37" t="s">
        <v>96</v>
      </c>
      <c r="I62" s="32" t="s">
        <v>168</v>
      </c>
      <c r="J62" s="47">
        <v>12.9637234770705</v>
      </c>
      <c r="K62" s="55" t="s">
        <v>176</v>
      </c>
      <c r="L62" s="84" t="s">
        <v>179</v>
      </c>
    </row>
    <row r="63" spans="1:12" x14ac:dyDescent="0.25">
      <c r="A63" s="87">
        <v>13</v>
      </c>
      <c r="B63" s="88" t="s">
        <v>46</v>
      </c>
      <c r="C63" s="89" t="s">
        <v>167</v>
      </c>
      <c r="D63" s="92">
        <v>14.042436687200547</v>
      </c>
      <c r="E63" s="91" t="s">
        <v>261</v>
      </c>
      <c r="F63" s="91" t="s">
        <v>179</v>
      </c>
      <c r="H63" s="37" t="s">
        <v>97</v>
      </c>
      <c r="I63" s="32" t="s">
        <v>168</v>
      </c>
      <c r="J63" s="47">
        <v>11.069130732375086</v>
      </c>
      <c r="K63" s="55" t="s">
        <v>179</v>
      </c>
      <c r="L63" s="84" t="s">
        <v>179</v>
      </c>
    </row>
    <row r="64" spans="1:12" x14ac:dyDescent="0.25">
      <c r="A64">
        <v>101</v>
      </c>
      <c r="B64" s="77" t="s">
        <v>46</v>
      </c>
      <c r="C64" s="79" t="s">
        <v>167</v>
      </c>
      <c r="D64" s="83">
        <v>15.019849418206707</v>
      </c>
      <c r="E64" s="84" t="s">
        <v>261</v>
      </c>
      <c r="F64" s="84" t="s">
        <v>179</v>
      </c>
      <c r="H64" s="37" t="s">
        <v>42</v>
      </c>
      <c r="I64" s="32" t="s">
        <v>168</v>
      </c>
      <c r="J64" s="47">
        <v>9.9931553730321703</v>
      </c>
      <c r="K64" s="55" t="s">
        <v>179</v>
      </c>
      <c r="L64" s="84" t="s">
        <v>179</v>
      </c>
    </row>
    <row r="65" spans="1:12" x14ac:dyDescent="0.25">
      <c r="A65" s="87">
        <v>14</v>
      </c>
      <c r="B65" s="88" t="s">
        <v>34</v>
      </c>
      <c r="C65" s="89" t="s">
        <v>167</v>
      </c>
      <c r="D65" s="92">
        <v>11.08829568788501</v>
      </c>
      <c r="E65" s="91" t="s">
        <v>261</v>
      </c>
      <c r="F65" s="91" t="s">
        <v>236</v>
      </c>
      <c r="H65" s="37" t="s">
        <v>98</v>
      </c>
      <c r="I65" s="32" t="s">
        <v>168</v>
      </c>
      <c r="J65" s="47">
        <v>29.240246406570844</v>
      </c>
      <c r="K65" s="55" t="s">
        <v>176</v>
      </c>
      <c r="L65" s="84" t="s">
        <v>273</v>
      </c>
    </row>
    <row r="66" spans="1:12" x14ac:dyDescent="0.25">
      <c r="A66">
        <v>102</v>
      </c>
      <c r="B66" s="77" t="s">
        <v>34</v>
      </c>
      <c r="C66" s="79" t="s">
        <v>167</v>
      </c>
      <c r="D66" s="83">
        <v>13.043121149897331</v>
      </c>
      <c r="E66" s="84" t="s">
        <v>261</v>
      </c>
      <c r="F66" s="84" t="s">
        <v>267</v>
      </c>
      <c r="H66" s="37" t="s">
        <v>99</v>
      </c>
      <c r="I66" s="32" t="s">
        <v>168</v>
      </c>
      <c r="J66" s="47">
        <v>25.215605749486652</v>
      </c>
      <c r="K66" s="55" t="s">
        <v>176</v>
      </c>
      <c r="L66" s="84" t="s">
        <v>179</v>
      </c>
    </row>
    <row r="67" spans="1:12" x14ac:dyDescent="0.25">
      <c r="A67">
        <v>15</v>
      </c>
      <c r="B67" s="77" t="s">
        <v>90</v>
      </c>
      <c r="C67" s="79" t="s">
        <v>167</v>
      </c>
      <c r="D67" s="83">
        <v>3.0088980150581794</v>
      </c>
      <c r="E67" s="84" t="s">
        <v>179</v>
      </c>
      <c r="F67" s="84" t="s">
        <v>179</v>
      </c>
      <c r="H67" s="37" t="s">
        <v>100</v>
      </c>
      <c r="I67" s="32" t="s">
        <v>167</v>
      </c>
      <c r="J67" s="47">
        <v>17.982203969883642</v>
      </c>
      <c r="K67" s="55" t="s">
        <v>176</v>
      </c>
      <c r="L67" s="84" t="s">
        <v>179</v>
      </c>
    </row>
    <row r="68" spans="1:12" x14ac:dyDescent="0.25">
      <c r="A68" s="87">
        <v>149</v>
      </c>
      <c r="B68" s="88" t="s">
        <v>90</v>
      </c>
      <c r="C68" s="89" t="s">
        <v>167</v>
      </c>
      <c r="D68" s="90">
        <v>5.2703627652292946</v>
      </c>
      <c r="E68" s="91" t="s">
        <v>179</v>
      </c>
      <c r="F68" s="91" t="s">
        <v>283</v>
      </c>
      <c r="H68" s="37" t="s">
        <v>101</v>
      </c>
      <c r="I68" s="32" t="s">
        <v>167</v>
      </c>
      <c r="J68" s="47">
        <v>14.072553045859001</v>
      </c>
      <c r="K68" s="55" t="s">
        <v>176</v>
      </c>
      <c r="L68" s="84" t="s">
        <v>179</v>
      </c>
    </row>
    <row r="69" spans="1:12" x14ac:dyDescent="0.25">
      <c r="A69" s="87">
        <v>16</v>
      </c>
      <c r="B69" s="88" t="s">
        <v>32</v>
      </c>
      <c r="C69" s="89" t="s">
        <v>168</v>
      </c>
      <c r="D69" s="92">
        <v>9.0869267624914443</v>
      </c>
      <c r="E69" s="91" t="s">
        <v>261</v>
      </c>
      <c r="F69" s="91" t="s">
        <v>237</v>
      </c>
      <c r="H69" s="37" t="s">
        <v>102</v>
      </c>
      <c r="I69" s="32" t="s">
        <v>168</v>
      </c>
      <c r="J69" s="47">
        <v>6.9541409993155376</v>
      </c>
      <c r="K69" s="55" t="s">
        <v>179</v>
      </c>
      <c r="L69" s="84" t="s">
        <v>179</v>
      </c>
    </row>
    <row r="70" spans="1:12" x14ac:dyDescent="0.25">
      <c r="A70">
        <v>103</v>
      </c>
      <c r="B70" s="77" t="s">
        <v>32</v>
      </c>
      <c r="C70" s="79" t="s">
        <v>168</v>
      </c>
      <c r="D70" s="83">
        <v>11.080082135523615</v>
      </c>
      <c r="E70" s="84" t="s">
        <v>261</v>
      </c>
      <c r="F70" s="84" t="s">
        <v>240</v>
      </c>
      <c r="H70" s="37" t="s">
        <v>103</v>
      </c>
      <c r="I70" s="32" t="s">
        <v>167</v>
      </c>
      <c r="J70" s="47">
        <v>3.1485284052019167</v>
      </c>
      <c r="K70" s="55" t="s">
        <v>179</v>
      </c>
      <c r="L70" s="84" t="s">
        <v>179</v>
      </c>
    </row>
    <row r="71" spans="1:12" x14ac:dyDescent="0.25">
      <c r="A71" s="87">
        <v>17</v>
      </c>
      <c r="B71" s="88" t="s">
        <v>1</v>
      </c>
      <c r="C71" s="89" t="s">
        <v>167</v>
      </c>
      <c r="D71" s="92">
        <v>3.2005475701574264</v>
      </c>
      <c r="E71" s="91" t="s">
        <v>179</v>
      </c>
      <c r="F71" s="91" t="s">
        <v>179</v>
      </c>
      <c r="H71" s="37" t="s">
        <v>33</v>
      </c>
      <c r="I71" s="33" t="s">
        <v>168</v>
      </c>
      <c r="J71" s="47">
        <v>13.010266940451745</v>
      </c>
      <c r="K71" s="55" t="s">
        <v>176</v>
      </c>
      <c r="L71" s="84" t="s">
        <v>179</v>
      </c>
    </row>
    <row r="72" spans="1:12" x14ac:dyDescent="0.25">
      <c r="A72">
        <v>104</v>
      </c>
      <c r="B72" s="77" t="s">
        <v>1</v>
      </c>
      <c r="C72" s="79" t="s">
        <v>167</v>
      </c>
      <c r="D72" s="83">
        <v>5.2128678986995212</v>
      </c>
      <c r="E72" s="84" t="s">
        <v>179</v>
      </c>
      <c r="F72" s="84" t="s">
        <v>268</v>
      </c>
      <c r="H72" s="37" t="s">
        <v>104</v>
      </c>
      <c r="I72" s="33" t="s">
        <v>168</v>
      </c>
      <c r="J72" s="47">
        <v>20.720054757015742</v>
      </c>
      <c r="K72" s="55" t="s">
        <v>176</v>
      </c>
      <c r="L72" s="84" t="s">
        <v>179</v>
      </c>
    </row>
    <row r="73" spans="1:12" x14ac:dyDescent="0.25">
      <c r="A73" s="87">
        <v>18</v>
      </c>
      <c r="B73" s="88" t="s">
        <v>91</v>
      </c>
      <c r="C73" s="89" t="s">
        <v>168</v>
      </c>
      <c r="D73" s="92">
        <v>21.013004791238878</v>
      </c>
      <c r="E73" s="91" t="s">
        <v>261</v>
      </c>
      <c r="F73" s="91" t="s">
        <v>241</v>
      </c>
      <c r="H73" s="37" t="s">
        <v>105</v>
      </c>
      <c r="I73" s="33" t="s">
        <v>167</v>
      </c>
      <c r="J73" s="47">
        <v>29.021218343600275</v>
      </c>
      <c r="K73" s="55" t="s">
        <v>176</v>
      </c>
      <c r="L73" s="84" t="s">
        <v>179</v>
      </c>
    </row>
    <row r="74" spans="1:12" x14ac:dyDescent="0.25">
      <c r="A74">
        <v>150</v>
      </c>
      <c r="B74" s="77" t="s">
        <v>91</v>
      </c>
      <c r="C74" s="79" t="s">
        <v>168</v>
      </c>
      <c r="D74" s="27">
        <v>23.025325119780973</v>
      </c>
      <c r="E74" s="84" t="s">
        <v>261</v>
      </c>
      <c r="F74" s="84" t="s">
        <v>241</v>
      </c>
      <c r="H74" s="37" t="s">
        <v>36</v>
      </c>
      <c r="I74" s="33" t="s">
        <v>167</v>
      </c>
      <c r="J74" s="47">
        <v>12.005475701574264</v>
      </c>
      <c r="K74" s="55" t="s">
        <v>176</v>
      </c>
      <c r="L74" s="84" t="s">
        <v>179</v>
      </c>
    </row>
    <row r="75" spans="1:12" x14ac:dyDescent="0.25">
      <c r="A75">
        <v>19</v>
      </c>
      <c r="B75" s="77" t="s">
        <v>92</v>
      </c>
      <c r="C75" s="79" t="s">
        <v>167</v>
      </c>
      <c r="D75" s="83">
        <v>3.9835728952772076</v>
      </c>
      <c r="E75" s="84" t="s">
        <v>261</v>
      </c>
      <c r="F75" s="84" t="s">
        <v>242</v>
      </c>
      <c r="H75" s="37" t="s">
        <v>106</v>
      </c>
      <c r="I75" s="33" t="s">
        <v>168</v>
      </c>
      <c r="J75" s="47">
        <v>16.249144421629023</v>
      </c>
      <c r="K75" s="55" t="s">
        <v>176</v>
      </c>
      <c r="L75" s="84" t="s">
        <v>179</v>
      </c>
    </row>
    <row r="76" spans="1:12" x14ac:dyDescent="0.25">
      <c r="A76">
        <v>20</v>
      </c>
      <c r="B76" s="77" t="s">
        <v>17</v>
      </c>
      <c r="C76" s="79" t="s">
        <v>168</v>
      </c>
      <c r="D76" s="83">
        <v>2.0479123887748116</v>
      </c>
      <c r="E76" s="84" t="s">
        <v>179</v>
      </c>
      <c r="F76" s="84" t="s">
        <v>243</v>
      </c>
      <c r="H76" s="37" t="s">
        <v>107</v>
      </c>
      <c r="I76" s="33" t="s">
        <v>167</v>
      </c>
      <c r="J76" s="47">
        <v>9.9849418206707732</v>
      </c>
      <c r="K76" s="55" t="s">
        <v>179</v>
      </c>
      <c r="L76" s="84" t="s">
        <v>179</v>
      </c>
    </row>
    <row r="77" spans="1:12" x14ac:dyDescent="0.25">
      <c r="A77">
        <v>21</v>
      </c>
      <c r="B77" s="77" t="s">
        <v>93</v>
      </c>
      <c r="C77" s="79" t="s">
        <v>167</v>
      </c>
      <c r="D77" s="83">
        <v>6.0314852840520192</v>
      </c>
      <c r="E77" s="84" t="s">
        <v>179</v>
      </c>
      <c r="F77" s="84" t="s">
        <v>179</v>
      </c>
      <c r="H77" s="37" t="s">
        <v>108</v>
      </c>
      <c r="I77" s="33" t="s">
        <v>168</v>
      </c>
      <c r="J77" s="47">
        <v>23.214236824093089</v>
      </c>
      <c r="K77" s="55" t="s">
        <v>176</v>
      </c>
      <c r="L77" s="24" t="s">
        <v>241</v>
      </c>
    </row>
    <row r="78" spans="1:12" x14ac:dyDescent="0.25">
      <c r="A78" s="87">
        <v>22</v>
      </c>
      <c r="B78" s="88" t="s">
        <v>56</v>
      </c>
      <c r="C78" s="89" t="s">
        <v>167</v>
      </c>
      <c r="D78" s="92">
        <v>5.7056810403832987</v>
      </c>
      <c r="E78" s="91" t="s">
        <v>261</v>
      </c>
      <c r="F78" s="91" t="s">
        <v>241</v>
      </c>
      <c r="H78" s="37" t="s">
        <v>55</v>
      </c>
      <c r="I78" s="33" t="s">
        <v>167</v>
      </c>
      <c r="J78" s="47">
        <v>9.0485968514715953</v>
      </c>
      <c r="K78" s="55" t="s">
        <v>179</v>
      </c>
      <c r="L78" s="24" t="s">
        <v>305</v>
      </c>
    </row>
    <row r="79" spans="1:12" x14ac:dyDescent="0.25">
      <c r="A79">
        <v>105</v>
      </c>
      <c r="B79" s="77" t="s">
        <v>56</v>
      </c>
      <c r="C79" s="79" t="s">
        <v>167</v>
      </c>
      <c r="D79" s="83">
        <v>7.7180013689253935</v>
      </c>
      <c r="E79" s="84" t="s">
        <v>261</v>
      </c>
      <c r="F79" s="84" t="s">
        <v>179</v>
      </c>
      <c r="H79" s="37" t="s">
        <v>27</v>
      </c>
      <c r="I79" s="33" t="s">
        <v>167</v>
      </c>
      <c r="J79" s="47">
        <v>14.015058179329227</v>
      </c>
      <c r="K79" s="55" t="s">
        <v>176</v>
      </c>
      <c r="L79" s="24" t="s">
        <v>241</v>
      </c>
    </row>
    <row r="80" spans="1:12" x14ac:dyDescent="0.25">
      <c r="A80">
        <v>23</v>
      </c>
      <c r="B80" s="77" t="s">
        <v>94</v>
      </c>
      <c r="C80" s="79" t="s">
        <v>167</v>
      </c>
      <c r="D80" s="83">
        <v>2.5407255304585901</v>
      </c>
      <c r="E80" s="84" t="s">
        <v>179</v>
      </c>
      <c r="F80" s="84" t="s">
        <v>179</v>
      </c>
      <c r="H80" s="37" t="s">
        <v>109</v>
      </c>
      <c r="I80" s="33" t="s">
        <v>167</v>
      </c>
      <c r="J80" s="47">
        <v>5.0458590006844624</v>
      </c>
      <c r="K80" s="55" t="s">
        <v>176</v>
      </c>
      <c r="L80" s="24" t="s">
        <v>241</v>
      </c>
    </row>
    <row r="81" spans="1:12" x14ac:dyDescent="0.25">
      <c r="A81">
        <v>24</v>
      </c>
      <c r="B81" s="77" t="s">
        <v>9</v>
      </c>
      <c r="C81" s="79" t="s">
        <v>167</v>
      </c>
      <c r="D81" s="83">
        <v>5.0513347022587265</v>
      </c>
      <c r="E81" s="84" t="s">
        <v>179</v>
      </c>
      <c r="F81" s="84" t="s">
        <v>244</v>
      </c>
      <c r="H81" s="37" t="s">
        <v>110</v>
      </c>
      <c r="I81" s="33" t="s">
        <v>168</v>
      </c>
      <c r="J81" s="47">
        <v>10.017796030116358</v>
      </c>
      <c r="K81" s="55" t="s">
        <v>179</v>
      </c>
      <c r="L81" s="85" t="s">
        <v>301</v>
      </c>
    </row>
    <row r="82" spans="1:12" x14ac:dyDescent="0.25">
      <c r="A82">
        <v>25</v>
      </c>
      <c r="B82" s="77" t="s">
        <v>95</v>
      </c>
      <c r="C82" s="79" t="s">
        <v>167</v>
      </c>
      <c r="D82" s="83">
        <v>7.698836413415469</v>
      </c>
      <c r="E82" s="84" t="s">
        <v>179</v>
      </c>
      <c r="F82" s="84" t="s">
        <v>179</v>
      </c>
      <c r="H82" s="37" t="s">
        <v>111</v>
      </c>
      <c r="I82" s="33" t="s">
        <v>168</v>
      </c>
      <c r="J82" s="47">
        <v>14.094455852156058</v>
      </c>
      <c r="K82" s="55" t="s">
        <v>176</v>
      </c>
      <c r="L82" s="85" t="s">
        <v>302</v>
      </c>
    </row>
    <row r="83" spans="1:12" x14ac:dyDescent="0.25">
      <c r="A83" s="87">
        <v>106</v>
      </c>
      <c r="B83" s="88" t="s">
        <v>95</v>
      </c>
      <c r="C83" s="89" t="s">
        <v>167</v>
      </c>
      <c r="D83" s="92">
        <v>8.7145790554414777</v>
      </c>
      <c r="E83" s="91" t="s">
        <v>261</v>
      </c>
      <c r="F83" s="91" t="s">
        <v>179</v>
      </c>
      <c r="H83" s="37" t="s">
        <v>44</v>
      </c>
      <c r="I83" s="33" t="s">
        <v>167</v>
      </c>
      <c r="J83" s="47">
        <v>12.982888432580424</v>
      </c>
      <c r="K83" s="55" t="s">
        <v>179</v>
      </c>
      <c r="L83" s="85" t="s">
        <v>299</v>
      </c>
    </row>
    <row r="84" spans="1:12" x14ac:dyDescent="0.25">
      <c r="A84">
        <v>26</v>
      </c>
      <c r="B84" s="77" t="s">
        <v>96</v>
      </c>
      <c r="C84" s="79" t="s">
        <v>168</v>
      </c>
      <c r="D84" s="83">
        <v>12.9637234770705</v>
      </c>
      <c r="E84" s="84" t="s">
        <v>261</v>
      </c>
      <c r="F84" s="84" t="s">
        <v>179</v>
      </c>
      <c r="H84" s="37" t="s">
        <v>112</v>
      </c>
      <c r="I84" s="33" t="s">
        <v>168</v>
      </c>
      <c r="J84" s="47">
        <v>16.016427104722794</v>
      </c>
      <c r="K84" s="55" t="s">
        <v>179</v>
      </c>
      <c r="L84" s="85" t="s">
        <v>304</v>
      </c>
    </row>
    <row r="85" spans="1:12" x14ac:dyDescent="0.25">
      <c r="A85">
        <v>27</v>
      </c>
      <c r="B85" s="77" t="s">
        <v>97</v>
      </c>
      <c r="C85" s="79" t="s">
        <v>168</v>
      </c>
      <c r="D85" s="83">
        <v>11.069130732375086</v>
      </c>
      <c r="E85" s="84" t="s">
        <v>179</v>
      </c>
      <c r="F85" s="84" t="s">
        <v>179</v>
      </c>
      <c r="H85" s="37" t="s">
        <v>28</v>
      </c>
      <c r="I85" s="33" t="s">
        <v>167</v>
      </c>
      <c r="J85" s="47">
        <v>14.047912388774812</v>
      </c>
      <c r="K85" s="55" t="s">
        <v>179</v>
      </c>
      <c r="L85" s="85" t="s">
        <v>179</v>
      </c>
    </row>
    <row r="86" spans="1:12" x14ac:dyDescent="0.25">
      <c r="A86" s="87">
        <v>28</v>
      </c>
      <c r="B86" s="88" t="s">
        <v>42</v>
      </c>
      <c r="C86" s="89" t="s">
        <v>168</v>
      </c>
      <c r="D86" s="92">
        <v>8.0191649555099254</v>
      </c>
      <c r="E86" s="91" t="s">
        <v>179</v>
      </c>
      <c r="F86" s="91" t="s">
        <v>179</v>
      </c>
      <c r="H86" s="37" t="s">
        <v>113</v>
      </c>
      <c r="I86" s="34" t="s">
        <v>167</v>
      </c>
      <c r="J86" s="47">
        <v>3.1321013004791238</v>
      </c>
      <c r="K86" s="55" t="s">
        <v>179</v>
      </c>
      <c r="L86" s="85" t="s">
        <v>179</v>
      </c>
    </row>
    <row r="87" spans="1:12" x14ac:dyDescent="0.25">
      <c r="A87">
        <v>107</v>
      </c>
      <c r="B87" s="77" t="s">
        <v>42</v>
      </c>
      <c r="C87" s="79" t="s">
        <v>168</v>
      </c>
      <c r="D87" s="83">
        <v>9.9931553730321703</v>
      </c>
      <c r="E87" s="84" t="s">
        <v>179</v>
      </c>
      <c r="F87" s="84" t="s">
        <v>179</v>
      </c>
      <c r="H87" s="37" t="s">
        <v>6</v>
      </c>
      <c r="I87" s="33" t="s">
        <v>168</v>
      </c>
      <c r="J87" s="47">
        <v>5.0239561943874058</v>
      </c>
      <c r="K87" s="55" t="s">
        <v>176</v>
      </c>
      <c r="L87" s="85" t="s">
        <v>179</v>
      </c>
    </row>
    <row r="88" spans="1:12" x14ac:dyDescent="0.25">
      <c r="A88">
        <v>29</v>
      </c>
      <c r="B88" s="77" t="s">
        <v>98</v>
      </c>
      <c r="C88" s="79" t="s">
        <v>168</v>
      </c>
      <c r="D88" s="83">
        <v>29.240246406570844</v>
      </c>
      <c r="E88" s="84" t="s">
        <v>261</v>
      </c>
      <c r="F88" s="84" t="s">
        <v>245</v>
      </c>
      <c r="H88" s="37" t="s">
        <v>60</v>
      </c>
      <c r="I88" s="33" t="s">
        <v>167</v>
      </c>
      <c r="J88" s="47">
        <v>9.0266940451745388</v>
      </c>
      <c r="K88" s="55" t="s">
        <v>176</v>
      </c>
      <c r="L88" s="85" t="s">
        <v>241</v>
      </c>
    </row>
    <row r="89" spans="1:12" x14ac:dyDescent="0.25">
      <c r="A89" s="87">
        <v>108</v>
      </c>
      <c r="B89" s="88" t="s">
        <v>98</v>
      </c>
      <c r="C89" s="89" t="s">
        <v>168</v>
      </c>
      <c r="D89" s="92">
        <v>30.792607802874745</v>
      </c>
      <c r="E89" s="91" t="s">
        <v>261</v>
      </c>
      <c r="F89" s="91" t="s">
        <v>269</v>
      </c>
      <c r="H89" s="37" t="s">
        <v>5</v>
      </c>
      <c r="I89" s="33" t="s">
        <v>168</v>
      </c>
      <c r="J89" s="47">
        <v>4.1971252566735116</v>
      </c>
      <c r="K89" s="55" t="s">
        <v>179</v>
      </c>
      <c r="L89" s="85" t="s">
        <v>303</v>
      </c>
    </row>
    <row r="90" spans="1:12" x14ac:dyDescent="0.25">
      <c r="A90">
        <v>30</v>
      </c>
      <c r="B90" s="77" t="s">
        <v>99</v>
      </c>
      <c r="C90" s="79" t="s">
        <v>168</v>
      </c>
      <c r="D90" s="83">
        <v>25.215605749486652</v>
      </c>
      <c r="E90" s="84" t="s">
        <v>261</v>
      </c>
      <c r="F90" s="84" t="s">
        <v>179</v>
      </c>
      <c r="H90" s="37" t="s">
        <v>114</v>
      </c>
      <c r="I90" s="31" t="s">
        <v>168</v>
      </c>
      <c r="J90" s="47">
        <v>5.9137577002053385</v>
      </c>
      <c r="K90" s="55" t="s">
        <v>176</v>
      </c>
      <c r="L90" s="85" t="s">
        <v>249</v>
      </c>
    </row>
    <row r="91" spans="1:12" x14ac:dyDescent="0.25">
      <c r="A91">
        <v>31</v>
      </c>
      <c r="B91" s="77" t="s">
        <v>100</v>
      </c>
      <c r="C91" s="79" t="s">
        <v>167</v>
      </c>
      <c r="D91" s="83">
        <v>17.982203969883642</v>
      </c>
      <c r="E91" s="84" t="s">
        <v>261</v>
      </c>
      <c r="F91" s="84" t="s">
        <v>179</v>
      </c>
      <c r="H91" s="37" t="s">
        <v>23</v>
      </c>
      <c r="I91" s="31" t="s">
        <v>167</v>
      </c>
      <c r="J91" s="47">
        <v>11.964407939767282</v>
      </c>
      <c r="K91" s="55" t="s">
        <v>176</v>
      </c>
      <c r="L91" s="85" t="s">
        <v>241</v>
      </c>
    </row>
    <row r="92" spans="1:12" x14ac:dyDescent="0.25">
      <c r="A92">
        <v>32</v>
      </c>
      <c r="B92" s="77" t="s">
        <v>101</v>
      </c>
      <c r="C92" s="79" t="s">
        <v>167</v>
      </c>
      <c r="D92" s="83">
        <v>14.072553045859001</v>
      </c>
      <c r="E92" s="84" t="s">
        <v>261</v>
      </c>
      <c r="F92" s="84" t="s">
        <v>179</v>
      </c>
      <c r="H92" s="37" t="s">
        <v>115</v>
      </c>
      <c r="I92" s="31" t="s">
        <v>168</v>
      </c>
      <c r="J92" s="47">
        <v>25.084188911704313</v>
      </c>
      <c r="K92" s="55" t="s">
        <v>176</v>
      </c>
      <c r="L92" s="85" t="s">
        <v>241</v>
      </c>
    </row>
    <row r="93" spans="1:12" x14ac:dyDescent="0.25">
      <c r="A93">
        <v>33</v>
      </c>
      <c r="B93" s="77" t="s">
        <v>102</v>
      </c>
      <c r="C93" s="79" t="s">
        <v>168</v>
      </c>
      <c r="D93" s="83">
        <v>6.9541409993155376</v>
      </c>
      <c r="E93" s="84" t="s">
        <v>179</v>
      </c>
      <c r="F93" s="84" t="s">
        <v>179</v>
      </c>
      <c r="H93" s="37" t="s">
        <v>22</v>
      </c>
      <c r="I93" s="31" t="s">
        <v>167</v>
      </c>
      <c r="J93" s="47">
        <v>12.969199178644764</v>
      </c>
      <c r="K93" s="55" t="s">
        <v>176</v>
      </c>
      <c r="L93" s="98" t="s">
        <v>273</v>
      </c>
    </row>
    <row r="94" spans="1:12" x14ac:dyDescent="0.25">
      <c r="A94" s="87">
        <v>109</v>
      </c>
      <c r="B94" s="88" t="s">
        <v>102</v>
      </c>
      <c r="C94" s="89" t="s">
        <v>168</v>
      </c>
      <c r="D94" s="92">
        <v>8.0082135523613971</v>
      </c>
      <c r="E94" s="91" t="s">
        <v>179</v>
      </c>
      <c r="F94" s="91" t="s">
        <v>179</v>
      </c>
      <c r="H94" s="37" t="s">
        <v>116</v>
      </c>
      <c r="I94" s="31" t="s">
        <v>168</v>
      </c>
      <c r="J94" s="47">
        <v>7.9890485968514717</v>
      </c>
      <c r="K94" s="55" t="s">
        <v>179</v>
      </c>
      <c r="L94" s="99" t="s">
        <v>179</v>
      </c>
    </row>
    <row r="95" spans="1:12" x14ac:dyDescent="0.25">
      <c r="A95">
        <v>34</v>
      </c>
      <c r="B95" s="77" t="s">
        <v>103</v>
      </c>
      <c r="C95" s="79" t="s">
        <v>167</v>
      </c>
      <c r="D95" s="83">
        <v>3.1485284052019167</v>
      </c>
      <c r="E95" s="84" t="s">
        <v>179</v>
      </c>
      <c r="F95" s="84" t="s">
        <v>179</v>
      </c>
      <c r="H95" s="37" t="s">
        <v>117</v>
      </c>
      <c r="I95" s="31" t="s">
        <v>168</v>
      </c>
      <c r="J95" s="47">
        <v>5.6536618754277894</v>
      </c>
      <c r="K95" s="55" t="s">
        <v>176</v>
      </c>
      <c r="L95" s="85" t="s">
        <v>317</v>
      </c>
    </row>
    <row r="96" spans="1:12" x14ac:dyDescent="0.25">
      <c r="A96" s="87">
        <v>110</v>
      </c>
      <c r="B96" s="88" t="s">
        <v>103</v>
      </c>
      <c r="C96" s="89" t="s">
        <v>167</v>
      </c>
      <c r="D96" s="92">
        <v>4.0876112251882271</v>
      </c>
      <c r="E96" s="91" t="s">
        <v>179</v>
      </c>
      <c r="F96" s="91" t="s">
        <v>241</v>
      </c>
      <c r="H96" s="37" t="s">
        <v>7</v>
      </c>
      <c r="I96" s="31" t="s">
        <v>168</v>
      </c>
      <c r="J96" s="47">
        <v>3.8521560574948666</v>
      </c>
      <c r="K96" s="55" t="s">
        <v>176</v>
      </c>
      <c r="L96" s="99" t="s">
        <v>179</v>
      </c>
    </row>
    <row r="97" spans="1:12" x14ac:dyDescent="0.25">
      <c r="A97" s="87">
        <v>35</v>
      </c>
      <c r="B97" s="88" t="s">
        <v>33</v>
      </c>
      <c r="C97" s="93" t="s">
        <v>168</v>
      </c>
      <c r="D97" s="92">
        <v>11.994524298425736</v>
      </c>
      <c r="E97" s="91" t="s">
        <v>261</v>
      </c>
      <c r="F97" s="91" t="s">
        <v>179</v>
      </c>
      <c r="H97" s="37" t="s">
        <v>12</v>
      </c>
      <c r="I97" s="31" t="s">
        <v>168</v>
      </c>
      <c r="J97" s="47">
        <v>4.8706365503080082</v>
      </c>
      <c r="K97" s="55" t="s">
        <v>179</v>
      </c>
      <c r="L97" s="99" t="s">
        <v>179</v>
      </c>
    </row>
    <row r="98" spans="1:12" x14ac:dyDescent="0.25">
      <c r="A98">
        <v>111</v>
      </c>
      <c r="B98" s="77" t="s">
        <v>33</v>
      </c>
      <c r="C98" s="80" t="s">
        <v>168</v>
      </c>
      <c r="D98" s="83">
        <v>13.010266940451745</v>
      </c>
      <c r="E98" s="84" t="s">
        <v>261</v>
      </c>
      <c r="F98" s="84" t="s">
        <v>179</v>
      </c>
      <c r="H98" s="37" t="s">
        <v>20</v>
      </c>
      <c r="I98" s="31" t="s">
        <v>167</v>
      </c>
      <c r="J98" s="47">
        <v>3.9397672826830936</v>
      </c>
      <c r="K98" s="55" t="s">
        <v>176</v>
      </c>
      <c r="L98" s="85" t="s">
        <v>251</v>
      </c>
    </row>
    <row r="99" spans="1:12" x14ac:dyDescent="0.25">
      <c r="A99">
        <v>36</v>
      </c>
      <c r="B99" s="77" t="s">
        <v>104</v>
      </c>
      <c r="C99" s="80" t="s">
        <v>168</v>
      </c>
      <c r="D99" s="83">
        <v>20.720054757015742</v>
      </c>
      <c r="E99" s="84" t="s">
        <v>261</v>
      </c>
      <c r="F99" s="84" t="s">
        <v>179</v>
      </c>
      <c r="H99" s="37" t="s">
        <v>50</v>
      </c>
      <c r="I99" s="31" t="s">
        <v>167</v>
      </c>
      <c r="J99" s="47">
        <v>10.072553045859001</v>
      </c>
      <c r="K99" s="55" t="s">
        <v>176</v>
      </c>
      <c r="L99" s="85" t="s">
        <v>241</v>
      </c>
    </row>
    <row r="100" spans="1:12" x14ac:dyDescent="0.25">
      <c r="A100" s="87">
        <v>112</v>
      </c>
      <c r="B100" s="88" t="s">
        <v>104</v>
      </c>
      <c r="C100" s="93" t="s">
        <v>168</v>
      </c>
      <c r="D100" s="92">
        <v>21.697467488021903</v>
      </c>
      <c r="E100" s="94" t="s">
        <v>264</v>
      </c>
      <c r="F100" s="91" t="s">
        <v>179</v>
      </c>
      <c r="H100" s="37" t="s">
        <v>29</v>
      </c>
      <c r="I100" s="31" t="s">
        <v>168</v>
      </c>
      <c r="J100" s="47">
        <v>13.152635181382614</v>
      </c>
      <c r="K100" s="55" t="s">
        <v>179</v>
      </c>
      <c r="L100" s="85" t="s">
        <v>179</v>
      </c>
    </row>
    <row r="101" spans="1:12" x14ac:dyDescent="0.25">
      <c r="A101" s="87">
        <v>37</v>
      </c>
      <c r="B101" s="88" t="s">
        <v>105</v>
      </c>
      <c r="C101" s="93" t="s">
        <v>167</v>
      </c>
      <c r="D101" s="92">
        <v>28.005475701574266</v>
      </c>
      <c r="E101" s="91" t="s">
        <v>261</v>
      </c>
      <c r="F101" s="91" t="s">
        <v>179</v>
      </c>
      <c r="H101" s="37" t="s">
        <v>118</v>
      </c>
      <c r="I101" s="31" t="s">
        <v>167</v>
      </c>
      <c r="J101" s="47">
        <v>10.012320328542094</v>
      </c>
      <c r="K101" s="55" t="s">
        <v>179</v>
      </c>
      <c r="L101" s="85" t="s">
        <v>308</v>
      </c>
    </row>
    <row r="102" spans="1:12" x14ac:dyDescent="0.25">
      <c r="A102">
        <v>113</v>
      </c>
      <c r="B102" s="77" t="s">
        <v>105</v>
      </c>
      <c r="C102" s="80" t="s">
        <v>167</v>
      </c>
      <c r="D102" s="83">
        <v>29.021218343600275</v>
      </c>
      <c r="E102" s="84" t="s">
        <v>261</v>
      </c>
      <c r="F102" s="84" t="s">
        <v>179</v>
      </c>
      <c r="H102" s="37" t="s">
        <v>37</v>
      </c>
      <c r="I102" s="31" t="s">
        <v>167</v>
      </c>
      <c r="J102" s="47">
        <v>7.4934976043805612</v>
      </c>
      <c r="K102" s="55" t="s">
        <v>179</v>
      </c>
      <c r="L102" s="85" t="s">
        <v>253</v>
      </c>
    </row>
    <row r="103" spans="1:12" x14ac:dyDescent="0.25">
      <c r="A103" s="87">
        <v>38</v>
      </c>
      <c r="B103" s="88" t="s">
        <v>36</v>
      </c>
      <c r="C103" s="93" t="s">
        <v>167</v>
      </c>
      <c r="D103" s="92">
        <v>11.085557837097879</v>
      </c>
      <c r="E103" s="91" t="s">
        <v>261</v>
      </c>
      <c r="F103" s="91" t="s">
        <v>179</v>
      </c>
      <c r="H103" s="37" t="s">
        <v>39</v>
      </c>
      <c r="I103" s="31" t="s">
        <v>167</v>
      </c>
      <c r="J103" s="47">
        <v>12.010951403148528</v>
      </c>
      <c r="K103" s="55" t="s">
        <v>176</v>
      </c>
      <c r="L103" s="85" t="s">
        <v>309</v>
      </c>
    </row>
    <row r="104" spans="1:12" x14ac:dyDescent="0.25">
      <c r="A104">
        <v>114</v>
      </c>
      <c r="B104" s="77" t="s">
        <v>36</v>
      </c>
      <c r="C104" s="80" t="s">
        <v>167</v>
      </c>
      <c r="D104" s="83">
        <v>12.005475701574264</v>
      </c>
      <c r="E104" s="84" t="s">
        <v>261</v>
      </c>
      <c r="F104" s="84" t="s">
        <v>179</v>
      </c>
      <c r="H104" s="37" t="s">
        <v>119</v>
      </c>
      <c r="I104" s="31" t="s">
        <v>167</v>
      </c>
      <c r="J104" s="47">
        <v>5.4893908281998627</v>
      </c>
      <c r="K104" s="55" t="s">
        <v>176</v>
      </c>
      <c r="L104" s="99" t="s">
        <v>179</v>
      </c>
    </row>
    <row r="105" spans="1:12" x14ac:dyDescent="0.25">
      <c r="A105">
        <v>39</v>
      </c>
      <c r="B105" s="77" t="s">
        <v>106</v>
      </c>
      <c r="C105" s="80" t="s">
        <v>168</v>
      </c>
      <c r="D105" s="83">
        <v>16.249144421629023</v>
      </c>
      <c r="E105" s="84" t="s">
        <v>261</v>
      </c>
      <c r="F105" s="84" t="s">
        <v>179</v>
      </c>
      <c r="H105" s="37" t="s">
        <v>10</v>
      </c>
      <c r="I105" s="31" t="s">
        <v>167</v>
      </c>
      <c r="J105" s="47">
        <v>4.0136892539356603</v>
      </c>
      <c r="K105" s="55" t="s">
        <v>179</v>
      </c>
      <c r="L105" s="85" t="s">
        <v>255</v>
      </c>
    </row>
    <row r="106" spans="1:12" x14ac:dyDescent="0.25">
      <c r="A106">
        <v>40</v>
      </c>
      <c r="B106" s="77" t="s">
        <v>107</v>
      </c>
      <c r="C106" s="80" t="s">
        <v>167</v>
      </c>
      <c r="D106" s="83">
        <v>9.9849418206707732</v>
      </c>
      <c r="E106" s="84" t="s">
        <v>179</v>
      </c>
      <c r="F106" s="84" t="s">
        <v>179</v>
      </c>
      <c r="H106" s="37" t="s">
        <v>24</v>
      </c>
      <c r="I106" s="31" t="s">
        <v>167</v>
      </c>
      <c r="J106" s="47">
        <v>13.158110882956878</v>
      </c>
      <c r="K106" s="55" t="s">
        <v>179</v>
      </c>
      <c r="L106" s="85" t="s">
        <v>179</v>
      </c>
    </row>
    <row r="107" spans="1:12" x14ac:dyDescent="0.25">
      <c r="A107" s="87">
        <v>115</v>
      </c>
      <c r="B107" s="88" t="s">
        <v>107</v>
      </c>
      <c r="C107" s="93" t="s">
        <v>167</v>
      </c>
      <c r="D107" s="92">
        <v>11.019849418206707</v>
      </c>
      <c r="E107" s="91" t="s">
        <v>179</v>
      </c>
      <c r="F107" s="91" t="s">
        <v>179</v>
      </c>
      <c r="H107" s="37" t="s">
        <v>13</v>
      </c>
      <c r="I107" s="31" t="s">
        <v>167</v>
      </c>
      <c r="J107" s="47">
        <v>6.0342231348391513</v>
      </c>
      <c r="K107" s="55" t="s">
        <v>176</v>
      </c>
      <c r="L107" s="85" t="s">
        <v>179</v>
      </c>
    </row>
    <row r="108" spans="1:12" x14ac:dyDescent="0.25">
      <c r="A108">
        <v>41</v>
      </c>
      <c r="B108" s="77" t="s">
        <v>108</v>
      </c>
      <c r="C108" s="80" t="s">
        <v>168</v>
      </c>
      <c r="D108" s="83">
        <v>23.214236824093089</v>
      </c>
      <c r="E108" s="84" t="s">
        <v>261</v>
      </c>
      <c r="F108" s="84" t="s">
        <v>246</v>
      </c>
      <c r="H108" s="37" t="s">
        <v>0</v>
      </c>
      <c r="I108" s="31" t="s">
        <v>167</v>
      </c>
      <c r="J108" s="47">
        <v>4.8788501026694044</v>
      </c>
      <c r="K108" s="55" t="s">
        <v>179</v>
      </c>
      <c r="L108" s="85" t="s">
        <v>256</v>
      </c>
    </row>
    <row r="109" spans="1:12" x14ac:dyDescent="0.25">
      <c r="A109" s="87">
        <v>116</v>
      </c>
      <c r="B109" s="88" t="s">
        <v>108</v>
      </c>
      <c r="C109" s="93" t="s">
        <v>168</v>
      </c>
      <c r="D109" s="92">
        <v>24.038329911019851</v>
      </c>
      <c r="E109" s="91" t="s">
        <v>179</v>
      </c>
      <c r="F109" s="91" t="s">
        <v>241</v>
      </c>
      <c r="H109" s="37" t="s">
        <v>120</v>
      </c>
      <c r="I109" s="31" t="s">
        <v>168</v>
      </c>
      <c r="J109" s="47">
        <v>4.0602327173169064</v>
      </c>
      <c r="K109" s="55" t="s">
        <v>176</v>
      </c>
      <c r="L109" s="85" t="s">
        <v>179</v>
      </c>
    </row>
    <row r="110" spans="1:12" x14ac:dyDescent="0.25">
      <c r="A110" s="87">
        <v>42</v>
      </c>
      <c r="B110" s="88" t="s">
        <v>55</v>
      </c>
      <c r="C110" s="93" t="s">
        <v>167</v>
      </c>
      <c r="D110" s="92">
        <v>8.0328542094455848</v>
      </c>
      <c r="E110" s="91" t="s">
        <v>179</v>
      </c>
      <c r="F110" s="91" t="s">
        <v>179</v>
      </c>
      <c r="H110" s="37" t="s">
        <v>8</v>
      </c>
      <c r="I110" s="31" t="s">
        <v>167</v>
      </c>
      <c r="J110" s="47">
        <v>4.2245037645448322</v>
      </c>
      <c r="K110" s="55" t="s">
        <v>176</v>
      </c>
      <c r="L110" s="85" t="s">
        <v>179</v>
      </c>
    </row>
    <row r="111" spans="1:12" x14ac:dyDescent="0.25">
      <c r="A111">
        <v>117</v>
      </c>
      <c r="B111" s="77" t="s">
        <v>55</v>
      </c>
      <c r="C111" s="80" t="s">
        <v>167</v>
      </c>
      <c r="D111" s="83">
        <v>9.0485968514715953</v>
      </c>
      <c r="E111" s="84" t="s">
        <v>179</v>
      </c>
      <c r="F111" s="84" t="s">
        <v>270</v>
      </c>
      <c r="H111" s="37" t="s">
        <v>121</v>
      </c>
      <c r="I111" s="31" t="s">
        <v>168</v>
      </c>
      <c r="J111" s="47">
        <v>16.61327857631759</v>
      </c>
      <c r="K111" s="55" t="s">
        <v>179</v>
      </c>
      <c r="L111" s="85" t="s">
        <v>241</v>
      </c>
    </row>
    <row r="112" spans="1:12" x14ac:dyDescent="0.25">
      <c r="A112" s="87">
        <v>43</v>
      </c>
      <c r="B112" s="88" t="s">
        <v>27</v>
      </c>
      <c r="C112" s="93" t="s">
        <v>167</v>
      </c>
      <c r="D112" s="92">
        <v>13.018480492813142</v>
      </c>
      <c r="E112" s="91" t="s">
        <v>261</v>
      </c>
      <c r="F112" s="91" t="s">
        <v>237</v>
      </c>
      <c r="H112" s="37" t="s">
        <v>122</v>
      </c>
      <c r="I112" s="31" t="s">
        <v>167</v>
      </c>
      <c r="J112" s="47">
        <v>12.008213552361397</v>
      </c>
      <c r="K112" s="55" t="s">
        <v>176</v>
      </c>
      <c r="L112" s="85" t="s">
        <v>179</v>
      </c>
    </row>
    <row r="113" spans="1:12" x14ac:dyDescent="0.25">
      <c r="A113">
        <v>118</v>
      </c>
      <c r="B113" s="77" t="s">
        <v>27</v>
      </c>
      <c r="C113" s="80" t="s">
        <v>167</v>
      </c>
      <c r="D113" s="83">
        <v>14.015058179329227</v>
      </c>
      <c r="E113" s="84" t="s">
        <v>261</v>
      </c>
      <c r="F113" s="84" t="s">
        <v>241</v>
      </c>
      <c r="H113" s="37" t="s">
        <v>123</v>
      </c>
      <c r="I113" s="31" t="s">
        <v>167</v>
      </c>
      <c r="J113" s="47">
        <v>5.0540725530458586</v>
      </c>
      <c r="K113" s="55" t="s">
        <v>179</v>
      </c>
      <c r="L113" s="85" t="s">
        <v>310</v>
      </c>
    </row>
    <row r="114" spans="1:12" x14ac:dyDescent="0.25">
      <c r="A114">
        <v>44</v>
      </c>
      <c r="B114" s="77" t="s">
        <v>109</v>
      </c>
      <c r="C114" s="80" t="s">
        <v>167</v>
      </c>
      <c r="D114" s="83">
        <v>5.0458590006844624</v>
      </c>
      <c r="E114" s="85" t="s">
        <v>261</v>
      </c>
      <c r="F114" s="85" t="s">
        <v>240</v>
      </c>
      <c r="H114" s="37" t="s">
        <v>3</v>
      </c>
      <c r="I114" s="31" t="s">
        <v>167</v>
      </c>
      <c r="J114" s="47">
        <v>4.7145790554414786</v>
      </c>
      <c r="K114" s="55" t="s">
        <v>179</v>
      </c>
      <c r="L114" s="85" t="s">
        <v>258</v>
      </c>
    </row>
    <row r="115" spans="1:12" x14ac:dyDescent="0.25">
      <c r="A115">
        <v>45</v>
      </c>
      <c r="B115" s="77" t="s">
        <v>110</v>
      </c>
      <c r="C115" s="80" t="s">
        <v>168</v>
      </c>
      <c r="D115" s="83">
        <v>10.017796030116358</v>
      </c>
      <c r="E115" s="85" t="s">
        <v>179</v>
      </c>
      <c r="F115" s="85" t="s">
        <v>247</v>
      </c>
      <c r="H115" s="37" t="s">
        <v>30</v>
      </c>
      <c r="I115" s="31" t="s">
        <v>167</v>
      </c>
      <c r="J115" s="47">
        <v>7.8165639972621488</v>
      </c>
      <c r="K115" s="55" t="s">
        <v>179</v>
      </c>
      <c r="L115" s="85" t="s">
        <v>241</v>
      </c>
    </row>
    <row r="116" spans="1:12" x14ac:dyDescent="0.25">
      <c r="A116">
        <v>46</v>
      </c>
      <c r="B116" s="77" t="s">
        <v>111</v>
      </c>
      <c r="C116" s="80" t="s">
        <v>168</v>
      </c>
      <c r="D116" s="83">
        <v>14.094455852156058</v>
      </c>
      <c r="E116" s="85" t="s">
        <v>261</v>
      </c>
      <c r="F116" s="85" t="s">
        <v>248</v>
      </c>
      <c r="H116" s="37" t="s">
        <v>14</v>
      </c>
      <c r="I116" s="31" t="s">
        <v>167</v>
      </c>
      <c r="J116" s="47">
        <v>3.2553045859000687</v>
      </c>
      <c r="K116" s="55" t="s">
        <v>179</v>
      </c>
      <c r="L116" s="85" t="s">
        <v>179</v>
      </c>
    </row>
    <row r="117" spans="1:12" x14ac:dyDescent="0.25">
      <c r="A117">
        <v>47</v>
      </c>
      <c r="B117" s="77" t="s">
        <v>44</v>
      </c>
      <c r="C117" s="80" t="s">
        <v>167</v>
      </c>
      <c r="D117" s="83">
        <v>11.986310746064339</v>
      </c>
      <c r="E117" s="85" t="s">
        <v>179</v>
      </c>
      <c r="F117" s="85" t="s">
        <v>240</v>
      </c>
      <c r="H117" s="37" t="s">
        <v>124</v>
      </c>
      <c r="I117" s="31" t="s">
        <v>167</v>
      </c>
      <c r="J117" s="47">
        <v>8.0054757015742641</v>
      </c>
      <c r="K117" s="55" t="s">
        <v>179</v>
      </c>
      <c r="L117" s="85" t="s">
        <v>241</v>
      </c>
    </row>
    <row r="118" spans="1:12" x14ac:dyDescent="0.25">
      <c r="A118" s="87">
        <v>119</v>
      </c>
      <c r="B118" s="88" t="s">
        <v>44</v>
      </c>
      <c r="C118" s="93" t="s">
        <v>167</v>
      </c>
      <c r="D118" s="92">
        <v>12.982888432580424</v>
      </c>
      <c r="E118" s="95" t="s">
        <v>179</v>
      </c>
      <c r="F118" s="95" t="s">
        <v>240</v>
      </c>
      <c r="H118" s="37" t="s">
        <v>2</v>
      </c>
      <c r="I118" s="31" t="s">
        <v>167</v>
      </c>
      <c r="J118" s="47">
        <v>5.9958932238193015</v>
      </c>
      <c r="K118" s="55" t="s">
        <v>179</v>
      </c>
      <c r="L118" s="85" t="s">
        <v>179</v>
      </c>
    </row>
    <row r="119" spans="1:12" x14ac:dyDescent="0.25">
      <c r="A119">
        <v>120</v>
      </c>
      <c r="B119" s="77" t="s">
        <v>112</v>
      </c>
      <c r="C119" s="80" t="s">
        <v>168</v>
      </c>
      <c r="D119" s="83">
        <v>16.016427104722794</v>
      </c>
      <c r="E119" s="85" t="s">
        <v>179</v>
      </c>
      <c r="F119" s="85" t="s">
        <v>271</v>
      </c>
      <c r="H119" s="37" t="s">
        <v>125</v>
      </c>
      <c r="I119" s="31" t="s">
        <v>167</v>
      </c>
      <c r="J119" s="47">
        <v>7.3210130047912392</v>
      </c>
      <c r="K119" s="55" t="s">
        <v>179</v>
      </c>
      <c r="L119" s="85" t="s">
        <v>179</v>
      </c>
    </row>
    <row r="120" spans="1:12" x14ac:dyDescent="0.25">
      <c r="A120">
        <v>121</v>
      </c>
      <c r="B120" s="77" t="s">
        <v>28</v>
      </c>
      <c r="C120" s="80" t="s">
        <v>167</v>
      </c>
      <c r="D120" s="83">
        <v>14.047912388774812</v>
      </c>
      <c r="E120" s="85" t="s">
        <v>179</v>
      </c>
      <c r="F120" s="85" t="s">
        <v>179</v>
      </c>
      <c r="H120" s="37" t="s">
        <v>21</v>
      </c>
      <c r="I120" s="31" t="s">
        <v>167</v>
      </c>
      <c r="J120" s="47">
        <v>3.0362765229295001</v>
      </c>
      <c r="K120" s="55" t="s">
        <v>179</v>
      </c>
      <c r="L120" s="85" t="s">
        <v>179</v>
      </c>
    </row>
    <row r="121" spans="1:12" x14ac:dyDescent="0.25">
      <c r="A121">
        <v>48</v>
      </c>
      <c r="B121" s="78" t="s">
        <v>113</v>
      </c>
      <c r="C121" s="81" t="s">
        <v>167</v>
      </c>
      <c r="D121" s="83">
        <v>3.1321013004791238</v>
      </c>
      <c r="E121" s="85" t="s">
        <v>179</v>
      </c>
      <c r="F121" s="85" t="s">
        <v>179</v>
      </c>
      <c r="H121" s="37" t="s">
        <v>49</v>
      </c>
      <c r="I121" s="31" t="s">
        <v>168</v>
      </c>
      <c r="J121" s="47">
        <v>10.981519507186858</v>
      </c>
      <c r="K121" s="55" t="s">
        <v>176</v>
      </c>
      <c r="L121" s="85" t="s">
        <v>179</v>
      </c>
    </row>
    <row r="122" spans="1:12" x14ac:dyDescent="0.25">
      <c r="A122">
        <v>122</v>
      </c>
      <c r="B122" s="77" t="s">
        <v>6</v>
      </c>
      <c r="C122" s="80" t="s">
        <v>168</v>
      </c>
      <c r="D122" s="83">
        <v>5.0239561943874058</v>
      </c>
      <c r="E122" s="85" t="s">
        <v>261</v>
      </c>
      <c r="F122" s="85" t="s">
        <v>179</v>
      </c>
      <c r="H122" s="37" t="s">
        <v>126</v>
      </c>
      <c r="I122" s="31" t="s">
        <v>168</v>
      </c>
      <c r="J122" s="47">
        <v>4.3504449007529091</v>
      </c>
      <c r="K122" s="55" t="s">
        <v>179</v>
      </c>
      <c r="L122" s="85" t="s">
        <v>179</v>
      </c>
    </row>
    <row r="123" spans="1:12" x14ac:dyDescent="0.25">
      <c r="A123">
        <v>123</v>
      </c>
      <c r="B123" s="77" t="s">
        <v>60</v>
      </c>
      <c r="C123" s="80" t="s">
        <v>167</v>
      </c>
      <c r="D123" s="83">
        <v>9.0266940451745388</v>
      </c>
      <c r="E123" s="85" t="s">
        <v>261</v>
      </c>
      <c r="F123" s="85" t="s">
        <v>241</v>
      </c>
      <c r="H123" s="37" t="s">
        <v>127</v>
      </c>
      <c r="I123" s="31" t="s">
        <v>168</v>
      </c>
      <c r="J123" s="47">
        <v>6.0150581793292268</v>
      </c>
      <c r="K123" s="56" t="s">
        <v>176</v>
      </c>
      <c r="L123" s="85" t="s">
        <v>241</v>
      </c>
    </row>
    <row r="124" spans="1:12" x14ac:dyDescent="0.25">
      <c r="A124">
        <v>124</v>
      </c>
      <c r="B124" s="77" t="s">
        <v>5</v>
      </c>
      <c r="C124" s="80" t="s">
        <v>168</v>
      </c>
      <c r="D124" s="83">
        <v>4.1971252566735116</v>
      </c>
      <c r="E124" s="85" t="s">
        <v>179</v>
      </c>
      <c r="F124" s="85" t="s">
        <v>272</v>
      </c>
      <c r="H124" s="37" t="s">
        <v>16</v>
      </c>
      <c r="I124" s="31" t="s">
        <v>167</v>
      </c>
      <c r="J124" s="47">
        <v>4.2381930184804926</v>
      </c>
      <c r="K124" s="55" t="s">
        <v>179</v>
      </c>
      <c r="L124" s="85" t="s">
        <v>241</v>
      </c>
    </row>
    <row r="125" spans="1:12" x14ac:dyDescent="0.25">
      <c r="A125">
        <v>49</v>
      </c>
      <c r="B125" s="77" t="s">
        <v>114</v>
      </c>
      <c r="C125" s="82" t="s">
        <v>168</v>
      </c>
      <c r="D125" s="83">
        <v>5.9137577002053385</v>
      </c>
      <c r="E125" s="85" t="s">
        <v>261</v>
      </c>
      <c r="F125" s="85" t="s">
        <v>249</v>
      </c>
      <c r="H125" s="37" t="s">
        <v>19</v>
      </c>
      <c r="I125" s="31" t="s">
        <v>168</v>
      </c>
      <c r="J125" s="47">
        <v>4.646132785763176</v>
      </c>
      <c r="K125" s="55" t="s">
        <v>179</v>
      </c>
      <c r="L125" s="85" t="s">
        <v>311</v>
      </c>
    </row>
    <row r="126" spans="1:12" x14ac:dyDescent="0.25">
      <c r="A126" s="87">
        <v>125</v>
      </c>
      <c r="B126" s="88" t="s">
        <v>114</v>
      </c>
      <c r="C126" s="96" t="s">
        <v>168</v>
      </c>
      <c r="D126" s="92">
        <v>6.9103353867214237</v>
      </c>
      <c r="E126" s="95" t="s">
        <v>261</v>
      </c>
      <c r="F126" s="95" t="s">
        <v>244</v>
      </c>
      <c r="H126" s="37" t="s">
        <v>45</v>
      </c>
      <c r="I126" s="31" t="s">
        <v>168</v>
      </c>
      <c r="J126" s="47">
        <v>7.1019849418206711</v>
      </c>
      <c r="K126" s="55" t="s">
        <v>176</v>
      </c>
      <c r="L126" s="85" t="s">
        <v>241</v>
      </c>
    </row>
    <row r="127" spans="1:12" x14ac:dyDescent="0.25">
      <c r="A127" s="87">
        <v>50</v>
      </c>
      <c r="B127" s="88" t="s">
        <v>23</v>
      </c>
      <c r="C127" s="96" t="s">
        <v>167</v>
      </c>
      <c r="D127" s="92">
        <v>10.967830253251197</v>
      </c>
      <c r="E127" s="95" t="s">
        <v>261</v>
      </c>
      <c r="F127" s="95" t="s">
        <v>240</v>
      </c>
      <c r="H127" s="37" t="s">
        <v>25</v>
      </c>
      <c r="I127" s="31" t="s">
        <v>167</v>
      </c>
      <c r="J127" s="47">
        <v>12.114989733059549</v>
      </c>
      <c r="K127" s="55" t="s">
        <v>176</v>
      </c>
      <c r="L127" s="85" t="s">
        <v>241</v>
      </c>
    </row>
    <row r="128" spans="1:12" x14ac:dyDescent="0.25">
      <c r="A128">
        <v>126</v>
      </c>
      <c r="B128" s="77" t="s">
        <v>23</v>
      </c>
      <c r="C128" s="82" t="s">
        <v>167</v>
      </c>
      <c r="D128" s="83">
        <v>11.964407939767282</v>
      </c>
      <c r="E128" s="85" t="s">
        <v>261</v>
      </c>
      <c r="F128" s="85" t="s">
        <v>241</v>
      </c>
      <c r="H128" s="37" t="s">
        <v>40</v>
      </c>
      <c r="I128" s="31" t="s">
        <v>168</v>
      </c>
      <c r="J128" s="47">
        <v>7.2005475701574264</v>
      </c>
      <c r="K128" s="55" t="s">
        <v>179</v>
      </c>
      <c r="L128" s="85" t="s">
        <v>318</v>
      </c>
    </row>
    <row r="129" spans="1:12" x14ac:dyDescent="0.25">
      <c r="A129">
        <v>51</v>
      </c>
      <c r="B129" s="77" t="s">
        <v>115</v>
      </c>
      <c r="C129" s="82" t="s">
        <v>168</v>
      </c>
      <c r="D129" s="83">
        <v>25.084188911704313</v>
      </c>
      <c r="E129" s="85" t="s">
        <v>261</v>
      </c>
      <c r="F129" s="85" t="s">
        <v>240</v>
      </c>
      <c r="H129" s="37" t="s">
        <v>54</v>
      </c>
      <c r="I129" s="31" t="s">
        <v>167</v>
      </c>
      <c r="J129" s="47">
        <v>7.0225872689938402</v>
      </c>
      <c r="K129" s="55" t="s">
        <v>179</v>
      </c>
      <c r="L129" s="85" t="s">
        <v>179</v>
      </c>
    </row>
    <row r="130" spans="1:12" x14ac:dyDescent="0.25">
      <c r="A130" s="87">
        <v>127</v>
      </c>
      <c r="B130" s="88" t="s">
        <v>115</v>
      </c>
      <c r="C130" s="96" t="s">
        <v>168</v>
      </c>
      <c r="D130" s="92">
        <v>26.061601642710471</v>
      </c>
      <c r="E130" s="95" t="s">
        <v>261</v>
      </c>
      <c r="F130" s="95" t="s">
        <v>241</v>
      </c>
      <c r="H130" s="38" t="s">
        <v>175</v>
      </c>
      <c r="I130" s="35" t="s">
        <v>167</v>
      </c>
      <c r="J130" s="49">
        <v>16.832876712328769</v>
      </c>
      <c r="K130" s="57" t="s">
        <v>176</v>
      </c>
      <c r="L130" s="100" t="s">
        <v>333</v>
      </c>
    </row>
    <row r="131" spans="1:12" x14ac:dyDescent="0.25">
      <c r="A131" s="87">
        <v>52</v>
      </c>
      <c r="B131" s="88" t="s">
        <v>22</v>
      </c>
      <c r="C131" s="96" t="s">
        <v>167</v>
      </c>
      <c r="D131" s="92">
        <v>11.972621492128679</v>
      </c>
      <c r="E131" s="95" t="s">
        <v>261</v>
      </c>
      <c r="F131" s="95" t="s">
        <v>242</v>
      </c>
      <c r="H131" s="38" t="s">
        <v>177</v>
      </c>
      <c r="I131" s="35" t="s">
        <v>167</v>
      </c>
      <c r="J131" s="49">
        <v>3.6602739726027398</v>
      </c>
      <c r="K131" s="57" t="s">
        <v>176</v>
      </c>
      <c r="L131" s="85" t="s">
        <v>179</v>
      </c>
    </row>
    <row r="132" spans="1:12" x14ac:dyDescent="0.25">
      <c r="A132">
        <v>128</v>
      </c>
      <c r="B132" s="77" t="s">
        <v>22</v>
      </c>
      <c r="C132" s="82" t="s">
        <v>167</v>
      </c>
      <c r="D132" s="83">
        <v>12.969199178644764</v>
      </c>
      <c r="E132" s="85" t="s">
        <v>261</v>
      </c>
      <c r="F132" s="85" t="s">
        <v>273</v>
      </c>
      <c r="H132" s="38" t="s">
        <v>178</v>
      </c>
      <c r="I132" s="35" t="s">
        <v>168</v>
      </c>
      <c r="J132" s="49">
        <v>20.69041095890411</v>
      </c>
      <c r="K132" s="57" t="s">
        <v>179</v>
      </c>
      <c r="L132" s="100" t="s">
        <v>334</v>
      </c>
    </row>
    <row r="133" spans="1:12" x14ac:dyDescent="0.25">
      <c r="A133">
        <v>53</v>
      </c>
      <c r="B133" s="77" t="s">
        <v>116</v>
      </c>
      <c r="C133" s="82" t="s">
        <v>168</v>
      </c>
      <c r="D133" s="83">
        <v>7.9890485968514717</v>
      </c>
      <c r="E133" s="85" t="s">
        <v>179</v>
      </c>
      <c r="F133" s="85" t="s">
        <v>179</v>
      </c>
      <c r="H133" s="38" t="s">
        <v>180</v>
      </c>
      <c r="I133" s="35" t="s">
        <v>167</v>
      </c>
      <c r="J133" s="49">
        <v>12.964383561643841</v>
      </c>
      <c r="K133" s="57" t="s">
        <v>176</v>
      </c>
      <c r="L133" s="85" t="s">
        <v>179</v>
      </c>
    </row>
    <row r="134" spans="1:12" x14ac:dyDescent="0.25">
      <c r="A134" s="87">
        <v>129</v>
      </c>
      <c r="B134" s="88" t="s">
        <v>116</v>
      </c>
      <c r="C134" s="96" t="s">
        <v>168</v>
      </c>
      <c r="D134" s="92">
        <v>8.9472963723477079</v>
      </c>
      <c r="E134" s="95" t="s">
        <v>179</v>
      </c>
      <c r="F134" s="95" t="s">
        <v>179</v>
      </c>
      <c r="H134" s="38" t="s">
        <v>181</v>
      </c>
      <c r="I134" s="35" t="s">
        <v>168</v>
      </c>
      <c r="J134" s="49">
        <v>16.758904109589039</v>
      </c>
      <c r="K134" s="57" t="s">
        <v>176</v>
      </c>
      <c r="L134" s="85" t="s">
        <v>179</v>
      </c>
    </row>
    <row r="135" spans="1:12" x14ac:dyDescent="0.25">
      <c r="A135">
        <v>54</v>
      </c>
      <c r="B135" s="77" t="s">
        <v>117</v>
      </c>
      <c r="C135" s="82" t="s">
        <v>168</v>
      </c>
      <c r="D135" s="83">
        <v>5.6536618754277894</v>
      </c>
      <c r="E135" s="85" t="s">
        <v>261</v>
      </c>
      <c r="F135" s="85" t="s">
        <v>250</v>
      </c>
      <c r="H135" s="38" t="s">
        <v>182</v>
      </c>
      <c r="I135" s="35" t="s">
        <v>167</v>
      </c>
      <c r="J135" s="49">
        <v>15.169863013698629</v>
      </c>
      <c r="K135" s="57" t="s">
        <v>176</v>
      </c>
      <c r="L135" s="16" t="s">
        <v>264</v>
      </c>
    </row>
    <row r="136" spans="1:12" x14ac:dyDescent="0.25">
      <c r="A136">
        <v>55</v>
      </c>
      <c r="B136" s="77" t="s">
        <v>7</v>
      </c>
      <c r="C136" s="82" t="s">
        <v>168</v>
      </c>
      <c r="D136" s="83">
        <v>3.8521560574948666</v>
      </c>
      <c r="E136" s="85" t="s">
        <v>261</v>
      </c>
      <c r="F136" s="85" t="s">
        <v>179</v>
      </c>
      <c r="H136" s="38" t="s">
        <v>183</v>
      </c>
      <c r="I136" s="35" t="s">
        <v>168</v>
      </c>
      <c r="J136" s="49">
        <v>18.13150684931507</v>
      </c>
      <c r="K136" s="57" t="s">
        <v>176</v>
      </c>
      <c r="L136" s="85" t="s">
        <v>179</v>
      </c>
    </row>
    <row r="137" spans="1:12" x14ac:dyDescent="0.25">
      <c r="A137" s="87">
        <v>130</v>
      </c>
      <c r="B137" s="88" t="s">
        <v>7</v>
      </c>
      <c r="C137" s="96" t="s">
        <v>168</v>
      </c>
      <c r="D137" s="92">
        <v>4.3696098562628336</v>
      </c>
      <c r="E137" s="95" t="s">
        <v>179</v>
      </c>
      <c r="F137" s="95" t="s">
        <v>274</v>
      </c>
      <c r="H137" s="38" t="s">
        <v>184</v>
      </c>
      <c r="I137" s="35" t="s">
        <v>168</v>
      </c>
      <c r="J137" s="49">
        <v>20.613698630136991</v>
      </c>
      <c r="K137" s="57" t="s">
        <v>176</v>
      </c>
      <c r="L137" s="85" t="s">
        <v>179</v>
      </c>
    </row>
    <row r="138" spans="1:12" x14ac:dyDescent="0.25">
      <c r="A138">
        <v>56</v>
      </c>
      <c r="B138" s="77" t="s">
        <v>12</v>
      </c>
      <c r="C138" s="82" t="s">
        <v>168</v>
      </c>
      <c r="D138" s="83">
        <v>4.8706365503080082</v>
      </c>
      <c r="E138" s="85" t="s">
        <v>179</v>
      </c>
      <c r="F138" s="85" t="s">
        <v>179</v>
      </c>
      <c r="H138" s="38" t="s">
        <v>185</v>
      </c>
      <c r="I138" s="35" t="s">
        <v>168</v>
      </c>
      <c r="J138" s="49">
        <v>7.1123287671232873</v>
      </c>
      <c r="K138" s="57" t="s">
        <v>176</v>
      </c>
      <c r="L138" s="85" t="s">
        <v>179</v>
      </c>
    </row>
    <row r="139" spans="1:12" x14ac:dyDescent="0.25">
      <c r="A139">
        <v>57</v>
      </c>
      <c r="B139" s="77" t="s">
        <v>20</v>
      </c>
      <c r="C139" s="82" t="s">
        <v>167</v>
      </c>
      <c r="D139" s="83">
        <v>3.9397672826830936</v>
      </c>
      <c r="E139" s="85" t="s">
        <v>261</v>
      </c>
      <c r="F139" s="85" t="s">
        <v>251</v>
      </c>
      <c r="H139" s="38" t="s">
        <v>186</v>
      </c>
      <c r="I139" s="35" t="s">
        <v>167</v>
      </c>
      <c r="J139" s="49">
        <v>21.794520547945201</v>
      </c>
      <c r="K139" s="57" t="s">
        <v>176</v>
      </c>
      <c r="L139" s="85" t="s">
        <v>179</v>
      </c>
    </row>
    <row r="140" spans="1:12" x14ac:dyDescent="0.25">
      <c r="A140">
        <v>58</v>
      </c>
      <c r="B140" s="77" t="s">
        <v>50</v>
      </c>
      <c r="C140" s="82" t="s">
        <v>167</v>
      </c>
      <c r="D140" s="83">
        <v>10.072553045859001</v>
      </c>
      <c r="E140" s="85" t="s">
        <v>261</v>
      </c>
      <c r="F140" s="85" t="s">
        <v>242</v>
      </c>
      <c r="H140" s="38" t="s">
        <v>187</v>
      </c>
      <c r="I140" s="35" t="s">
        <v>168</v>
      </c>
      <c r="J140" s="49">
        <v>11.47397260273973</v>
      </c>
      <c r="K140" s="57" t="s">
        <v>176</v>
      </c>
      <c r="L140" s="85" t="s">
        <v>179</v>
      </c>
    </row>
    <row r="141" spans="1:12" x14ac:dyDescent="0.25">
      <c r="A141">
        <v>59</v>
      </c>
      <c r="B141" s="77" t="s">
        <v>29</v>
      </c>
      <c r="C141" s="82" t="s">
        <v>168</v>
      </c>
      <c r="D141" s="83">
        <v>13.152635181382614</v>
      </c>
      <c r="E141" s="85" t="s">
        <v>179</v>
      </c>
      <c r="F141" s="85" t="s">
        <v>179</v>
      </c>
      <c r="H141" s="38" t="s">
        <v>188</v>
      </c>
      <c r="I141" s="35" t="s">
        <v>168</v>
      </c>
      <c r="J141" s="49">
        <v>15.29041095890411</v>
      </c>
      <c r="K141" s="57" t="s">
        <v>176</v>
      </c>
      <c r="L141" s="85" t="s">
        <v>179</v>
      </c>
    </row>
    <row r="142" spans="1:12" x14ac:dyDescent="0.25">
      <c r="A142">
        <v>60</v>
      </c>
      <c r="B142" s="77" t="s">
        <v>118</v>
      </c>
      <c r="C142" s="82" t="s">
        <v>167</v>
      </c>
      <c r="D142" s="83">
        <v>10.012320328542094</v>
      </c>
      <c r="E142" s="85" t="s">
        <v>179</v>
      </c>
      <c r="F142" s="85" t="s">
        <v>252</v>
      </c>
      <c r="H142" s="38" t="s">
        <v>189</v>
      </c>
      <c r="I142" s="35" t="s">
        <v>167</v>
      </c>
      <c r="J142" s="49">
        <v>9.8465753424657532</v>
      </c>
      <c r="K142" s="57" t="s">
        <v>179</v>
      </c>
      <c r="L142" s="85" t="s">
        <v>179</v>
      </c>
    </row>
    <row r="143" spans="1:12" x14ac:dyDescent="0.25">
      <c r="A143">
        <v>61</v>
      </c>
      <c r="B143" s="77" t="s">
        <v>37</v>
      </c>
      <c r="C143" s="82" t="s">
        <v>167</v>
      </c>
      <c r="D143" s="83">
        <v>7.4934976043805612</v>
      </c>
      <c r="E143" s="85" t="s">
        <v>179</v>
      </c>
      <c r="F143" s="85" t="s">
        <v>253</v>
      </c>
      <c r="H143" s="38" t="s">
        <v>190</v>
      </c>
      <c r="I143" s="35" t="s">
        <v>167</v>
      </c>
      <c r="J143" s="49">
        <v>13.764383561643839</v>
      </c>
      <c r="K143" s="57" t="s">
        <v>179</v>
      </c>
      <c r="L143" s="85" t="s">
        <v>179</v>
      </c>
    </row>
    <row r="144" spans="1:12" x14ac:dyDescent="0.25">
      <c r="A144">
        <v>62</v>
      </c>
      <c r="B144" s="77" t="s">
        <v>39</v>
      </c>
      <c r="C144" s="82" t="s">
        <v>167</v>
      </c>
      <c r="D144" s="83">
        <v>12.010951403148528</v>
      </c>
      <c r="E144" s="85" t="s">
        <v>261</v>
      </c>
      <c r="F144" s="85" t="s">
        <v>254</v>
      </c>
      <c r="H144" s="38" t="s">
        <v>191</v>
      </c>
      <c r="I144" s="35" t="s">
        <v>167</v>
      </c>
      <c r="J144" s="49">
        <v>27.295890410958901</v>
      </c>
      <c r="K144" s="57" t="s">
        <v>176</v>
      </c>
      <c r="L144" s="85" t="s">
        <v>179</v>
      </c>
    </row>
    <row r="145" spans="1:12" x14ac:dyDescent="0.25">
      <c r="A145">
        <v>63</v>
      </c>
      <c r="B145" s="78" t="s">
        <v>119</v>
      </c>
      <c r="C145" s="82" t="s">
        <v>167</v>
      </c>
      <c r="D145" s="83">
        <v>5.4893908281998627</v>
      </c>
      <c r="E145" s="85" t="s">
        <v>261</v>
      </c>
      <c r="F145" s="85" t="s">
        <v>179</v>
      </c>
      <c r="H145" s="38" t="s">
        <v>192</v>
      </c>
      <c r="I145" s="35" t="s">
        <v>167</v>
      </c>
      <c r="J145" s="49">
        <v>23.863013698630141</v>
      </c>
      <c r="K145" s="57" t="s">
        <v>176</v>
      </c>
      <c r="L145" s="85" t="s">
        <v>179</v>
      </c>
    </row>
    <row r="146" spans="1:12" x14ac:dyDescent="0.25">
      <c r="A146" s="87">
        <v>131</v>
      </c>
      <c r="B146" s="97" t="s">
        <v>119</v>
      </c>
      <c r="C146" s="96" t="s">
        <v>167</v>
      </c>
      <c r="D146" s="92">
        <v>6.064339493497604</v>
      </c>
      <c r="E146" s="95" t="s">
        <v>179</v>
      </c>
      <c r="F146" s="95" t="s">
        <v>275</v>
      </c>
      <c r="H146" s="38" t="s">
        <v>193</v>
      </c>
      <c r="I146" s="35" t="s">
        <v>168</v>
      </c>
      <c r="J146" s="49">
        <v>25.841095890410958</v>
      </c>
      <c r="K146" s="57" t="s">
        <v>176</v>
      </c>
      <c r="L146" s="100" t="s">
        <v>335</v>
      </c>
    </row>
    <row r="147" spans="1:12" x14ac:dyDescent="0.25">
      <c r="A147">
        <v>64</v>
      </c>
      <c r="B147" s="78" t="s">
        <v>10</v>
      </c>
      <c r="C147" s="82" t="s">
        <v>167</v>
      </c>
      <c r="D147" s="83">
        <v>4.0136892539356603</v>
      </c>
      <c r="E147" s="85" t="s">
        <v>179</v>
      </c>
      <c r="F147" s="85" t="s">
        <v>255</v>
      </c>
      <c r="H147" s="38" t="s">
        <v>194</v>
      </c>
      <c r="I147" s="35" t="s">
        <v>168</v>
      </c>
      <c r="J147" s="49">
        <v>25.69315068493151</v>
      </c>
      <c r="K147" s="57" t="s">
        <v>176</v>
      </c>
      <c r="L147" s="100" t="s">
        <v>336</v>
      </c>
    </row>
    <row r="148" spans="1:12" x14ac:dyDescent="0.25">
      <c r="A148">
        <v>65</v>
      </c>
      <c r="B148" s="78" t="s">
        <v>24</v>
      </c>
      <c r="C148" s="82" t="s">
        <v>167</v>
      </c>
      <c r="D148" s="83">
        <v>13.158110882956878</v>
      </c>
      <c r="E148" s="85" t="s">
        <v>179</v>
      </c>
      <c r="F148" s="85" t="s">
        <v>179</v>
      </c>
      <c r="H148" s="38" t="s">
        <v>195</v>
      </c>
      <c r="I148" s="35" t="s">
        <v>167</v>
      </c>
      <c r="J148" s="49">
        <v>31.545205479452051</v>
      </c>
      <c r="K148" s="57" t="s">
        <v>176</v>
      </c>
      <c r="L148" s="85" t="s">
        <v>179</v>
      </c>
    </row>
    <row r="149" spans="1:12" x14ac:dyDescent="0.25">
      <c r="A149">
        <v>66</v>
      </c>
      <c r="B149" s="78" t="s">
        <v>13</v>
      </c>
      <c r="C149" s="82" t="s">
        <v>167</v>
      </c>
      <c r="D149" s="83">
        <v>6.0342231348391513</v>
      </c>
      <c r="E149" s="85" t="s">
        <v>261</v>
      </c>
      <c r="F149" s="85" t="s">
        <v>179</v>
      </c>
      <c r="H149" s="38" t="s">
        <v>196</v>
      </c>
      <c r="I149" s="35" t="s">
        <v>167</v>
      </c>
      <c r="J149" s="49">
        <v>24.42465753424657</v>
      </c>
      <c r="K149" s="57" t="s">
        <v>176</v>
      </c>
      <c r="L149" s="100" t="s">
        <v>337</v>
      </c>
    </row>
    <row r="150" spans="1:12" x14ac:dyDescent="0.25">
      <c r="A150">
        <v>67</v>
      </c>
      <c r="B150" s="78" t="s">
        <v>0</v>
      </c>
      <c r="C150" s="82" t="s">
        <v>167</v>
      </c>
      <c r="D150" s="83">
        <v>4.8788501026694044</v>
      </c>
      <c r="E150" s="85" t="s">
        <v>179</v>
      </c>
      <c r="F150" s="85" t="s">
        <v>256</v>
      </c>
      <c r="H150" s="38" t="s">
        <v>197</v>
      </c>
      <c r="I150" s="35" t="s">
        <v>168</v>
      </c>
      <c r="J150" s="49">
        <v>20.849315068493151</v>
      </c>
      <c r="K150" s="57" t="s">
        <v>179</v>
      </c>
      <c r="L150" s="100" t="s">
        <v>335</v>
      </c>
    </row>
    <row r="151" spans="1:12" x14ac:dyDescent="0.25">
      <c r="A151">
        <v>68</v>
      </c>
      <c r="B151" s="78" t="s">
        <v>120</v>
      </c>
      <c r="C151" s="82" t="s">
        <v>168</v>
      </c>
      <c r="D151" s="83">
        <v>4.0602327173169064</v>
      </c>
      <c r="E151" s="85" t="s">
        <v>261</v>
      </c>
      <c r="F151" s="85" t="s">
        <v>179</v>
      </c>
      <c r="H151" s="38" t="s">
        <v>198</v>
      </c>
      <c r="I151" s="35" t="s">
        <v>168</v>
      </c>
      <c r="J151" s="49">
        <v>4.5917808219178076</v>
      </c>
      <c r="K151" s="57" t="s">
        <v>176</v>
      </c>
      <c r="L151" s="100" t="s">
        <v>338</v>
      </c>
    </row>
    <row r="152" spans="1:12" x14ac:dyDescent="0.25">
      <c r="A152">
        <v>69</v>
      </c>
      <c r="B152" s="78" t="s">
        <v>8</v>
      </c>
      <c r="C152" s="82" t="s">
        <v>167</v>
      </c>
      <c r="D152" s="83">
        <v>4.2245037645448322</v>
      </c>
      <c r="E152" s="85" t="s">
        <v>261</v>
      </c>
      <c r="F152" s="85" t="s">
        <v>179</v>
      </c>
      <c r="H152" s="38" t="s">
        <v>199</v>
      </c>
      <c r="I152" s="35" t="s">
        <v>167</v>
      </c>
      <c r="J152" s="49">
        <v>8.7589041095890412</v>
      </c>
      <c r="K152" s="57" t="s">
        <v>179</v>
      </c>
      <c r="L152" s="85" t="s">
        <v>179</v>
      </c>
    </row>
    <row r="153" spans="1:12" x14ac:dyDescent="0.25">
      <c r="A153">
        <v>70</v>
      </c>
      <c r="B153" s="78" t="s">
        <v>121</v>
      </c>
      <c r="C153" s="82" t="s">
        <v>168</v>
      </c>
      <c r="D153" s="83">
        <v>16.61327857631759</v>
      </c>
      <c r="E153" s="85" t="s">
        <v>179</v>
      </c>
      <c r="F153" s="85" t="s">
        <v>241</v>
      </c>
      <c r="H153" s="38" t="s">
        <v>200</v>
      </c>
      <c r="I153" s="35" t="s">
        <v>168</v>
      </c>
      <c r="J153" s="49">
        <v>28.413698630136992</v>
      </c>
      <c r="K153" s="57" t="s">
        <v>176</v>
      </c>
      <c r="L153" s="85" t="s">
        <v>179</v>
      </c>
    </row>
    <row r="154" spans="1:12" x14ac:dyDescent="0.25">
      <c r="A154">
        <v>71</v>
      </c>
      <c r="B154" s="78" t="s">
        <v>122</v>
      </c>
      <c r="C154" s="82" t="s">
        <v>167</v>
      </c>
      <c r="D154" s="83">
        <v>12.008213552361397</v>
      </c>
      <c r="E154" s="85" t="s">
        <v>261</v>
      </c>
      <c r="F154" s="85" t="s">
        <v>179</v>
      </c>
      <c r="H154" s="38" t="s">
        <v>201</v>
      </c>
      <c r="I154" s="35" t="s">
        <v>168</v>
      </c>
      <c r="J154" s="49">
        <v>8.1726027397260275</v>
      </c>
      <c r="K154" s="57" t="s">
        <v>176</v>
      </c>
      <c r="L154" s="85" t="s">
        <v>179</v>
      </c>
    </row>
    <row r="155" spans="1:12" x14ac:dyDescent="0.25">
      <c r="A155">
        <v>72</v>
      </c>
      <c r="B155" s="78" t="s">
        <v>123</v>
      </c>
      <c r="C155" s="82" t="s">
        <v>167</v>
      </c>
      <c r="D155" s="83">
        <v>5.0540725530458586</v>
      </c>
      <c r="E155" s="85" t="s">
        <v>179</v>
      </c>
      <c r="F155" s="85" t="s">
        <v>257</v>
      </c>
      <c r="H155" s="38" t="s">
        <v>202</v>
      </c>
      <c r="I155" s="35" t="s">
        <v>168</v>
      </c>
      <c r="J155" s="49">
        <v>11.34520547945205</v>
      </c>
      <c r="K155" s="57" t="s">
        <v>176</v>
      </c>
      <c r="L155" s="85" t="s">
        <v>179</v>
      </c>
    </row>
    <row r="156" spans="1:12" x14ac:dyDescent="0.25">
      <c r="A156">
        <v>73</v>
      </c>
      <c r="B156" s="78" t="s">
        <v>3</v>
      </c>
      <c r="C156" s="82" t="s">
        <v>167</v>
      </c>
      <c r="D156" s="83">
        <v>4.7145790554414786</v>
      </c>
      <c r="E156" s="85" t="s">
        <v>179</v>
      </c>
      <c r="F156" s="85" t="s">
        <v>258</v>
      </c>
      <c r="H156" s="38" t="s">
        <v>203</v>
      </c>
      <c r="I156" s="35" t="s">
        <v>167</v>
      </c>
      <c r="J156" s="49">
        <v>14.30958904109589</v>
      </c>
      <c r="K156" s="57" t="s">
        <v>176</v>
      </c>
      <c r="L156" s="85" t="s">
        <v>179</v>
      </c>
    </row>
    <row r="157" spans="1:12" x14ac:dyDescent="0.25">
      <c r="A157">
        <v>74</v>
      </c>
      <c r="B157" s="78" t="s">
        <v>30</v>
      </c>
      <c r="C157" s="82" t="s">
        <v>167</v>
      </c>
      <c r="D157" s="83">
        <v>7.8165639972621488</v>
      </c>
      <c r="E157" s="85" t="s">
        <v>179</v>
      </c>
      <c r="F157" s="85" t="s">
        <v>241</v>
      </c>
      <c r="H157" s="38" t="s">
        <v>204</v>
      </c>
      <c r="I157" s="35" t="s">
        <v>167</v>
      </c>
      <c r="J157" s="49">
        <v>8.6520547945205486</v>
      </c>
      <c r="K157" s="57" t="s">
        <v>176</v>
      </c>
      <c r="L157" s="85" t="s">
        <v>179</v>
      </c>
    </row>
    <row r="158" spans="1:12" x14ac:dyDescent="0.25">
      <c r="A158">
        <v>75</v>
      </c>
      <c r="B158" s="78" t="s">
        <v>14</v>
      </c>
      <c r="C158" s="82" t="s">
        <v>167</v>
      </c>
      <c r="D158" s="83">
        <v>3.2553045859000687</v>
      </c>
      <c r="E158" s="85" t="s">
        <v>179</v>
      </c>
      <c r="F158" s="85" t="s">
        <v>179</v>
      </c>
      <c r="H158" s="38" t="s">
        <v>205</v>
      </c>
      <c r="I158" s="35" t="s">
        <v>167</v>
      </c>
      <c r="J158" s="49">
        <v>15.62739726027397</v>
      </c>
      <c r="K158" s="57" t="s">
        <v>176</v>
      </c>
      <c r="L158" s="85" t="s">
        <v>179</v>
      </c>
    </row>
    <row r="159" spans="1:12" x14ac:dyDescent="0.25">
      <c r="A159">
        <v>76</v>
      </c>
      <c r="B159" s="78" t="s">
        <v>124</v>
      </c>
      <c r="C159" s="82" t="s">
        <v>167</v>
      </c>
      <c r="D159" s="83">
        <v>8.0054757015742641</v>
      </c>
      <c r="E159" s="85" t="s">
        <v>179</v>
      </c>
      <c r="F159" s="85" t="s">
        <v>241</v>
      </c>
      <c r="H159" s="38" t="s">
        <v>206</v>
      </c>
      <c r="I159" s="35" t="s">
        <v>168</v>
      </c>
      <c r="J159" s="49">
        <v>15.53972602739726</v>
      </c>
      <c r="K159" s="57" t="s">
        <v>176</v>
      </c>
      <c r="L159" s="100" t="s">
        <v>264</v>
      </c>
    </row>
    <row r="160" spans="1:12" x14ac:dyDescent="0.25">
      <c r="A160">
        <v>77</v>
      </c>
      <c r="B160" s="78" t="s">
        <v>2</v>
      </c>
      <c r="C160" s="82" t="s">
        <v>167</v>
      </c>
      <c r="D160" s="83">
        <v>5.9958932238193015</v>
      </c>
      <c r="E160" s="85" t="s">
        <v>179</v>
      </c>
      <c r="F160" s="85" t="s">
        <v>179</v>
      </c>
      <c r="H160" s="38" t="s">
        <v>207</v>
      </c>
      <c r="I160" s="35" t="s">
        <v>168</v>
      </c>
      <c r="J160" s="49">
        <v>13.68219178082192</v>
      </c>
      <c r="K160" s="57" t="s">
        <v>176</v>
      </c>
      <c r="L160" s="100" t="s">
        <v>179</v>
      </c>
    </row>
    <row r="161" spans="1:12" x14ac:dyDescent="0.25">
      <c r="A161">
        <v>78</v>
      </c>
      <c r="B161" s="78" t="s">
        <v>125</v>
      </c>
      <c r="C161" s="82" t="s">
        <v>167</v>
      </c>
      <c r="D161" s="83">
        <v>7.3210130047912392</v>
      </c>
      <c r="E161" s="85" t="s">
        <v>179</v>
      </c>
      <c r="F161" s="85" t="s">
        <v>179</v>
      </c>
      <c r="H161" s="38" t="s">
        <v>208</v>
      </c>
      <c r="I161" s="35" t="s">
        <v>167</v>
      </c>
      <c r="J161" s="49">
        <v>16.898630136986299</v>
      </c>
      <c r="K161" s="57" t="s">
        <v>176</v>
      </c>
      <c r="L161" s="100" t="s">
        <v>179</v>
      </c>
    </row>
    <row r="162" spans="1:12" x14ac:dyDescent="0.25">
      <c r="A162">
        <v>79</v>
      </c>
      <c r="B162" s="78" t="s">
        <v>21</v>
      </c>
      <c r="C162" s="82" t="s">
        <v>167</v>
      </c>
      <c r="D162" s="83">
        <v>3.0362765229295001</v>
      </c>
      <c r="E162" s="85" t="s">
        <v>179</v>
      </c>
      <c r="F162" s="85" t="s">
        <v>179</v>
      </c>
      <c r="H162" s="38" t="s">
        <v>209</v>
      </c>
      <c r="I162" s="35" t="s">
        <v>168</v>
      </c>
      <c r="J162" s="49">
        <v>14.0986301369863</v>
      </c>
      <c r="K162" s="57" t="s">
        <v>176</v>
      </c>
      <c r="L162" s="100" t="s">
        <v>339</v>
      </c>
    </row>
    <row r="163" spans="1:12" x14ac:dyDescent="0.25">
      <c r="A163">
        <v>80</v>
      </c>
      <c r="B163" s="78" t="s">
        <v>49</v>
      </c>
      <c r="C163" s="82" t="s">
        <v>168</v>
      </c>
      <c r="D163" s="83">
        <v>10.981519507186858</v>
      </c>
      <c r="E163" s="85" t="s">
        <v>261</v>
      </c>
      <c r="F163" s="85" t="s">
        <v>179</v>
      </c>
      <c r="H163" s="38" t="s">
        <v>210</v>
      </c>
      <c r="I163" s="35" t="s">
        <v>167</v>
      </c>
      <c r="J163" s="49">
        <v>7.934246575342466</v>
      </c>
      <c r="K163" s="57" t="s">
        <v>176</v>
      </c>
      <c r="L163" s="100" t="s">
        <v>179</v>
      </c>
    </row>
    <row r="164" spans="1:12" x14ac:dyDescent="0.25">
      <c r="A164">
        <v>81</v>
      </c>
      <c r="B164" s="78" t="s">
        <v>126</v>
      </c>
      <c r="C164" s="82" t="s">
        <v>168</v>
      </c>
      <c r="D164" s="83">
        <v>4.3504449007529091</v>
      </c>
      <c r="E164" s="85" t="s">
        <v>179</v>
      </c>
      <c r="F164" s="85" t="s">
        <v>179</v>
      </c>
      <c r="H164" s="38" t="s">
        <v>211</v>
      </c>
      <c r="I164" s="35" t="s">
        <v>167</v>
      </c>
      <c r="J164" s="49">
        <v>9.5205479452054789</v>
      </c>
      <c r="K164" s="57" t="s">
        <v>176</v>
      </c>
      <c r="L164" s="100" t="s">
        <v>179</v>
      </c>
    </row>
    <row r="165" spans="1:12" x14ac:dyDescent="0.25">
      <c r="A165">
        <v>82</v>
      </c>
      <c r="B165" s="78" t="s">
        <v>127</v>
      </c>
      <c r="C165" s="82" t="s">
        <v>168</v>
      </c>
      <c r="D165" s="83">
        <v>6.0150581793292268</v>
      </c>
      <c r="E165" s="16" t="s">
        <v>261</v>
      </c>
      <c r="F165" s="85" t="s">
        <v>241</v>
      </c>
      <c r="H165" s="38" t="s">
        <v>212</v>
      </c>
      <c r="I165" s="35" t="s">
        <v>168</v>
      </c>
      <c r="J165" s="49">
        <v>42.320547945205483</v>
      </c>
      <c r="K165" s="57" t="s">
        <v>179</v>
      </c>
      <c r="L165" s="100" t="s">
        <v>335</v>
      </c>
    </row>
    <row r="166" spans="1:12" x14ac:dyDescent="0.25">
      <c r="A166">
        <v>83</v>
      </c>
      <c r="B166" s="78" t="s">
        <v>16</v>
      </c>
      <c r="C166" s="82" t="s">
        <v>167</v>
      </c>
      <c r="D166" s="83">
        <v>4.2381930184804926</v>
      </c>
      <c r="E166" s="85" t="s">
        <v>179</v>
      </c>
      <c r="F166" s="85" t="s">
        <v>241</v>
      </c>
      <c r="H166" s="38" t="s">
        <v>213</v>
      </c>
      <c r="I166" s="35" t="s">
        <v>168</v>
      </c>
      <c r="J166" s="49">
        <v>13.019178082191781</v>
      </c>
      <c r="K166" s="58" t="s">
        <v>176</v>
      </c>
      <c r="L166" s="100" t="s">
        <v>179</v>
      </c>
    </row>
    <row r="167" spans="1:12" x14ac:dyDescent="0.25">
      <c r="A167">
        <v>84</v>
      </c>
      <c r="B167" s="78" t="s">
        <v>19</v>
      </c>
      <c r="C167" s="82" t="s">
        <v>168</v>
      </c>
      <c r="D167" s="83">
        <v>4.646132785763176</v>
      </c>
      <c r="E167" s="85" t="s">
        <v>179</v>
      </c>
      <c r="F167" s="85" t="s">
        <v>259</v>
      </c>
      <c r="H167" s="38" t="s">
        <v>214</v>
      </c>
      <c r="I167" s="35" t="s">
        <v>167</v>
      </c>
      <c r="J167" s="49">
        <v>3.3342465753424659</v>
      </c>
      <c r="K167" s="58" t="s">
        <v>176</v>
      </c>
      <c r="L167" s="100" t="s">
        <v>179</v>
      </c>
    </row>
    <row r="168" spans="1:12" x14ac:dyDescent="0.25">
      <c r="A168">
        <v>85</v>
      </c>
      <c r="B168" s="78" t="s">
        <v>45</v>
      </c>
      <c r="C168" s="82" t="s">
        <v>168</v>
      </c>
      <c r="D168" s="83">
        <v>7.1019849418206711</v>
      </c>
      <c r="E168" s="85" t="s">
        <v>261</v>
      </c>
      <c r="F168" s="85" t="s">
        <v>241</v>
      </c>
      <c r="H168" s="38" t="s">
        <v>215</v>
      </c>
      <c r="I168" s="35" t="s">
        <v>167</v>
      </c>
      <c r="J168" s="49">
        <v>9.6</v>
      </c>
      <c r="K168" s="58" t="s">
        <v>176</v>
      </c>
      <c r="L168" s="100" t="s">
        <v>179</v>
      </c>
    </row>
    <row r="169" spans="1:12" x14ac:dyDescent="0.25">
      <c r="A169">
        <v>86</v>
      </c>
      <c r="B169" s="78" t="s">
        <v>25</v>
      </c>
      <c r="C169" s="82" t="s">
        <v>167</v>
      </c>
      <c r="D169" s="83">
        <v>12.114989733059549</v>
      </c>
      <c r="E169" s="85" t="s">
        <v>261</v>
      </c>
      <c r="F169" s="85" t="s">
        <v>241</v>
      </c>
      <c r="H169" s="38" t="s">
        <v>216</v>
      </c>
      <c r="I169" s="35" t="s">
        <v>168</v>
      </c>
      <c r="J169" s="49">
        <v>11.16164383561644</v>
      </c>
      <c r="K169" s="58" t="s">
        <v>176</v>
      </c>
      <c r="L169" s="100" t="s">
        <v>179</v>
      </c>
    </row>
    <row r="170" spans="1:12" x14ac:dyDescent="0.25">
      <c r="A170">
        <v>87</v>
      </c>
      <c r="B170" s="78" t="s">
        <v>40</v>
      </c>
      <c r="C170" s="82" t="s">
        <v>168</v>
      </c>
      <c r="D170" s="83">
        <v>7.2005475701574264</v>
      </c>
      <c r="E170" s="85" t="s">
        <v>179</v>
      </c>
      <c r="F170" s="85" t="s">
        <v>260</v>
      </c>
      <c r="H170" s="38" t="s">
        <v>217</v>
      </c>
      <c r="I170" s="35" t="s">
        <v>168</v>
      </c>
      <c r="J170" s="49">
        <v>7.7369863013698632</v>
      </c>
      <c r="K170" s="57" t="s">
        <v>179</v>
      </c>
      <c r="L170" s="100" t="s">
        <v>179</v>
      </c>
    </row>
    <row r="171" spans="1:12" x14ac:dyDescent="0.25">
      <c r="A171">
        <v>88</v>
      </c>
      <c r="B171" s="78" t="s">
        <v>54</v>
      </c>
      <c r="C171" s="82" t="s">
        <v>167</v>
      </c>
      <c r="D171" s="83">
        <v>7.0225872689938402</v>
      </c>
      <c r="E171" s="85" t="s">
        <v>179</v>
      </c>
      <c r="F171" s="85" t="s">
        <v>179</v>
      </c>
      <c r="H171" s="38" t="s">
        <v>218</v>
      </c>
      <c r="I171" s="35" t="s">
        <v>167</v>
      </c>
      <c r="J171" s="49">
        <v>8.9534246575342458</v>
      </c>
      <c r="K171" s="57" t="s">
        <v>176</v>
      </c>
      <c r="L171" s="100" t="s">
        <v>179</v>
      </c>
    </row>
    <row r="172" spans="1:12" x14ac:dyDescent="0.25">
      <c r="B172" s="38" t="s">
        <v>175</v>
      </c>
      <c r="C172" s="35" t="s">
        <v>167</v>
      </c>
      <c r="D172" s="49">
        <v>16.832876712328769</v>
      </c>
      <c r="E172" s="57" t="s">
        <v>176</v>
      </c>
      <c r="F172" s="100" t="s">
        <v>319</v>
      </c>
      <c r="H172" s="38" t="s">
        <v>219</v>
      </c>
      <c r="I172" s="35" t="s">
        <v>167</v>
      </c>
      <c r="J172" s="49">
        <v>14.62739726027397</v>
      </c>
      <c r="K172" s="57" t="s">
        <v>179</v>
      </c>
      <c r="L172" s="100" t="s">
        <v>179</v>
      </c>
    </row>
    <row r="173" spans="1:12" x14ac:dyDescent="0.25">
      <c r="B173" s="38" t="s">
        <v>177</v>
      </c>
      <c r="C173" s="35" t="s">
        <v>167</v>
      </c>
      <c r="D173" s="49">
        <v>3.6602739726027398</v>
      </c>
      <c r="E173" s="57" t="s">
        <v>176</v>
      </c>
      <c r="F173" s="100" t="s">
        <v>320</v>
      </c>
      <c r="H173" s="38" t="s">
        <v>220</v>
      </c>
      <c r="I173" s="35" t="s">
        <v>167</v>
      </c>
      <c r="J173" s="49">
        <v>9.4109589041095898</v>
      </c>
      <c r="K173" s="57" t="s">
        <v>179</v>
      </c>
      <c r="L173" s="100" t="s">
        <v>179</v>
      </c>
    </row>
    <row r="174" spans="1:12" x14ac:dyDescent="0.25">
      <c r="B174" s="38" t="s">
        <v>178</v>
      </c>
      <c r="C174" s="35" t="s">
        <v>168</v>
      </c>
      <c r="D174" s="49">
        <v>20.69041095890411</v>
      </c>
      <c r="E174" s="57" t="s">
        <v>179</v>
      </c>
      <c r="F174" s="100" t="s">
        <v>321</v>
      </c>
      <c r="H174" s="38" t="s">
        <v>221</v>
      </c>
      <c r="I174" s="35" t="s">
        <v>168</v>
      </c>
      <c r="J174" s="49">
        <v>9.3835616438356162</v>
      </c>
      <c r="K174" s="57" t="s">
        <v>179</v>
      </c>
      <c r="L174" s="100" t="s">
        <v>179</v>
      </c>
    </row>
    <row r="175" spans="1:12" x14ac:dyDescent="0.25">
      <c r="B175" s="38" t="s">
        <v>180</v>
      </c>
      <c r="C175" s="35" t="s">
        <v>167</v>
      </c>
      <c r="D175" s="49">
        <v>12.964383561643841</v>
      </c>
      <c r="E175" s="57" t="s">
        <v>176</v>
      </c>
      <c r="F175" s="100" t="s">
        <v>320</v>
      </c>
      <c r="H175" s="38" t="s">
        <v>222</v>
      </c>
      <c r="I175" s="35" t="s">
        <v>167</v>
      </c>
      <c r="J175" s="49">
        <v>7.484931506849315</v>
      </c>
      <c r="K175" s="57" t="s">
        <v>179</v>
      </c>
      <c r="L175" s="100" t="s">
        <v>179</v>
      </c>
    </row>
    <row r="176" spans="1:12" x14ac:dyDescent="0.25">
      <c r="B176" s="38" t="s">
        <v>181</v>
      </c>
      <c r="C176" s="35" t="s">
        <v>168</v>
      </c>
      <c r="D176" s="49">
        <v>16.758904109589039</v>
      </c>
      <c r="E176" s="57" t="s">
        <v>176</v>
      </c>
      <c r="F176" s="100" t="s">
        <v>320</v>
      </c>
    </row>
    <row r="177" spans="2:6" x14ac:dyDescent="0.25">
      <c r="B177" s="38" t="s">
        <v>182</v>
      </c>
      <c r="C177" s="35" t="s">
        <v>167</v>
      </c>
      <c r="D177" s="49">
        <v>15.169863013698629</v>
      </c>
      <c r="E177" s="57" t="s">
        <v>176</v>
      </c>
      <c r="F177" s="16"/>
    </row>
    <row r="178" spans="2:6" x14ac:dyDescent="0.25">
      <c r="B178" s="38" t="s">
        <v>183</v>
      </c>
      <c r="C178" s="35" t="s">
        <v>168</v>
      </c>
      <c r="D178" s="49">
        <v>18.13150684931507</v>
      </c>
      <c r="E178" s="57" t="s">
        <v>176</v>
      </c>
      <c r="F178" s="100" t="s">
        <v>320</v>
      </c>
    </row>
    <row r="179" spans="2:6" x14ac:dyDescent="0.25">
      <c r="B179" s="38" t="s">
        <v>184</v>
      </c>
      <c r="C179" s="35" t="s">
        <v>168</v>
      </c>
      <c r="D179" s="49">
        <v>20.613698630136991</v>
      </c>
      <c r="E179" s="57" t="s">
        <v>176</v>
      </c>
      <c r="F179" s="100" t="s">
        <v>320</v>
      </c>
    </row>
    <row r="180" spans="2:6" x14ac:dyDescent="0.25">
      <c r="B180" s="38" t="s">
        <v>185</v>
      </c>
      <c r="C180" s="35" t="s">
        <v>168</v>
      </c>
      <c r="D180" s="49">
        <v>7.1123287671232873</v>
      </c>
      <c r="E180" s="57" t="s">
        <v>176</v>
      </c>
      <c r="F180" s="100" t="s">
        <v>320</v>
      </c>
    </row>
    <row r="181" spans="2:6" x14ac:dyDescent="0.25">
      <c r="B181" s="38" t="s">
        <v>186</v>
      </c>
      <c r="C181" s="35" t="s">
        <v>167</v>
      </c>
      <c r="D181" s="49">
        <v>21.794520547945201</v>
      </c>
      <c r="E181" s="57" t="s">
        <v>176</v>
      </c>
      <c r="F181" s="100" t="s">
        <v>320</v>
      </c>
    </row>
    <row r="182" spans="2:6" x14ac:dyDescent="0.25">
      <c r="B182" s="38" t="s">
        <v>187</v>
      </c>
      <c r="C182" s="35" t="s">
        <v>168</v>
      </c>
      <c r="D182" s="49">
        <v>11.47397260273973</v>
      </c>
      <c r="E182" s="57" t="s">
        <v>176</v>
      </c>
      <c r="F182" s="100" t="s">
        <v>322</v>
      </c>
    </row>
    <row r="183" spans="2:6" x14ac:dyDescent="0.25">
      <c r="B183" s="38" t="s">
        <v>188</v>
      </c>
      <c r="C183" s="35" t="s">
        <v>168</v>
      </c>
      <c r="D183" s="49">
        <v>15.29041095890411</v>
      </c>
      <c r="E183" s="57" t="s">
        <v>176</v>
      </c>
      <c r="F183" s="100" t="s">
        <v>320</v>
      </c>
    </row>
    <row r="184" spans="2:6" x14ac:dyDescent="0.25">
      <c r="B184" s="38" t="s">
        <v>189</v>
      </c>
      <c r="C184" s="35" t="s">
        <v>167</v>
      </c>
      <c r="D184" s="49">
        <v>9.8465753424657532</v>
      </c>
      <c r="E184" s="57" t="s">
        <v>179</v>
      </c>
      <c r="F184" s="100" t="s">
        <v>320</v>
      </c>
    </row>
    <row r="185" spans="2:6" x14ac:dyDescent="0.25">
      <c r="B185" s="38" t="s">
        <v>190</v>
      </c>
      <c r="C185" s="35" t="s">
        <v>167</v>
      </c>
      <c r="D185" s="49">
        <v>13.764383561643839</v>
      </c>
      <c r="E185" s="57" t="s">
        <v>179</v>
      </c>
      <c r="F185" s="100" t="s">
        <v>320</v>
      </c>
    </row>
    <row r="186" spans="2:6" x14ac:dyDescent="0.25">
      <c r="B186" s="38" t="s">
        <v>191</v>
      </c>
      <c r="C186" s="35" t="s">
        <v>167</v>
      </c>
      <c r="D186" s="49">
        <v>27.295890410958901</v>
      </c>
      <c r="E186" s="57" t="s">
        <v>176</v>
      </c>
      <c r="F186" s="100" t="s">
        <v>320</v>
      </c>
    </row>
    <row r="187" spans="2:6" x14ac:dyDescent="0.25">
      <c r="B187" s="38" t="s">
        <v>192</v>
      </c>
      <c r="C187" s="35" t="s">
        <v>167</v>
      </c>
      <c r="D187" s="49">
        <v>23.863013698630141</v>
      </c>
      <c r="E187" s="57" t="s">
        <v>176</v>
      </c>
      <c r="F187" s="100" t="s">
        <v>323</v>
      </c>
    </row>
    <row r="188" spans="2:6" x14ac:dyDescent="0.25">
      <c r="B188" s="38" t="s">
        <v>193</v>
      </c>
      <c r="C188" s="35" t="s">
        <v>168</v>
      </c>
      <c r="D188" s="49">
        <v>25.841095890410958</v>
      </c>
      <c r="E188" s="57" t="s">
        <v>176</v>
      </c>
      <c r="F188" s="100" t="s">
        <v>324</v>
      </c>
    </row>
    <row r="189" spans="2:6" x14ac:dyDescent="0.25">
      <c r="B189" s="38" t="s">
        <v>194</v>
      </c>
      <c r="C189" s="35" t="s">
        <v>168</v>
      </c>
      <c r="D189" s="49">
        <v>25.69315068493151</v>
      </c>
      <c r="E189" s="57" t="s">
        <v>176</v>
      </c>
      <c r="F189" s="100" t="s">
        <v>325</v>
      </c>
    </row>
    <row r="190" spans="2:6" x14ac:dyDescent="0.25">
      <c r="B190" s="38" t="s">
        <v>195</v>
      </c>
      <c r="C190" s="35" t="s">
        <v>167</v>
      </c>
      <c r="D190" s="49">
        <v>31.545205479452051</v>
      </c>
      <c r="E190" s="57" t="s">
        <v>176</v>
      </c>
      <c r="F190" s="100" t="s">
        <v>320</v>
      </c>
    </row>
    <row r="191" spans="2:6" x14ac:dyDescent="0.25">
      <c r="B191" s="38" t="s">
        <v>196</v>
      </c>
      <c r="C191" s="35" t="s">
        <v>167</v>
      </c>
      <c r="D191" s="49">
        <v>24.42465753424657</v>
      </c>
      <c r="E191" s="57" t="s">
        <v>176</v>
      </c>
      <c r="F191" s="100" t="s">
        <v>326</v>
      </c>
    </row>
    <row r="192" spans="2:6" x14ac:dyDescent="0.25">
      <c r="B192" s="38" t="s">
        <v>197</v>
      </c>
      <c r="C192" s="35" t="s">
        <v>168</v>
      </c>
      <c r="D192" s="49">
        <v>20.849315068493151</v>
      </c>
      <c r="E192" s="57" t="s">
        <v>179</v>
      </c>
      <c r="F192" s="100" t="s">
        <v>327</v>
      </c>
    </row>
    <row r="193" spans="2:6" x14ac:dyDescent="0.25">
      <c r="B193" s="38" t="s">
        <v>198</v>
      </c>
      <c r="C193" s="35" t="s">
        <v>168</v>
      </c>
      <c r="D193" s="49">
        <v>4.5917808219178076</v>
      </c>
      <c r="E193" s="57" t="s">
        <v>176</v>
      </c>
      <c r="F193" s="100" t="s">
        <v>328</v>
      </c>
    </row>
    <row r="194" spans="2:6" x14ac:dyDescent="0.25">
      <c r="B194" s="38" t="s">
        <v>199</v>
      </c>
      <c r="C194" s="35" t="s">
        <v>167</v>
      </c>
      <c r="D194" s="49">
        <v>8.7589041095890412</v>
      </c>
      <c r="E194" s="57" t="s">
        <v>179</v>
      </c>
      <c r="F194" s="100" t="s">
        <v>320</v>
      </c>
    </row>
    <row r="195" spans="2:6" x14ac:dyDescent="0.25">
      <c r="B195" s="38" t="s">
        <v>200</v>
      </c>
      <c r="C195" s="35" t="s">
        <v>168</v>
      </c>
      <c r="D195" s="49">
        <v>28.413698630136992</v>
      </c>
      <c r="E195" s="57" t="s">
        <v>176</v>
      </c>
      <c r="F195" s="100" t="s">
        <v>320</v>
      </c>
    </row>
    <row r="196" spans="2:6" x14ac:dyDescent="0.25">
      <c r="B196" s="38" t="s">
        <v>201</v>
      </c>
      <c r="C196" s="35" t="s">
        <v>168</v>
      </c>
      <c r="D196" s="49">
        <v>8.1726027397260275</v>
      </c>
      <c r="E196" s="57" t="s">
        <v>176</v>
      </c>
      <c r="F196" s="100" t="s">
        <v>320</v>
      </c>
    </row>
    <row r="197" spans="2:6" x14ac:dyDescent="0.25">
      <c r="B197" s="38" t="s">
        <v>202</v>
      </c>
      <c r="C197" s="35" t="s">
        <v>168</v>
      </c>
      <c r="D197" s="49">
        <v>11.34520547945205</v>
      </c>
      <c r="E197" s="57" t="s">
        <v>176</v>
      </c>
      <c r="F197" s="100" t="s">
        <v>320</v>
      </c>
    </row>
    <row r="198" spans="2:6" x14ac:dyDescent="0.25">
      <c r="B198" s="38" t="s">
        <v>203</v>
      </c>
      <c r="C198" s="35" t="s">
        <v>167</v>
      </c>
      <c r="D198" s="49">
        <v>14.30958904109589</v>
      </c>
      <c r="E198" s="57" t="s">
        <v>176</v>
      </c>
      <c r="F198" s="100" t="s">
        <v>320</v>
      </c>
    </row>
    <row r="199" spans="2:6" x14ac:dyDescent="0.25">
      <c r="B199" s="38" t="s">
        <v>204</v>
      </c>
      <c r="C199" s="35" t="s">
        <v>167</v>
      </c>
      <c r="D199" s="49">
        <v>8.6520547945205486</v>
      </c>
      <c r="E199" s="57" t="s">
        <v>176</v>
      </c>
      <c r="F199" s="100" t="s">
        <v>320</v>
      </c>
    </row>
    <row r="200" spans="2:6" x14ac:dyDescent="0.25">
      <c r="B200" s="38" t="s">
        <v>205</v>
      </c>
      <c r="C200" s="35" t="s">
        <v>167</v>
      </c>
      <c r="D200" s="49">
        <v>15.62739726027397</v>
      </c>
      <c r="E200" s="57" t="s">
        <v>176</v>
      </c>
      <c r="F200" s="100" t="s">
        <v>320</v>
      </c>
    </row>
    <row r="201" spans="2:6" x14ac:dyDescent="0.25">
      <c r="B201" s="38" t="s">
        <v>206</v>
      </c>
      <c r="C201" s="35" t="s">
        <v>168</v>
      </c>
      <c r="D201" s="49">
        <v>15.53972602739726</v>
      </c>
      <c r="E201" s="57" t="s">
        <v>176</v>
      </c>
      <c r="F201" s="100" t="s">
        <v>264</v>
      </c>
    </row>
    <row r="202" spans="2:6" x14ac:dyDescent="0.25">
      <c r="B202" s="38" t="s">
        <v>207</v>
      </c>
      <c r="C202" s="35" t="s">
        <v>168</v>
      </c>
      <c r="D202" s="49">
        <v>13.68219178082192</v>
      </c>
      <c r="E202" s="57" t="s">
        <v>176</v>
      </c>
      <c r="F202" s="100" t="s">
        <v>320</v>
      </c>
    </row>
    <row r="203" spans="2:6" x14ac:dyDescent="0.25">
      <c r="B203" s="38" t="s">
        <v>208</v>
      </c>
      <c r="C203" s="35" t="s">
        <v>167</v>
      </c>
      <c r="D203" s="49">
        <v>16.898630136986299</v>
      </c>
      <c r="E203" s="57" t="s">
        <v>176</v>
      </c>
      <c r="F203" s="100" t="s">
        <v>329</v>
      </c>
    </row>
    <row r="204" spans="2:6" x14ac:dyDescent="0.25">
      <c r="B204" s="38" t="s">
        <v>209</v>
      </c>
      <c r="C204" s="35" t="s">
        <v>168</v>
      </c>
      <c r="D204" s="49">
        <v>14.0986301369863</v>
      </c>
      <c r="E204" s="57" t="s">
        <v>176</v>
      </c>
      <c r="F204" s="100" t="s">
        <v>330</v>
      </c>
    </row>
    <row r="205" spans="2:6" x14ac:dyDescent="0.25">
      <c r="B205" s="38" t="s">
        <v>210</v>
      </c>
      <c r="C205" s="35" t="s">
        <v>167</v>
      </c>
      <c r="D205" s="49">
        <v>7.934246575342466</v>
      </c>
      <c r="E205" s="57" t="s">
        <v>176</v>
      </c>
      <c r="F205" s="100" t="s">
        <v>320</v>
      </c>
    </row>
    <row r="206" spans="2:6" x14ac:dyDescent="0.25">
      <c r="B206" s="38" t="s">
        <v>211</v>
      </c>
      <c r="C206" s="35" t="s">
        <v>167</v>
      </c>
      <c r="D206" s="49">
        <v>9.5205479452054789</v>
      </c>
      <c r="E206" s="57" t="s">
        <v>176</v>
      </c>
      <c r="F206" s="100" t="s">
        <v>320</v>
      </c>
    </row>
    <row r="207" spans="2:6" x14ac:dyDescent="0.25">
      <c r="B207" s="38" t="s">
        <v>212</v>
      </c>
      <c r="C207" s="35" t="s">
        <v>168</v>
      </c>
      <c r="D207" s="49">
        <v>42.320547945205483</v>
      </c>
      <c r="E207" s="57" t="s">
        <v>179</v>
      </c>
      <c r="F207" s="100" t="s">
        <v>331</v>
      </c>
    </row>
    <row r="208" spans="2:6" x14ac:dyDescent="0.25">
      <c r="B208" s="38" t="s">
        <v>213</v>
      </c>
      <c r="C208" s="35" t="s">
        <v>168</v>
      </c>
      <c r="D208" s="49">
        <v>13.019178082191781</v>
      </c>
      <c r="E208" s="58" t="s">
        <v>176</v>
      </c>
      <c r="F208" s="100" t="s">
        <v>320</v>
      </c>
    </row>
    <row r="209" spans="2:6" x14ac:dyDescent="0.25">
      <c r="B209" s="38" t="s">
        <v>214</v>
      </c>
      <c r="C209" s="35" t="s">
        <v>167</v>
      </c>
      <c r="D209" s="49">
        <v>3.3342465753424659</v>
      </c>
      <c r="E209" s="58" t="s">
        <v>176</v>
      </c>
      <c r="F209" s="100" t="s">
        <v>320</v>
      </c>
    </row>
    <row r="210" spans="2:6" x14ac:dyDescent="0.25">
      <c r="B210" s="38" t="s">
        <v>215</v>
      </c>
      <c r="C210" s="35" t="s">
        <v>167</v>
      </c>
      <c r="D210" s="49">
        <v>9.6</v>
      </c>
      <c r="E210" s="58" t="s">
        <v>176</v>
      </c>
      <c r="F210" s="100" t="s">
        <v>320</v>
      </c>
    </row>
    <row r="211" spans="2:6" x14ac:dyDescent="0.25">
      <c r="B211" s="38" t="s">
        <v>216</v>
      </c>
      <c r="C211" s="35" t="s">
        <v>168</v>
      </c>
      <c r="D211" s="49">
        <v>11.16164383561644</v>
      </c>
      <c r="E211" s="58" t="s">
        <v>176</v>
      </c>
      <c r="F211" s="100" t="s">
        <v>320</v>
      </c>
    </row>
    <row r="212" spans="2:6" x14ac:dyDescent="0.25">
      <c r="B212" s="38" t="s">
        <v>217</v>
      </c>
      <c r="C212" s="35" t="s">
        <v>168</v>
      </c>
      <c r="D212" s="49">
        <v>7.7369863013698632</v>
      </c>
      <c r="E212" s="57" t="s">
        <v>179</v>
      </c>
      <c r="F212" s="100" t="s">
        <v>320</v>
      </c>
    </row>
    <row r="213" spans="2:6" x14ac:dyDescent="0.25">
      <c r="B213" s="38" t="s">
        <v>218</v>
      </c>
      <c r="C213" s="35" t="s">
        <v>167</v>
      </c>
      <c r="D213" s="49">
        <v>8.9534246575342458</v>
      </c>
      <c r="E213" s="57" t="s">
        <v>176</v>
      </c>
      <c r="F213" s="100" t="s">
        <v>320</v>
      </c>
    </row>
    <row r="214" spans="2:6" x14ac:dyDescent="0.25">
      <c r="B214" s="38" t="s">
        <v>219</v>
      </c>
      <c r="C214" s="35" t="s">
        <v>167</v>
      </c>
      <c r="D214" s="49">
        <v>14.62739726027397</v>
      </c>
      <c r="E214" s="57" t="s">
        <v>179</v>
      </c>
      <c r="F214" s="100" t="s">
        <v>332</v>
      </c>
    </row>
    <row r="215" spans="2:6" x14ac:dyDescent="0.25">
      <c r="B215" s="38" t="s">
        <v>220</v>
      </c>
      <c r="C215" s="35" t="s">
        <v>167</v>
      </c>
      <c r="D215" s="49">
        <v>9.4109589041095898</v>
      </c>
      <c r="E215" s="57" t="s">
        <v>179</v>
      </c>
      <c r="F215" s="100" t="s">
        <v>320</v>
      </c>
    </row>
    <row r="216" spans="2:6" x14ac:dyDescent="0.25">
      <c r="B216" s="38" t="s">
        <v>221</v>
      </c>
      <c r="C216" s="35" t="s">
        <v>168</v>
      </c>
      <c r="D216" s="49">
        <v>9.3835616438356162</v>
      </c>
      <c r="E216" s="57" t="s">
        <v>179</v>
      </c>
      <c r="F216" s="100" t="s">
        <v>320</v>
      </c>
    </row>
    <row r="217" spans="2:6" x14ac:dyDescent="0.25">
      <c r="B217" s="38" t="s">
        <v>222</v>
      </c>
      <c r="C217" s="35" t="s">
        <v>167</v>
      </c>
      <c r="D217" s="49">
        <v>7.484931506849315</v>
      </c>
      <c r="E217" s="57" t="s">
        <v>179</v>
      </c>
      <c r="F217" s="100" t="s">
        <v>320</v>
      </c>
    </row>
  </sheetData>
  <sortState ref="A1:M170">
    <sortCondition ref="B1:B17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glio1</vt:lpstr>
      <vt:lpstr>Fogli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turn V</dc:creator>
  <cp:lastModifiedBy>Santra, Alannah, Springer</cp:lastModifiedBy>
  <dcterms:created xsi:type="dcterms:W3CDTF">2019-12-16T14:52:34Z</dcterms:created>
  <dcterms:modified xsi:type="dcterms:W3CDTF">2020-06-19T12:01:29Z</dcterms:modified>
</cp:coreProperties>
</file>